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gnhesk/Documents/UIO/Papers in progress/2022/Neuraldiff/iScience/Final Editorial decision/2ndResponsetoReviewer/RevisedTablesv2/"/>
    </mc:Choice>
  </mc:AlternateContent>
  <xr:revisionPtr revIDLastSave="0" documentId="13_ncr:1_{7C193FD2-F38F-CC47-AD28-D6F92715FBE6}" xr6:coauthVersionLast="47" xr6:coauthVersionMax="47" xr10:uidLastSave="{00000000-0000-0000-0000-000000000000}"/>
  <bookViews>
    <workbookView xWindow="0" yWindow="460" windowWidth="28800" windowHeight="17060" xr2:uid="{C5396849-873A-314B-B6BB-32060749EA84}"/>
  </bookViews>
  <sheets>
    <sheet name="Table index" sheetId="1" r:id="rId1"/>
    <sheet name="A" sheetId="2" r:id="rId2"/>
    <sheet name="B" sheetId="4" r:id="rId3"/>
    <sheet name="C" sheetId="5" r:id="rId4"/>
    <sheet name="D" sheetId="6" r:id="rId5"/>
    <sheet name="E" sheetId="7" r:id="rId6"/>
    <sheet name="F" sheetId="8" r:id="rId7"/>
    <sheet name="G" sheetId="9" r:id="rId8"/>
    <sheet name="H" sheetId="10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8" i="4" l="1"/>
  <c r="F17" i="4"/>
  <c r="F15" i="4"/>
  <c r="F14" i="4"/>
  <c r="F13" i="4"/>
  <c r="F11" i="4"/>
  <c r="F10" i="4"/>
  <c r="F9" i="4"/>
  <c r="F8" i="4"/>
  <c r="F7" i="4"/>
  <c r="F6" i="4"/>
  <c r="F5" i="4"/>
</calcChain>
</file>

<file path=xl/sharedStrings.xml><?xml version="1.0" encoding="utf-8"?>
<sst xmlns="http://schemas.openxmlformats.org/spreadsheetml/2006/main" count="13332" uniqueCount="7573">
  <si>
    <t>Description</t>
  </si>
  <si>
    <t>Legend</t>
  </si>
  <si>
    <t>A</t>
  </si>
  <si>
    <t>B</t>
  </si>
  <si>
    <t>C</t>
  </si>
  <si>
    <t>Table S4</t>
  </si>
  <si>
    <t>Day</t>
  </si>
  <si>
    <t>Replicate</t>
  </si>
  <si>
    <t>Estimated cell number</t>
  </si>
  <si>
    <t>Median UMIs/cell</t>
  </si>
  <si>
    <t>Median genes/cell</t>
  </si>
  <si>
    <t>Mean reads/cell</t>
  </si>
  <si>
    <t>Sequencing saturation (%)</t>
  </si>
  <si>
    <t>11.1</t>
  </si>
  <si>
    <t>13.4</t>
  </si>
  <si>
    <t>18.3</t>
  </si>
  <si>
    <t>20.9</t>
  </si>
  <si>
    <t>19.5</t>
  </si>
  <si>
    <t>19.1</t>
  </si>
  <si>
    <t>29.1</t>
  </si>
  <si>
    <t>28.1</t>
  </si>
  <si>
    <t>Day 0</t>
  </si>
  <si>
    <t>Day 7</t>
  </si>
  <si>
    <t>Day 13</t>
  </si>
  <si>
    <t>Day 20</t>
  </si>
  <si>
    <t>Total</t>
  </si>
  <si>
    <t>R1</t>
  </si>
  <si>
    <t>636 (33.5)</t>
  </si>
  <si>
    <t>0 (0)</t>
  </si>
  <si>
    <t>R2</t>
  </si>
  <si>
    <t>953 (50.2)</t>
  </si>
  <si>
    <t>R3</t>
  </si>
  <si>
    <t>283 (14.9)</t>
  </si>
  <si>
    <t>1 (0.04)</t>
  </si>
  <si>
    <t>1 (0.1)</t>
  </si>
  <si>
    <t>4 (0.1)</t>
  </si>
  <si>
    <t>R4</t>
  </si>
  <si>
    <t>2341 (98.9)</t>
  </si>
  <si>
    <t>3 (0.1)</t>
  </si>
  <si>
    <t>R5</t>
  </si>
  <si>
    <t>1512 (73.9)</t>
  </si>
  <si>
    <t>47 (1.6)</t>
  </si>
  <si>
    <t>R6</t>
  </si>
  <si>
    <t>273 (13.3)</t>
  </si>
  <si>
    <t>R7</t>
  </si>
  <si>
    <t>2 (0.1)</t>
  </si>
  <si>
    <t>851 (28.1)</t>
  </si>
  <si>
    <t>R8</t>
  </si>
  <si>
    <t>7 (0.3)</t>
  </si>
  <si>
    <t>36 (1.8)</t>
  </si>
  <si>
    <t>361 (11.9)</t>
  </si>
  <si>
    <t>R9</t>
  </si>
  <si>
    <t>619 (20.5)</t>
  </si>
  <si>
    <t>R10</t>
  </si>
  <si>
    <t>140 (4.6)</t>
  </si>
  <si>
    <t>R11</t>
  </si>
  <si>
    <t>164 (8.0)</t>
  </si>
  <si>
    <t>230 (7.6)</t>
  </si>
  <si>
    <t>R12</t>
  </si>
  <si>
    <t>4 (0.2)</t>
  </si>
  <si>
    <t>495 (16.4)</t>
  </si>
  <si>
    <t>R13</t>
  </si>
  <si>
    <t>29 (1.4)</t>
  </si>
  <si>
    <t>224 (7.4)</t>
  </si>
  <si>
    <t>R14</t>
  </si>
  <si>
    <t>27 (1.4)</t>
  </si>
  <si>
    <t>R15</t>
  </si>
  <si>
    <t>18 (0.8)</t>
  </si>
  <si>
    <t>19 (0.9)</t>
  </si>
  <si>
    <t>53 (1.8)</t>
  </si>
  <si>
    <t>Contains summary statistics for each sequencing library.</t>
  </si>
  <si>
    <t xml:space="preserve"> </t>
  </si>
  <si>
    <t>scRNA-seq cluster summary</t>
  </si>
  <si>
    <t>G</t>
  </si>
  <si>
    <t>p_val</t>
  </si>
  <si>
    <t>avg_log2FC</t>
  </si>
  <si>
    <t>pct.1</t>
  </si>
  <si>
    <t>pct.2</t>
  </si>
  <si>
    <t>p_val_adj</t>
  </si>
  <si>
    <t>AURKAIP1</t>
  </si>
  <si>
    <t>0.930456328517187</t>
  </si>
  <si>
    <t>0.987</t>
  </si>
  <si>
    <t>0.853</t>
  </si>
  <si>
    <t>SRM</t>
  </si>
  <si>
    <t>1.1319502265273</t>
  </si>
  <si>
    <t>0.972</t>
  </si>
  <si>
    <t>0.696</t>
  </si>
  <si>
    <t>PDPN</t>
  </si>
  <si>
    <t>1.29631288672455</t>
  </si>
  <si>
    <t>0.779</t>
  </si>
  <si>
    <t>0.068</t>
  </si>
  <si>
    <t>ID3</t>
  </si>
  <si>
    <t>1.67750459929521</t>
  </si>
  <si>
    <t>0.923</t>
  </si>
  <si>
    <t>0.411</t>
  </si>
  <si>
    <t>TENT5B</t>
  </si>
  <si>
    <t>0.857046226240971</t>
  </si>
  <si>
    <t>0.591</t>
  </si>
  <si>
    <t>0.021</t>
  </si>
  <si>
    <t>MARCKSL1</t>
  </si>
  <si>
    <t>-0.662205012479926</t>
  </si>
  <si>
    <t>PHC2</t>
  </si>
  <si>
    <t>-1.10875500262546</t>
  </si>
  <si>
    <t>0.092</t>
  </si>
  <si>
    <t>0.679</t>
  </si>
  <si>
    <t>NDUFS5</t>
  </si>
  <si>
    <t>1.01605279425779</t>
  </si>
  <si>
    <t>0.995</t>
  </si>
  <si>
    <t>PRDX1</t>
  </si>
  <si>
    <t>1.44621007891757</t>
  </si>
  <si>
    <t>0.997</t>
  </si>
  <si>
    <t>0.996</t>
  </si>
  <si>
    <t>UQCRH</t>
  </si>
  <si>
    <t>0.760193589227513</t>
  </si>
  <si>
    <t>L1TD1</t>
  </si>
  <si>
    <t>2.29704512565802</t>
  </si>
  <si>
    <t>0.998</t>
  </si>
  <si>
    <t>0.86</t>
  </si>
  <si>
    <t>FOXD3-AS1</t>
  </si>
  <si>
    <t>2.1291962356859</t>
  </si>
  <si>
    <t>0.909</t>
  </si>
  <si>
    <t>AK4</t>
  </si>
  <si>
    <t>1.43833432916686</t>
  </si>
  <si>
    <t>0.803</t>
  </si>
  <si>
    <t>LINC01356</t>
  </si>
  <si>
    <t>1.29717518700403</t>
  </si>
  <si>
    <t>0.641</t>
  </si>
  <si>
    <t>0.003</t>
  </si>
  <si>
    <t>SLC16A1</t>
  </si>
  <si>
    <t>1.09943653679222</t>
  </si>
  <si>
    <t>0.968</t>
  </si>
  <si>
    <t>0.626</t>
  </si>
  <si>
    <t>TXNIP</t>
  </si>
  <si>
    <t>-1.79382320162273</t>
  </si>
  <si>
    <t>0.162</t>
  </si>
  <si>
    <t>0.83</t>
  </si>
  <si>
    <t>S100A10</t>
  </si>
  <si>
    <t>2.30713350156371</t>
  </si>
  <si>
    <t>0.915</t>
  </si>
  <si>
    <t>0.013</t>
  </si>
  <si>
    <t>S100A11</t>
  </si>
  <si>
    <t>2.35072240218267</t>
  </si>
  <si>
    <t>0.946</t>
  </si>
  <si>
    <t>0.17</t>
  </si>
  <si>
    <t>TPM3</t>
  </si>
  <si>
    <t>0.868214113286022</t>
  </si>
  <si>
    <t>0.957</t>
  </si>
  <si>
    <t>CRABP2</t>
  </si>
  <si>
    <t>-1.12505314975715</t>
  </si>
  <si>
    <t>0.481</t>
  </si>
  <si>
    <t>0.964</t>
  </si>
  <si>
    <t>RABGAP1L</t>
  </si>
  <si>
    <t>1.1080929661722</t>
  </si>
  <si>
    <t>0.705</t>
  </si>
  <si>
    <t>0.07</t>
  </si>
  <si>
    <t>AC104461.1</t>
  </si>
  <si>
    <t>0.909268845298214</t>
  </si>
  <si>
    <t>0.648</t>
  </si>
  <si>
    <t>0.035</t>
  </si>
  <si>
    <t>VASH2</t>
  </si>
  <si>
    <t>1.43457394216984</t>
  </si>
  <si>
    <t>0.833</t>
  </si>
  <si>
    <t>0.073</t>
  </si>
  <si>
    <t>SOX11</t>
  </si>
  <si>
    <t>-2.21738140140998</t>
  </si>
  <si>
    <t>0.552</t>
  </si>
  <si>
    <t>0.999</t>
  </si>
  <si>
    <t>ID2</t>
  </si>
  <si>
    <t>-1.40629440792562</t>
  </si>
  <si>
    <t>0.299</t>
  </si>
  <si>
    <t>0.835</t>
  </si>
  <si>
    <t>ODC1</t>
  </si>
  <si>
    <t>-1.85667139613336</t>
  </si>
  <si>
    <t>0.559</t>
  </si>
  <si>
    <t>VSNL1</t>
  </si>
  <si>
    <t>1.20909042425216</t>
  </si>
  <si>
    <t>0.666</t>
  </si>
  <si>
    <t>0.038</t>
  </si>
  <si>
    <t>KRTCAP3</t>
  </si>
  <si>
    <t>0.828330359131778</t>
  </si>
  <si>
    <t>0.6</t>
  </si>
  <si>
    <t>0.027</t>
  </si>
  <si>
    <t>LINC01833</t>
  </si>
  <si>
    <t>-1.23071724075584</t>
  </si>
  <si>
    <t>0.044</t>
  </si>
  <si>
    <t>0.629</t>
  </si>
  <si>
    <t>SIX3</t>
  </si>
  <si>
    <t>-2.65477952278739</t>
  </si>
  <si>
    <t>0.112</t>
  </si>
  <si>
    <t>0.98</t>
  </si>
  <si>
    <t>EPCAM</t>
  </si>
  <si>
    <t>2.50976190596051</t>
  </si>
  <si>
    <t>0.94</t>
  </si>
  <si>
    <t>0.028</t>
  </si>
  <si>
    <t>BCL11A</t>
  </si>
  <si>
    <t>0.835285854805396</t>
  </si>
  <si>
    <t>0.538</t>
  </si>
  <si>
    <t>UGP2</t>
  </si>
  <si>
    <t>1.89682233311165</t>
  </si>
  <si>
    <t>0.449</t>
  </si>
  <si>
    <t>SNRPG</t>
  </si>
  <si>
    <t>0.834857203290575</t>
  </si>
  <si>
    <t>0.984</t>
  </si>
  <si>
    <t>VAMP8</t>
  </si>
  <si>
    <t>0.893740331958668</t>
  </si>
  <si>
    <t>0.681</t>
  </si>
  <si>
    <t>0.089</t>
  </si>
  <si>
    <t>LRP2</t>
  </si>
  <si>
    <t>-1.2640415522796</t>
  </si>
  <si>
    <t>0.638</t>
  </si>
  <si>
    <t>FRZB</t>
  </si>
  <si>
    <t>-1.66125879868618</t>
  </si>
  <si>
    <t>0.087</t>
  </si>
  <si>
    <t>0.861</t>
  </si>
  <si>
    <t>HSPD1</t>
  </si>
  <si>
    <t>1.41791970466403</t>
  </si>
  <si>
    <t>HSPE1</t>
  </si>
  <si>
    <t>1.58738607171762</t>
  </si>
  <si>
    <t>SPATS2L</t>
  </si>
  <si>
    <t>2.01107462297676</t>
  </si>
  <si>
    <t>0.903</t>
  </si>
  <si>
    <t>0.118</t>
  </si>
  <si>
    <t>FZD5</t>
  </si>
  <si>
    <t>-2.49031975995005</t>
  </si>
  <si>
    <t>0.244</t>
  </si>
  <si>
    <t>0.99</t>
  </si>
  <si>
    <t>MAP2</t>
  </si>
  <si>
    <t>-1.55893592277407</t>
  </si>
  <si>
    <t>0.816</t>
  </si>
  <si>
    <t>IGFBP5</t>
  </si>
  <si>
    <t>-3.2957520227087</t>
  </si>
  <si>
    <t>0.072</t>
  </si>
  <si>
    <t>0.959</t>
  </si>
  <si>
    <t>TUBA4A</t>
  </si>
  <si>
    <t>0.775722374131188</t>
  </si>
  <si>
    <t>0.52</t>
  </si>
  <si>
    <t>0.005</t>
  </si>
  <si>
    <t>EPHA4</t>
  </si>
  <si>
    <t>-1.51695466152098</t>
  </si>
  <si>
    <t>0.032</t>
  </si>
  <si>
    <t>0.747</t>
  </si>
  <si>
    <t>PTMA</t>
  </si>
  <si>
    <t>0.782231938102015</t>
  </si>
  <si>
    <t>ARL4C</t>
  </si>
  <si>
    <t>-1.41873292880564</t>
  </si>
  <si>
    <t>0.256</t>
  </si>
  <si>
    <t>0.821</t>
  </si>
  <si>
    <t>RAB17</t>
  </si>
  <si>
    <t>1.49380911038305</t>
  </si>
  <si>
    <t>0.726</t>
  </si>
  <si>
    <t>LRRFIP1</t>
  </si>
  <si>
    <t>1.12407857557713</t>
  </si>
  <si>
    <t>0.809</t>
  </si>
  <si>
    <t>0.273</t>
  </si>
  <si>
    <t>TDGF1</t>
  </si>
  <si>
    <t>2.92599941855622</t>
  </si>
  <si>
    <t>0.948</t>
  </si>
  <si>
    <t>TKT</t>
  </si>
  <si>
    <t>1.16427224776253</t>
  </si>
  <si>
    <t>0.971</t>
  </si>
  <si>
    <t>DPPA4</t>
  </si>
  <si>
    <t>1.07036758682901</t>
  </si>
  <si>
    <t>0.819</t>
  </si>
  <si>
    <t>H1FX</t>
  </si>
  <si>
    <t>-1.4003426851784</t>
  </si>
  <si>
    <t>0.826</t>
  </si>
  <si>
    <t>GPR160</t>
  </si>
  <si>
    <t>0.747427134677754</t>
  </si>
  <si>
    <t>0.008</t>
  </si>
  <si>
    <t>RPL22L1</t>
  </si>
  <si>
    <t>1.66624005153459</t>
  </si>
  <si>
    <t>0.707</t>
  </si>
  <si>
    <t>SOX2</t>
  </si>
  <si>
    <t>-1.39110479752018</t>
  </si>
  <si>
    <t>0.937</t>
  </si>
  <si>
    <t>C4orf48</t>
  </si>
  <si>
    <t>-1.14994365280177</t>
  </si>
  <si>
    <t>0.431</t>
  </si>
  <si>
    <t>0.924</t>
  </si>
  <si>
    <t>RBM47</t>
  </si>
  <si>
    <t>0.761847437941867</t>
  </si>
  <si>
    <t>0.516</t>
  </si>
  <si>
    <t>0.004</t>
  </si>
  <si>
    <t>-1.21742554381419</t>
  </si>
  <si>
    <t>0.653</t>
  </si>
  <si>
    <t>CCNI</t>
  </si>
  <si>
    <t>-0.992674287269139</t>
  </si>
  <si>
    <t>0.991</t>
  </si>
  <si>
    <t>MAPK10</t>
  </si>
  <si>
    <t>-1.82571355157918</t>
  </si>
  <si>
    <t>0.065</t>
  </si>
  <si>
    <t>0.845</t>
  </si>
  <si>
    <t>SPP1</t>
  </si>
  <si>
    <t>1.1648023413273</t>
  </si>
  <si>
    <t>0.637</t>
  </si>
  <si>
    <t>0.014</t>
  </si>
  <si>
    <t>GRID2</t>
  </si>
  <si>
    <t>1.16935847407439</t>
  </si>
  <si>
    <t>0.719</t>
  </si>
  <si>
    <t>0.007</t>
  </si>
  <si>
    <t>AC106864.1</t>
  </si>
  <si>
    <t>4.04109477914371</t>
  </si>
  <si>
    <t>0.047</t>
  </si>
  <si>
    <t>SPRY1</t>
  </si>
  <si>
    <t>-1.38354975455235</t>
  </si>
  <si>
    <t>0.219</t>
  </si>
  <si>
    <t>0.823</t>
  </si>
  <si>
    <t>PALLD</t>
  </si>
  <si>
    <t>-1.25218594592031</t>
  </si>
  <si>
    <t>0.153</t>
  </si>
  <si>
    <t>0.713</t>
  </si>
  <si>
    <t>ZFP42</t>
  </si>
  <si>
    <t>1.50491981250683</t>
  </si>
  <si>
    <t>0.849</t>
  </si>
  <si>
    <t>0.02</t>
  </si>
  <si>
    <t>MAP1B</t>
  </si>
  <si>
    <t>-1.52062776217762</t>
  </si>
  <si>
    <t>0.812</t>
  </si>
  <si>
    <t>SSBP2</t>
  </si>
  <si>
    <t>-1.22021478343671</t>
  </si>
  <si>
    <t>0.738</t>
  </si>
  <si>
    <t>COX7C</t>
  </si>
  <si>
    <t>0.764673788807159</t>
  </si>
  <si>
    <t>POLR3G</t>
  </si>
  <si>
    <t>2.03464929284455</t>
  </si>
  <si>
    <t>0.891</t>
  </si>
  <si>
    <t>0.025</t>
  </si>
  <si>
    <t>LIX1</t>
  </si>
  <si>
    <t>-1.92347883580488</t>
  </si>
  <si>
    <t>0.026</t>
  </si>
  <si>
    <t>0.858</t>
  </si>
  <si>
    <t>EFNA5</t>
  </si>
  <si>
    <t>-1.39644957445179</t>
  </si>
  <si>
    <t>0.165</t>
  </si>
  <si>
    <t>0.784</t>
  </si>
  <si>
    <t>SCGB3A2</t>
  </si>
  <si>
    <t>1.49246041902477</t>
  </si>
  <si>
    <t>0.79</t>
  </si>
  <si>
    <t>NPM1</t>
  </si>
  <si>
    <t>0.936764127292371</t>
  </si>
  <si>
    <t>PRELID1</t>
  </si>
  <si>
    <t>1.18762221178984</t>
  </si>
  <si>
    <t>TUBB2A</t>
  </si>
  <si>
    <t>1.28279149165785</t>
  </si>
  <si>
    <t>0.846</t>
  </si>
  <si>
    <t>0.3</t>
  </si>
  <si>
    <t>POU5F1</t>
  </si>
  <si>
    <t>4.27469067096211</t>
  </si>
  <si>
    <t>CD24</t>
  </si>
  <si>
    <t>2.41097740506767</t>
  </si>
  <si>
    <t>0.962</t>
  </si>
  <si>
    <t>FABP7</t>
  </si>
  <si>
    <t>-2.44357150936932</t>
  </si>
  <si>
    <t>0.179</t>
  </si>
  <si>
    <t>0.973</t>
  </si>
  <si>
    <t>TRDN</t>
  </si>
  <si>
    <t>1.79529564554135</t>
  </si>
  <si>
    <t>0.804</t>
  </si>
  <si>
    <t>0.001</t>
  </si>
  <si>
    <t>AL117378.1</t>
  </si>
  <si>
    <t>1.09973814285739</t>
  </si>
  <si>
    <t>EZR</t>
  </si>
  <si>
    <t>1.4759520089456</t>
  </si>
  <si>
    <t>0.96</t>
  </si>
  <si>
    <t>0.46</t>
  </si>
  <si>
    <t>PDGFA</t>
  </si>
  <si>
    <t>0.943431604113979</t>
  </si>
  <si>
    <t>0.657</t>
  </si>
  <si>
    <t>0.071</t>
  </si>
  <si>
    <t>TOMM7</t>
  </si>
  <si>
    <t>1.04530672025972</t>
  </si>
  <si>
    <t>CYCS</t>
  </si>
  <si>
    <t>1.06645838454578</t>
  </si>
  <si>
    <t>0.882</t>
  </si>
  <si>
    <t>NFE2L3</t>
  </si>
  <si>
    <t>0.954439386221875</t>
  </si>
  <si>
    <t>0.05</t>
  </si>
  <si>
    <t>IGFBP3</t>
  </si>
  <si>
    <t>-1.48075148407873</t>
  </si>
  <si>
    <t>0.034</t>
  </si>
  <si>
    <t>0.607</t>
  </si>
  <si>
    <t>PEG10</t>
  </si>
  <si>
    <t>-1.40714573693033</t>
  </si>
  <si>
    <t>0.432</t>
  </si>
  <si>
    <t>0.958</t>
  </si>
  <si>
    <t>AC006329.1</t>
  </si>
  <si>
    <t>0.861392665666336</t>
  </si>
  <si>
    <t>0.564</t>
  </si>
  <si>
    <t>MEST</t>
  </si>
  <si>
    <t>-1.6910042588794</t>
  </si>
  <si>
    <t>0.558</t>
  </si>
  <si>
    <t>PODXL</t>
  </si>
  <si>
    <t>2.16096275926264</t>
  </si>
  <si>
    <t>0.063</t>
  </si>
  <si>
    <t>PTN</t>
  </si>
  <si>
    <t>-3.24133984331234</t>
  </si>
  <si>
    <t>0.464</t>
  </si>
  <si>
    <t>EPHA1</t>
  </si>
  <si>
    <t>0.78975223936408</t>
  </si>
  <si>
    <t>0.551</t>
  </si>
  <si>
    <t>RARRES2</t>
  </si>
  <si>
    <t>1.42772320787555</t>
  </si>
  <si>
    <t>0.781</t>
  </si>
  <si>
    <t>CD99</t>
  </si>
  <si>
    <t>-1.28285604253546</t>
  </si>
  <si>
    <t>0.33</t>
  </si>
  <si>
    <t>0.883</t>
  </si>
  <si>
    <t>TMSB4X</t>
  </si>
  <si>
    <t>0.907848821467105</t>
  </si>
  <si>
    <t>PIM2</t>
  </si>
  <si>
    <t>0.803433902911283</t>
  </si>
  <si>
    <t>0.586</t>
  </si>
  <si>
    <t>0.03</t>
  </si>
  <si>
    <t>RPS4X</t>
  </si>
  <si>
    <t>-0.511580242700098</t>
  </si>
  <si>
    <t>DIAPH2</t>
  </si>
  <si>
    <t>1.19341441622227</t>
  </si>
  <si>
    <t>0.11</t>
  </si>
  <si>
    <t>TMSB15A</t>
  </si>
  <si>
    <t>-1.71669595110819</t>
  </si>
  <si>
    <t>0.494</t>
  </si>
  <si>
    <t>SLC25A5</t>
  </si>
  <si>
    <t>0.839586702912387</t>
  </si>
  <si>
    <t>0.97</t>
  </si>
  <si>
    <t>GPC3</t>
  </si>
  <si>
    <t>-1.64127746543341</t>
  </si>
  <si>
    <t>0.296</t>
  </si>
  <si>
    <t>0.918</t>
  </si>
  <si>
    <t>FZD3</t>
  </si>
  <si>
    <t>-1.68789892338017</t>
  </si>
  <si>
    <t>0.374</t>
  </si>
  <si>
    <t>0.949</t>
  </si>
  <si>
    <t>RBPMS</t>
  </si>
  <si>
    <t>1.03986546360632</t>
  </si>
  <si>
    <t>0.439</t>
  </si>
  <si>
    <t>AC009446.1</t>
  </si>
  <si>
    <t>2.15312264587778</t>
  </si>
  <si>
    <t>0.898</t>
  </si>
  <si>
    <t>TERF1</t>
  </si>
  <si>
    <t>2.67732857758346</t>
  </si>
  <si>
    <t>ZFHX4</t>
  </si>
  <si>
    <t>-1.39077023357428</t>
  </si>
  <si>
    <t>0.694</t>
  </si>
  <si>
    <t>ESRP1</t>
  </si>
  <si>
    <t>1.17844185598728</t>
  </si>
  <si>
    <t>0.758</t>
  </si>
  <si>
    <t>AC064802.1</t>
  </si>
  <si>
    <t>0.983197644435464</t>
  </si>
  <si>
    <t>0.596</t>
  </si>
  <si>
    <t>MAL2</t>
  </si>
  <si>
    <t>1.14296858289834</t>
  </si>
  <si>
    <t>0.771</t>
  </si>
  <si>
    <t>0.061</t>
  </si>
  <si>
    <t>FOXH1</t>
  </si>
  <si>
    <t>1.17445921989281</t>
  </si>
  <si>
    <t>0.734</t>
  </si>
  <si>
    <t>TLE4</t>
  </si>
  <si>
    <t>-2.04208427740816</t>
  </si>
  <si>
    <t>0.237</t>
  </si>
  <si>
    <t>0.974</t>
  </si>
  <si>
    <t>TXN</t>
  </si>
  <si>
    <t>0.943120471523939</t>
  </si>
  <si>
    <t>LHX2</t>
  </si>
  <si>
    <t>-1.63459213926729</t>
  </si>
  <si>
    <t>0.039</t>
  </si>
  <si>
    <t>0.787</t>
  </si>
  <si>
    <t>RRAS2</t>
  </si>
  <si>
    <t>0.993945557142907</t>
  </si>
  <si>
    <t>0.865</t>
  </si>
  <si>
    <t>0.368</t>
  </si>
  <si>
    <t>LDHA</t>
  </si>
  <si>
    <t>1.40383743167108</t>
  </si>
  <si>
    <t>0.975</t>
  </si>
  <si>
    <t>0.628</t>
  </si>
  <si>
    <t>LINC00678</t>
  </si>
  <si>
    <t>2.2113401532598</t>
  </si>
  <si>
    <t>0.927</t>
  </si>
  <si>
    <t>PAX6</t>
  </si>
  <si>
    <t>-1.29178400570661</t>
  </si>
  <si>
    <t>0.644</t>
  </si>
  <si>
    <t>FJX1</t>
  </si>
  <si>
    <t>-1.69845929241328</t>
  </si>
  <si>
    <t>MDK</t>
  </si>
  <si>
    <t>-1.53612301909262</t>
  </si>
  <si>
    <t>0.95</t>
  </si>
  <si>
    <t>FTH1</t>
  </si>
  <si>
    <t>0.668144040972333</t>
  </si>
  <si>
    <t>PLA2G16</t>
  </si>
  <si>
    <t>1.2509096860266</t>
  </si>
  <si>
    <t>0.693</t>
  </si>
  <si>
    <t>0.059</t>
  </si>
  <si>
    <t>PPP1R14B</t>
  </si>
  <si>
    <t>1.2486131622496</t>
  </si>
  <si>
    <t>0.952</t>
  </si>
  <si>
    <t>RASGRP2</t>
  </si>
  <si>
    <t>0.773224167190702</t>
  </si>
  <si>
    <t>0.519</t>
  </si>
  <si>
    <t>0.015</t>
  </si>
  <si>
    <t>MALAT1</t>
  </si>
  <si>
    <t>-2.54325259516362</t>
  </si>
  <si>
    <t>GAL</t>
  </si>
  <si>
    <t>4.1942504238619</t>
  </si>
  <si>
    <t>0.986</t>
  </si>
  <si>
    <t>PRSS23</t>
  </si>
  <si>
    <t>-3.05427521643752</t>
  </si>
  <si>
    <t>0.079</t>
  </si>
  <si>
    <t>CTSC</t>
  </si>
  <si>
    <t>1.42657333636521</t>
  </si>
  <si>
    <t>0.294</t>
  </si>
  <si>
    <t>CADM1</t>
  </si>
  <si>
    <t>-1.17782231803707</t>
  </si>
  <si>
    <t>0.201</t>
  </si>
  <si>
    <t>0.755</t>
  </si>
  <si>
    <t>FXYD6</t>
  </si>
  <si>
    <t>-1.22925203712595</t>
  </si>
  <si>
    <t>0.252</t>
  </si>
  <si>
    <t>THY1</t>
  </si>
  <si>
    <t>1.49469495290144</t>
  </si>
  <si>
    <t>0.817</t>
  </si>
  <si>
    <t>HSPA8</t>
  </si>
  <si>
    <t>1.652001243045</t>
  </si>
  <si>
    <t>SEPHS1</t>
  </si>
  <si>
    <t>2.28787506015029</t>
  </si>
  <si>
    <t>0.537</t>
  </si>
  <si>
    <t>VIM</t>
  </si>
  <si>
    <t>-1.26831981375315</t>
  </si>
  <si>
    <t>0.767</t>
  </si>
  <si>
    <t>ZEB1</t>
  </si>
  <si>
    <t>-1.00061679392332</t>
  </si>
  <si>
    <t>0.002</t>
  </si>
  <si>
    <t>0.545</t>
  </si>
  <si>
    <t>DDX21</t>
  </si>
  <si>
    <t>1.02648346580082</t>
  </si>
  <si>
    <t>0.669</t>
  </si>
  <si>
    <t>H2AFY2</t>
  </si>
  <si>
    <t>-1.30405401947779</t>
  </si>
  <si>
    <t>0.186</t>
  </si>
  <si>
    <t>FAM213A</t>
  </si>
  <si>
    <t>-1.15971376973052</t>
  </si>
  <si>
    <t>0.585</t>
  </si>
  <si>
    <t>0.967</t>
  </si>
  <si>
    <t>PDLIM1</t>
  </si>
  <si>
    <t>1.98204554583748</t>
  </si>
  <si>
    <t>FRAT2</t>
  </si>
  <si>
    <t>0.907143126224413</t>
  </si>
  <si>
    <t>0.651</t>
  </si>
  <si>
    <t>0.109</t>
  </si>
  <si>
    <t>PGAM1</t>
  </si>
  <si>
    <t>0.879970766186014</t>
  </si>
  <si>
    <t>CD9</t>
  </si>
  <si>
    <t>1.79081598238126</t>
  </si>
  <si>
    <t>0.022</t>
  </si>
  <si>
    <t>PTMS</t>
  </si>
  <si>
    <t>-1.44401592096474</t>
  </si>
  <si>
    <t>0.977</t>
  </si>
  <si>
    <t>C12orf57</t>
  </si>
  <si>
    <t>-1.23787563517879</t>
  </si>
  <si>
    <t>NANOG</t>
  </si>
  <si>
    <t>0.755446085984522</t>
  </si>
  <si>
    <t>0.5</t>
  </si>
  <si>
    <t>0.01</t>
  </si>
  <si>
    <t>SLC2A3</t>
  </si>
  <si>
    <t>1.39513560337474</t>
  </si>
  <si>
    <t>0.9</t>
  </si>
  <si>
    <t>0.35</t>
  </si>
  <si>
    <t>AC092490.1</t>
  </si>
  <si>
    <t>1.05429813891183</t>
  </si>
  <si>
    <t>0.074</t>
  </si>
  <si>
    <t>PHC1</t>
  </si>
  <si>
    <t>1.79050955338323</t>
  </si>
  <si>
    <t>0.942</t>
  </si>
  <si>
    <t>0.251</t>
  </si>
  <si>
    <t>ITPR2</t>
  </si>
  <si>
    <t>0.946647017995108</t>
  </si>
  <si>
    <t>0.019</t>
  </si>
  <si>
    <t>COL2A1</t>
  </si>
  <si>
    <t>-2.04095452796294</t>
  </si>
  <si>
    <t>0.067</t>
  </si>
  <si>
    <t>TUBA1B</t>
  </si>
  <si>
    <t>-0.755061394729509</t>
  </si>
  <si>
    <t>TUBA1A</t>
  </si>
  <si>
    <t>-2.99654523508764</t>
  </si>
  <si>
    <t>0.744</t>
  </si>
  <si>
    <t>KRT18</t>
  </si>
  <si>
    <t>2.20729868131485</t>
  </si>
  <si>
    <t>0.985</t>
  </si>
  <si>
    <t>CBX5</t>
  </si>
  <si>
    <t>-1.13131702018907</t>
  </si>
  <si>
    <t>HNRNPA1</t>
  </si>
  <si>
    <t>-0.789550192758231</t>
  </si>
  <si>
    <t>LINC01405</t>
  </si>
  <si>
    <t>0.950173695881237</t>
  </si>
  <si>
    <t>0.584</t>
  </si>
  <si>
    <t>FLT1</t>
  </si>
  <si>
    <t>0.873965692641562</t>
  </si>
  <si>
    <t>0.581</t>
  </si>
  <si>
    <t>POMP</t>
  </si>
  <si>
    <t>0.993211895003637</t>
  </si>
  <si>
    <t>TSC22D1</t>
  </si>
  <si>
    <t>-1.18007159959872</t>
  </si>
  <si>
    <t>0.527</t>
  </si>
  <si>
    <t>0.934</t>
  </si>
  <si>
    <t>CNMD</t>
  </si>
  <si>
    <t>1.46330761390175</t>
  </si>
  <si>
    <t>0.042</t>
  </si>
  <si>
    <t>ARGLU1</t>
  </si>
  <si>
    <t>-1.06061170068126</t>
  </si>
  <si>
    <t>0.811</t>
  </si>
  <si>
    <t>0.983</t>
  </si>
  <si>
    <t>RPL36AL</t>
  </si>
  <si>
    <t>0.97921469958449</t>
  </si>
  <si>
    <t>SYNE2</t>
  </si>
  <si>
    <t>-1.5439777118241</t>
  </si>
  <si>
    <t>0.571</t>
  </si>
  <si>
    <t>0.979</t>
  </si>
  <si>
    <t>SMOC1</t>
  </si>
  <si>
    <t>-1.66149546655846</t>
  </si>
  <si>
    <t>0.009</t>
  </si>
  <si>
    <t>0.78</t>
  </si>
  <si>
    <t>VRTN</t>
  </si>
  <si>
    <t>1.27899771675827</t>
  </si>
  <si>
    <t>0.831</t>
  </si>
  <si>
    <t>0.136</t>
  </si>
  <si>
    <t>SLIRP</t>
  </si>
  <si>
    <t>1.36231681602356</t>
  </si>
  <si>
    <t>DLK1</t>
  </si>
  <si>
    <t>-4.88661272204476</t>
  </si>
  <si>
    <t>0.144</t>
  </si>
  <si>
    <t>SNRPN</t>
  </si>
  <si>
    <t>1.61388867477814</t>
  </si>
  <si>
    <t>0.954</t>
  </si>
  <si>
    <t>GCHFR</t>
  </si>
  <si>
    <t>0.828284821671715</t>
  </si>
  <si>
    <t>0.568</t>
  </si>
  <si>
    <t>SPINT1</t>
  </si>
  <si>
    <t>0.944535541631653</t>
  </si>
  <si>
    <t>0.683</t>
  </si>
  <si>
    <t>0.041</t>
  </si>
  <si>
    <t>SCG3</t>
  </si>
  <si>
    <t>1.24595696334476</t>
  </si>
  <si>
    <t>PRTG</t>
  </si>
  <si>
    <t>-2.79791534752585</t>
  </si>
  <si>
    <t>0.976</t>
  </si>
  <si>
    <t>CGNL1</t>
  </si>
  <si>
    <t>0.765880774996226</t>
  </si>
  <si>
    <t>0.542</t>
  </si>
  <si>
    <t>ANXA2</t>
  </si>
  <si>
    <t>1.57027089988145</t>
  </si>
  <si>
    <t>PPIB</t>
  </si>
  <si>
    <t>1.26837864617647</t>
  </si>
  <si>
    <t>0.623</t>
  </si>
  <si>
    <t>RBPMS2</t>
  </si>
  <si>
    <t>1.56136341257232</t>
  </si>
  <si>
    <t>0.879</t>
  </si>
  <si>
    <t>0.138</t>
  </si>
  <si>
    <t>COX5A</t>
  </si>
  <si>
    <t>0.828659999784413</t>
  </si>
  <si>
    <t>CRABP1</t>
  </si>
  <si>
    <t>-1.85983120997208</t>
  </si>
  <si>
    <t>0.874</t>
  </si>
  <si>
    <t>MFGE8</t>
  </si>
  <si>
    <t>1.60111134144237</t>
  </si>
  <si>
    <t>0.391</t>
  </si>
  <si>
    <t>IQGAP1</t>
  </si>
  <si>
    <t>1.02711837099123</t>
  </si>
  <si>
    <t>0.799</t>
  </si>
  <si>
    <t>0.224</t>
  </si>
  <si>
    <t>MCRIP2</t>
  </si>
  <si>
    <t>0.833553262672494</t>
  </si>
  <si>
    <t>0.618</t>
  </si>
  <si>
    <t>METRN</t>
  </si>
  <si>
    <t>-2.058436509857</t>
  </si>
  <si>
    <t>MRPS34</t>
  </si>
  <si>
    <t>0.963079741884488</t>
  </si>
  <si>
    <t>CLDN6</t>
  </si>
  <si>
    <t>1.66680388678058</t>
  </si>
  <si>
    <t>0.892</t>
  </si>
  <si>
    <t>0.095</t>
  </si>
  <si>
    <t>TNFRSF12A</t>
  </si>
  <si>
    <t>1.09205045592027</t>
  </si>
  <si>
    <t>ZSCAN10</t>
  </si>
  <si>
    <t>1.15565832992364</t>
  </si>
  <si>
    <t>0.731</t>
  </si>
  <si>
    <t>SOCS1</t>
  </si>
  <si>
    <t>0.9609479651194</t>
  </si>
  <si>
    <t>0.049</t>
  </si>
  <si>
    <t>PYCARD</t>
  </si>
  <si>
    <t>0.946153331454784</t>
  </si>
  <si>
    <t>MT1X</t>
  </si>
  <si>
    <t>1.68002125922333</t>
  </si>
  <si>
    <t>0.775</t>
  </si>
  <si>
    <t>0.18</t>
  </si>
  <si>
    <t>CDH11</t>
  </si>
  <si>
    <t>-1.08922483192092</t>
  </si>
  <si>
    <t>0.06</t>
  </si>
  <si>
    <t>0.619</t>
  </si>
  <si>
    <t>CDH3</t>
  </si>
  <si>
    <t>0.789919527771402</t>
  </si>
  <si>
    <t>0.557</t>
  </si>
  <si>
    <t>CDH1</t>
  </si>
  <si>
    <t>1.08478042019702</t>
  </si>
  <si>
    <t>0.682</t>
  </si>
  <si>
    <t>MARVELD3</t>
  </si>
  <si>
    <t>0.889211647369474</t>
  </si>
  <si>
    <t>0.611</t>
  </si>
  <si>
    <t>APRT</t>
  </si>
  <si>
    <t>1.11802560099843</t>
  </si>
  <si>
    <t>0.897</t>
  </si>
  <si>
    <t>PFN1</t>
  </si>
  <si>
    <t>1.19490926564822</t>
  </si>
  <si>
    <t>C1QBP</t>
  </si>
  <si>
    <t>1.17761629400359</t>
  </si>
  <si>
    <t>TXNDC17</t>
  </si>
  <si>
    <t>0.8954776597411</t>
  </si>
  <si>
    <t>0.953</t>
  </si>
  <si>
    <t>CLDN7</t>
  </si>
  <si>
    <t>1.35792235375139</t>
  </si>
  <si>
    <t>0.783</t>
  </si>
  <si>
    <t>EIF5A</t>
  </si>
  <si>
    <t>1.01830357103514</t>
  </si>
  <si>
    <t>0.965</t>
  </si>
  <si>
    <t>CENPV</t>
  </si>
  <si>
    <t>-0.93462340714383</t>
  </si>
  <si>
    <t>0.935</t>
  </si>
  <si>
    <t>FZD2</t>
  </si>
  <si>
    <t>-1.22612364933411</t>
  </si>
  <si>
    <t>0.195</t>
  </si>
  <si>
    <t>0.763</t>
  </si>
  <si>
    <t>ATP5MC1</t>
  </si>
  <si>
    <t>1.01220514779497</t>
  </si>
  <si>
    <t>0.956</t>
  </si>
  <si>
    <t>0.62</t>
  </si>
  <si>
    <t>GREB1L</t>
  </si>
  <si>
    <t>-1.10905933244496</t>
  </si>
  <si>
    <t>0.617</t>
  </si>
  <si>
    <t>CDH2</t>
  </si>
  <si>
    <t>-1.81072486378161</t>
  </si>
  <si>
    <t>0.234</t>
  </si>
  <si>
    <t>0.963</t>
  </si>
  <si>
    <t>RAX</t>
  </si>
  <si>
    <t>-1.39042732120922</t>
  </si>
  <si>
    <t>0.662</t>
  </si>
  <si>
    <t>LMAN1</t>
  </si>
  <si>
    <t>-1.1524462198492</t>
  </si>
  <si>
    <t>0.818</t>
  </si>
  <si>
    <t>PMAIP1</t>
  </si>
  <si>
    <t>1.63248320422846</t>
  </si>
  <si>
    <t>0.841</t>
  </si>
  <si>
    <t>0.081</t>
  </si>
  <si>
    <t>CYB5A</t>
  </si>
  <si>
    <t>1.45552558945771</t>
  </si>
  <si>
    <t>0.199</t>
  </si>
  <si>
    <t>ID1</t>
  </si>
  <si>
    <t>1.66298175237441</t>
  </si>
  <si>
    <t>0.076</t>
  </si>
  <si>
    <t>DNMT3B</t>
  </si>
  <si>
    <t>2.05028286219447</t>
  </si>
  <si>
    <t>0.53</t>
  </si>
  <si>
    <t>NNAT</t>
  </si>
  <si>
    <t>-3.03241110500102</t>
  </si>
  <si>
    <t>0.306</t>
  </si>
  <si>
    <t>WFDC2</t>
  </si>
  <si>
    <t>1.35231740080936</t>
  </si>
  <si>
    <t>0.842</t>
  </si>
  <si>
    <t>0.226</t>
  </si>
  <si>
    <t>PLPP2</t>
  </si>
  <si>
    <t>0.926409546414922</t>
  </si>
  <si>
    <t>CIRBP</t>
  </si>
  <si>
    <t>-1.31435846690229</t>
  </si>
  <si>
    <t>0.994</t>
  </si>
  <si>
    <t>OAZ1</t>
  </si>
  <si>
    <t>0.789943615057612</t>
  </si>
  <si>
    <t>0.992</t>
  </si>
  <si>
    <t>TIMM13</t>
  </si>
  <si>
    <t>1.28497346925721</t>
  </si>
  <si>
    <t>AP1M2</t>
  </si>
  <si>
    <t>1.11009595578574</t>
  </si>
  <si>
    <t>0.701</t>
  </si>
  <si>
    <t>PRDX2</t>
  </si>
  <si>
    <t>-0.9284970404066</t>
  </si>
  <si>
    <t>CALR</t>
  </si>
  <si>
    <t>1.10075183840931</t>
  </si>
  <si>
    <t>0.936</t>
  </si>
  <si>
    <t>GADD45GIP1</t>
  </si>
  <si>
    <t>0.976715822807774</t>
  </si>
  <si>
    <t>0.988</t>
  </si>
  <si>
    <t>FXYD5</t>
  </si>
  <si>
    <t>0.826610262418171</t>
  </si>
  <si>
    <t>DMKN</t>
  </si>
  <si>
    <t>1.24611111892652</t>
  </si>
  <si>
    <t>SPINT2</t>
  </si>
  <si>
    <t>1.19414105383774</t>
  </si>
  <si>
    <t>0.925</t>
  </si>
  <si>
    <t>0.531</t>
  </si>
  <si>
    <t>CYP2S1</t>
  </si>
  <si>
    <t>1.29266864465932</t>
  </si>
  <si>
    <t>0.8</t>
  </si>
  <si>
    <t>0.064</t>
  </si>
  <si>
    <t>APOE</t>
  </si>
  <si>
    <t>2.79101363489503</t>
  </si>
  <si>
    <t>0.993</t>
  </si>
  <si>
    <t>0.602</t>
  </si>
  <si>
    <t>APOC1</t>
  </si>
  <si>
    <t>0.992352328376185</t>
  </si>
  <si>
    <t>0.793</t>
  </si>
  <si>
    <t>FTL</t>
  </si>
  <si>
    <t>1.1850574197607</t>
  </si>
  <si>
    <t>TTYH1</t>
  </si>
  <si>
    <t>-1.78162327621232</t>
  </si>
  <si>
    <t>0.341</t>
  </si>
  <si>
    <t>ISOC2</t>
  </si>
  <si>
    <t>0.995298411310028</t>
  </si>
  <si>
    <t>0.805</t>
  </si>
  <si>
    <t>0.259</t>
  </si>
  <si>
    <t>FBLN1</t>
  </si>
  <si>
    <t>-1.27807939353675</t>
  </si>
  <si>
    <t>0.573</t>
  </si>
  <si>
    <t>AP000459.2</t>
  </si>
  <si>
    <t>0.889985808644821</t>
  </si>
  <si>
    <t>0.543</t>
  </si>
  <si>
    <t>TTC3</t>
  </si>
  <si>
    <t>-1.91084868232615</t>
  </si>
  <si>
    <t>0.197</t>
  </si>
  <si>
    <t>MT-ATP6</t>
  </si>
  <si>
    <t>0.611218899323758</t>
  </si>
  <si>
    <t>MT-ND4</t>
  </si>
  <si>
    <t>0.744877839339998</t>
  </si>
  <si>
    <t>FOXG1</t>
  </si>
  <si>
    <t>-1.21622718207202</t>
  </si>
  <si>
    <t>0.069</t>
  </si>
  <si>
    <t>0.642</t>
  </si>
  <si>
    <t>PLS3</t>
  </si>
  <si>
    <t>1.74241225546751e-307</t>
  </si>
  <si>
    <t>0.902632163131796</t>
  </si>
  <si>
    <t>0.715</t>
  </si>
  <si>
    <t>0.166</t>
  </si>
  <si>
    <t>3.52873329977281e-303</t>
  </si>
  <si>
    <t>MAD2L2</t>
  </si>
  <si>
    <t>2.04488330704679e-306</t>
  </si>
  <si>
    <t>0.963399076911928</t>
  </si>
  <si>
    <t>0.535</t>
  </si>
  <si>
    <t>4.14129767343117e-302</t>
  </si>
  <si>
    <t>HP1BP3</t>
  </si>
  <si>
    <t>2.37176629263665e-306</t>
  </si>
  <si>
    <t>-1.09470827726916</t>
  </si>
  <si>
    <t>0.435</t>
  </si>
  <si>
    <t>4.80330109584774e-302</t>
  </si>
  <si>
    <t>ATP5MC3</t>
  </si>
  <si>
    <t>2.98607005954571e-305</t>
  </si>
  <si>
    <t>0.706969600275875</t>
  </si>
  <si>
    <t>0.989</t>
  </si>
  <si>
    <t>6.04738908459197e-301</t>
  </si>
  <si>
    <t>GPC4</t>
  </si>
  <si>
    <t>3.32211194944009e-305</t>
  </si>
  <si>
    <t>0.886487899597302</t>
  </si>
  <si>
    <t>0.632</t>
  </si>
  <si>
    <t>6.72794112000607e-301</t>
  </si>
  <si>
    <t>EFNB1</t>
  </si>
  <si>
    <t>1.89845408690875e-303</t>
  </si>
  <si>
    <t>-1.00120879664805</t>
  </si>
  <si>
    <t>0.592</t>
  </si>
  <si>
    <t>3.8447492168076e-299</t>
  </si>
  <si>
    <t>IDH2</t>
  </si>
  <si>
    <t>5.65828158649564e-303</t>
  </si>
  <si>
    <t>-1.06114247535564</t>
  </si>
  <si>
    <t>0.405</t>
  </si>
  <si>
    <t>1.1459151868971e-298</t>
  </si>
  <si>
    <t>PHF6</t>
  </si>
  <si>
    <t>1.41701408897196e-302</t>
  </si>
  <si>
    <t>-1.0396741160339</t>
  </si>
  <si>
    <t>0.572</t>
  </si>
  <si>
    <t>0.907</t>
  </si>
  <si>
    <t>2.86973693298602e-298</t>
  </si>
  <si>
    <t>NES</t>
  </si>
  <si>
    <t>3.26603087935347e-300</t>
  </si>
  <si>
    <t>-1.12169618352757</t>
  </si>
  <si>
    <t>0.702</t>
  </si>
  <si>
    <t>6.61436573686665e-296</t>
  </si>
  <si>
    <t>CNN3</t>
  </si>
  <si>
    <t>4.13871292800603e-299</t>
  </si>
  <si>
    <t>-0.90804311721742</t>
  </si>
  <si>
    <t>0.851</t>
  </si>
  <si>
    <t>8.38172142179782e-295</t>
  </si>
  <si>
    <t>RAN</t>
  </si>
  <si>
    <t>5.00523225701254e-299</t>
  </si>
  <si>
    <t>0.565464325557662</t>
  </si>
  <si>
    <t>1.01365963669018e-294</t>
  </si>
  <si>
    <t>RCN2</t>
  </si>
  <si>
    <t>1.12467508204816e-298</t>
  </si>
  <si>
    <t>-0.85676496124428</t>
  </si>
  <si>
    <t>0.939</t>
  </si>
  <si>
    <t>2.27769197616394e-294</t>
  </si>
  <si>
    <t>NME3</t>
  </si>
  <si>
    <t>3.66643015387886e-296</t>
  </si>
  <si>
    <t>0.934863022466112</t>
  </si>
  <si>
    <t>0.303</t>
  </si>
  <si>
    <t>7.42525434763548e-292</t>
  </si>
  <si>
    <t>ATP5IF1</t>
  </si>
  <si>
    <t>4.31505496849828e-296</t>
  </si>
  <si>
    <t>0.754789112838556</t>
  </si>
  <si>
    <t>8.73884932220271e-292</t>
  </si>
  <si>
    <t>SERBP1</t>
  </si>
  <si>
    <t>6.93284978650779e-296</t>
  </si>
  <si>
    <t>0.54325165394164</t>
  </si>
  <si>
    <t>1.40404073876356e-291</t>
  </si>
  <si>
    <t>REXO2</t>
  </si>
  <si>
    <t>2.81159215793905e-295</t>
  </si>
  <si>
    <t>1.05039272603445</t>
  </si>
  <si>
    <t>0.839</t>
  </si>
  <si>
    <t>0.372</t>
  </si>
  <si>
    <t>5.69403643825817e-291</t>
  </si>
  <si>
    <t>C19orf24</t>
  </si>
  <si>
    <t>5.00243184978008e-295</t>
  </si>
  <si>
    <t>0.845044671578852</t>
  </si>
  <si>
    <t>0.674</t>
  </si>
  <si>
    <t>0.137</t>
  </si>
  <si>
    <t>1.01309249821746e-290</t>
  </si>
  <si>
    <t>TAGLN2</t>
  </si>
  <si>
    <t>8.13125350596669e-294</t>
  </si>
  <si>
    <t>0.859766664413875</t>
  </si>
  <si>
    <t>0.627</t>
  </si>
  <si>
    <t>0.101</t>
  </si>
  <si>
    <t>1.64674146002837e-289</t>
  </si>
  <si>
    <t>TUBA1C</t>
  </si>
  <si>
    <t>5.93888809628107e-293</t>
  </si>
  <si>
    <t>1.018957316442</t>
  </si>
  <si>
    <t>0.961</t>
  </si>
  <si>
    <t>1.20274361725884e-288</t>
  </si>
  <si>
    <t>FBXO2</t>
  </si>
  <si>
    <t>1.04077289739783e-292</t>
  </si>
  <si>
    <t>0.847488160707905</t>
  </si>
  <si>
    <t>2.10777327181008e-288</t>
  </si>
  <si>
    <t>HK1</t>
  </si>
  <si>
    <t>7.72356347293749e-291</t>
  </si>
  <si>
    <t>0.94121289454117</t>
  </si>
  <si>
    <t>0.756</t>
  </si>
  <si>
    <t>0.231</t>
  </si>
  <si>
    <t>1.5641760745393e-286</t>
  </si>
  <si>
    <t>SOX5</t>
  </si>
  <si>
    <t>1.48106189784133e-289</t>
  </si>
  <si>
    <t>-0.985177690911018</t>
  </si>
  <si>
    <t>2.99944655550827e-285</t>
  </si>
  <si>
    <t>FABP5</t>
  </si>
  <si>
    <t>1.6131769094364e-289</t>
  </si>
  <si>
    <t>1.08262357468905</t>
  </si>
  <si>
    <t>0.864</t>
  </si>
  <si>
    <t>3.2670058769906e-285</t>
  </si>
  <si>
    <t>ATP2B1</t>
  </si>
  <si>
    <t>3.4811874270899e-287</t>
  </si>
  <si>
    <t>-1.06538424426678</t>
  </si>
  <si>
    <t>0.417</t>
  </si>
  <si>
    <t>7.05010077734247e-283</t>
  </si>
  <si>
    <t>RPS11</t>
  </si>
  <si>
    <t>9.77728396529437e-287</t>
  </si>
  <si>
    <t>-0.533222185708878</t>
  </si>
  <si>
    <t>1.98009554865142e-282</t>
  </si>
  <si>
    <t>PFKP</t>
  </si>
  <si>
    <t>2.5195188866661e-285</t>
  </si>
  <si>
    <t>0.777970869217987</t>
  </si>
  <si>
    <t>0.123</t>
  </si>
  <si>
    <t>5.10252964927618e-281</t>
  </si>
  <si>
    <t>UCHL1</t>
  </si>
  <si>
    <t>3.21848274414978e-285</t>
  </si>
  <si>
    <t>0.761231620269808</t>
  </si>
  <si>
    <t>6.51807125345214e-281</t>
  </si>
  <si>
    <t>APELA</t>
  </si>
  <si>
    <t>4.75624361027007e-285</t>
  </si>
  <si>
    <t>1.12209769155628</t>
  </si>
  <si>
    <t>0.649</t>
  </si>
  <si>
    <t>0.133</t>
  </si>
  <si>
    <t>9.63234455951894e-281</t>
  </si>
  <si>
    <t>HSP90AB1</t>
  </si>
  <si>
    <t>2.21360092351335e-284</t>
  </si>
  <si>
    <t>0.649028810373069</t>
  </si>
  <si>
    <t>4.48298459029923e-280</t>
  </si>
  <si>
    <t>GNAS</t>
  </si>
  <si>
    <t>3.5565604988262e-282</t>
  </si>
  <si>
    <t>-0.542532391973063</t>
  </si>
  <si>
    <t>7.20274632222281e-278</t>
  </si>
  <si>
    <t>TCAF1</t>
  </si>
  <si>
    <t>5.13258666603804e-282</t>
  </si>
  <si>
    <t>-1.10572813172094</t>
  </si>
  <si>
    <t>0.275</t>
  </si>
  <si>
    <t>0.764</t>
  </si>
  <si>
    <t>1.03945145160602e-277</t>
  </si>
  <si>
    <t>BASP1</t>
  </si>
  <si>
    <t>6.16888415308276e-282</t>
  </si>
  <si>
    <t>-0.986882305840104</t>
  </si>
  <si>
    <t>1.24932241868232e-277</t>
  </si>
  <si>
    <t>WNT5B</t>
  </si>
  <si>
    <t>1.24898533635709e-281</t>
  </si>
  <si>
    <t>-0.9039715508688</t>
  </si>
  <si>
    <t>0.011</t>
  </si>
  <si>
    <t>2.52944510319039e-277</t>
  </si>
  <si>
    <t>CAMK2N1</t>
  </si>
  <si>
    <t>1.53309190226883e-281</t>
  </si>
  <si>
    <t>-1.0738985496862</t>
  </si>
  <si>
    <t>0.172</t>
  </si>
  <si>
    <t>0.689</t>
  </si>
  <si>
    <t>3.10481772047484e-277</t>
  </si>
  <si>
    <t>DUSP4</t>
  </si>
  <si>
    <t>5.19247033387832e-281</t>
  </si>
  <si>
    <t>-1.0216835324363</t>
  </si>
  <si>
    <t>1.05157909201704e-276</t>
  </si>
  <si>
    <t>PSMA7</t>
  </si>
  <si>
    <t>2.72764253888764e-280</t>
  </si>
  <si>
    <t>0.6730249575441</t>
  </si>
  <si>
    <t>5.52402166975525e-276</t>
  </si>
  <si>
    <t>MAP7</t>
  </si>
  <si>
    <t>3.57122922509502e-280</t>
  </si>
  <si>
    <t>0.711140115068316</t>
  </si>
  <si>
    <t>7.23245342666244e-276</t>
  </si>
  <si>
    <t>SPRY2</t>
  </si>
  <si>
    <t>2.04031585806864e-279</t>
  </si>
  <si>
    <t>-1.09007196710157</t>
  </si>
  <si>
    <t>0.671</t>
  </si>
  <si>
    <t>4.13204767576062e-275</t>
  </si>
  <si>
    <t>TUT4</t>
  </si>
  <si>
    <t>4.64953982619955e-277</t>
  </si>
  <si>
    <t>-1.02884335748755</t>
  </si>
  <si>
    <t>0.442</t>
  </si>
  <si>
    <t>0.848</t>
  </si>
  <si>
    <t>9.41624805601932e-273</t>
  </si>
  <si>
    <t>PCM1</t>
  </si>
  <si>
    <t>1.01843438981875e-276</t>
  </si>
  <si>
    <t>-0.964575410010461</t>
  </si>
  <si>
    <t>0.761</t>
  </si>
  <si>
    <t>2.06253332626093e-272</t>
  </si>
  <si>
    <t>BAZ2B</t>
  </si>
  <si>
    <t>1.48059200417249e-276</t>
  </si>
  <si>
    <t>-1.10654146811886</t>
  </si>
  <si>
    <t>0.338</t>
  </si>
  <si>
    <t>0.791</t>
  </si>
  <si>
    <t>2.99849492685012e-272</t>
  </si>
  <si>
    <t>FEZF1</t>
  </si>
  <si>
    <t>2.66156807503407e-275</t>
  </si>
  <si>
    <t>-1.0253931248388</t>
  </si>
  <si>
    <t>0.056</t>
  </si>
  <si>
    <t>0.579</t>
  </si>
  <si>
    <t>5.390207665559e-271</t>
  </si>
  <si>
    <t>PIK3R3</t>
  </si>
  <si>
    <t>5.66480293307837e-275</t>
  </si>
  <si>
    <t>-1.01428061924221</t>
  </si>
  <si>
    <t>1.14723589000703e-270</t>
  </si>
  <si>
    <t>PAMR1</t>
  </si>
  <si>
    <t>6.47945958660223e-275</t>
  </si>
  <si>
    <t>-0.871351135446397</t>
  </si>
  <si>
    <t>0.526</t>
  </si>
  <si>
    <t>1.31222015547868e-270</t>
  </si>
  <si>
    <t>SERF2</t>
  </si>
  <si>
    <t>3.20545046097571e-274</t>
  </si>
  <si>
    <t>0.566903784828593</t>
  </si>
  <si>
    <t>6.49167827356801e-270</t>
  </si>
  <si>
    <t>HES5</t>
  </si>
  <si>
    <t>1.51226938004694e-269</t>
  </si>
  <si>
    <t>-1.62133162770626</t>
  </si>
  <si>
    <t>3.06264794847107e-265</t>
  </si>
  <si>
    <t>YBX3</t>
  </si>
  <si>
    <t>1.8507659748245e-269</t>
  </si>
  <si>
    <t>0.7877990922783</t>
  </si>
  <si>
    <t>0.875</t>
  </si>
  <si>
    <t>3.74817125221459e-265</t>
  </si>
  <si>
    <t>TCF4</t>
  </si>
  <si>
    <t>4.00131091529685e-269</t>
  </si>
  <si>
    <t>-0.940544397192601</t>
  </si>
  <si>
    <t>0.704</t>
  </si>
  <si>
    <t>8.10345486565918e-265</t>
  </si>
  <si>
    <t>TALDO1</t>
  </si>
  <si>
    <t>8.19918617268275e-268</t>
  </si>
  <si>
    <t>0.836193161623342</t>
  </si>
  <si>
    <t>0.777</t>
  </si>
  <si>
    <t>1.66049918369171e-263</t>
  </si>
  <si>
    <t>TDRP</t>
  </si>
  <si>
    <t>1.75231778829592e-266</t>
  </si>
  <si>
    <t>0.695164415851024</t>
  </si>
  <si>
    <t>0.529</t>
  </si>
  <si>
    <t>3.54879398485689e-262</t>
  </si>
  <si>
    <t>GABRB3</t>
  </si>
  <si>
    <t>2.61308628206949e-266</t>
  </si>
  <si>
    <t>0.845338938084286</t>
  </si>
  <si>
    <t>0.182</t>
  </si>
  <si>
    <t>5.29202233844714e-262</t>
  </si>
  <si>
    <t>SOX4</t>
  </si>
  <si>
    <t>1.78445722429741e-265</t>
  </si>
  <si>
    <t>-0.886488073134717</t>
  </si>
  <si>
    <t>0.933</t>
  </si>
  <si>
    <t>3.61388277064711e-261</t>
  </si>
  <si>
    <t>CXXC4</t>
  </si>
  <si>
    <t>2.25120055968655e-265</t>
  </si>
  <si>
    <t>-0.957621804753538</t>
  </si>
  <si>
    <t>0.055</t>
  </si>
  <si>
    <t>4.55913137347719e-261</t>
  </si>
  <si>
    <t>HMGN2</t>
  </si>
  <si>
    <t>5.94719903150141e-265</t>
  </si>
  <si>
    <t>-0.73907373021883</t>
  </si>
  <si>
    <t>1.20442674785967e-260</t>
  </si>
  <si>
    <t>WSB1</t>
  </si>
  <si>
    <t>4.36823580852861e-264</t>
  </si>
  <si>
    <t>-0.969906927685946</t>
  </si>
  <si>
    <t>8.84655115943215e-260</t>
  </si>
  <si>
    <t>DSG2</t>
  </si>
  <si>
    <t>1.00689169501121e-263</t>
  </si>
  <si>
    <t>0.885654006198474</t>
  </si>
  <si>
    <t>2.0391570607367e-259</t>
  </si>
  <si>
    <t>AKAP1</t>
  </si>
  <si>
    <t>9.12949045631012e-263</t>
  </si>
  <si>
    <t>0.906431991946307</t>
  </si>
  <si>
    <t>0.178</t>
  </si>
  <si>
    <t>1.84890440721193e-258</t>
  </si>
  <si>
    <t>KRT8</t>
  </si>
  <si>
    <t>2.18086996717005e-262</t>
  </si>
  <si>
    <t>0.921021731269546</t>
  </si>
  <si>
    <t>0.57</t>
  </si>
  <si>
    <t>4.41669785751278e-258</t>
  </si>
  <si>
    <t>MRPS12</t>
  </si>
  <si>
    <t>4.44057607462596e-262</t>
  </si>
  <si>
    <t>0.916976683738847</t>
  </si>
  <si>
    <t>0.813</t>
  </si>
  <si>
    <t>0.349</t>
  </si>
  <si>
    <t>8.9930546663325e-258</t>
  </si>
  <si>
    <t>EEF1E1</t>
  </si>
  <si>
    <t>5.51075540199251e-261</t>
  </si>
  <si>
    <t>0.875543144073184</t>
  </si>
  <si>
    <t>0.929</t>
  </si>
  <si>
    <t>0.59</t>
  </si>
  <si>
    <t>1.11603818401152e-256</t>
  </si>
  <si>
    <t>SOX21</t>
  </si>
  <si>
    <t>5.57939891430886e-261</t>
  </si>
  <si>
    <t>-1.05988905787523</t>
  </si>
  <si>
    <t>0.158</t>
  </si>
  <si>
    <t>1.12993986812583e-256</t>
  </si>
  <si>
    <t>HSP90B1</t>
  </si>
  <si>
    <t>7.00363990055436e-260</t>
  </si>
  <si>
    <t>0.911617004057684</t>
  </si>
  <si>
    <t>1.41837715266027e-255</t>
  </si>
  <si>
    <t>ANXA11</t>
  </si>
  <si>
    <t>1.05697529055466e-259</t>
  </si>
  <si>
    <t>0.647012846109369</t>
  </si>
  <si>
    <t>0.506</t>
  </si>
  <si>
    <t>0.048</t>
  </si>
  <si>
    <t>2.14058635843129e-255</t>
  </si>
  <si>
    <t>NELL2</t>
  </si>
  <si>
    <t>1.80918460392235e-258</t>
  </si>
  <si>
    <t>-1.02403400123805</t>
  </si>
  <si>
    <t>0.212</t>
  </si>
  <si>
    <t>3.66396065986354e-254</t>
  </si>
  <si>
    <t>CNTNAP2</t>
  </si>
  <si>
    <t>3.74861440093232e-258</t>
  </si>
  <si>
    <t>-1.00832209231033</t>
  </si>
  <si>
    <t>0.394</t>
  </si>
  <si>
    <t>0.814</t>
  </si>
  <si>
    <t>7.59169388476814e-254</t>
  </si>
  <si>
    <t>RAB34</t>
  </si>
  <si>
    <t>8.94268100821324e-258</t>
  </si>
  <si>
    <t>0.885594025118676</t>
  </si>
  <si>
    <t>0.926</t>
  </si>
  <si>
    <t>1.81107175778335e-253</t>
  </si>
  <si>
    <t>MT-CO2</t>
  </si>
  <si>
    <t>2.31900732714668e-255</t>
  </si>
  <si>
    <t>0.532384767073229</t>
  </si>
  <si>
    <t>4.69645363893746e-251</t>
  </si>
  <si>
    <t>AHCY</t>
  </si>
  <si>
    <t>5.61183675836747e-254</t>
  </si>
  <si>
    <t>0.793248703624535</t>
  </si>
  <si>
    <t>0.969</t>
  </si>
  <si>
    <t>0.733</t>
  </si>
  <si>
    <t>1.13650918030458e-249</t>
  </si>
  <si>
    <t>NQO1</t>
  </si>
  <si>
    <t>9.9996218126902e-253</t>
  </si>
  <si>
    <t>0.703330325948255</t>
  </si>
  <si>
    <t>0.536</t>
  </si>
  <si>
    <t>2.02512340950602e-248</t>
  </si>
  <si>
    <t>SNHG8</t>
  </si>
  <si>
    <t>5.08781146646829e-252</t>
  </si>
  <si>
    <t>0.883984162061995</t>
  </si>
  <si>
    <t>0.792</t>
  </si>
  <si>
    <t>0.309</t>
  </si>
  <si>
    <t>1.03038357818916e-247</t>
  </si>
  <si>
    <t>CSRP2</t>
  </si>
  <si>
    <t>9.5555641639087e-252</t>
  </si>
  <si>
    <t>-0.750836148459409</t>
  </si>
  <si>
    <t>1.93519285447479e-247</t>
  </si>
  <si>
    <t>RAC3</t>
  </si>
  <si>
    <t>2.37945588547503e-251</t>
  </si>
  <si>
    <t>0.898950683182042</t>
  </si>
  <si>
    <t>0.385</t>
  </si>
  <si>
    <t>4.81887405926403e-247</t>
  </si>
  <si>
    <t>ZNF521</t>
  </si>
  <si>
    <t>2.82477354484445e-251</t>
  </si>
  <si>
    <t>-0.932894267644715</t>
  </si>
  <si>
    <t>5.72073138301898e-247</t>
  </si>
  <si>
    <t>PRSS8</t>
  </si>
  <si>
    <t>4.44901424178215e-251</t>
  </si>
  <si>
    <t>0.653674059029657</t>
  </si>
  <si>
    <t>0.509</t>
  </si>
  <si>
    <t>9.01014364245721e-247</t>
  </si>
  <si>
    <t>SSBP1</t>
  </si>
  <si>
    <t>5.44091381859826e-251</t>
  </si>
  <si>
    <t>0.701156083173077</t>
  </si>
  <si>
    <t>1.10189386654252e-246</t>
  </si>
  <si>
    <t>NOP16</t>
  </si>
  <si>
    <t>7.77469414978231e-251</t>
  </si>
  <si>
    <t>0.755116091783588</t>
  </si>
  <si>
    <t>0.605</t>
  </si>
  <si>
    <t>1.57453105921391e-246</t>
  </si>
  <si>
    <t>TNIK</t>
  </si>
  <si>
    <t>1.73085946881957e-250</t>
  </si>
  <si>
    <t>0.816427442100893</t>
  </si>
  <si>
    <t>0.13</t>
  </si>
  <si>
    <t>3.50533659625339e-246</t>
  </si>
  <si>
    <t>CHCHD10</t>
  </si>
  <si>
    <t>1.41446117705073e-249</t>
  </si>
  <si>
    <t>0.871814571142008</t>
  </si>
  <si>
    <t>0.36</t>
  </si>
  <si>
    <t>2.86456677576314e-245</t>
  </si>
  <si>
    <t>RASL11B</t>
  </si>
  <si>
    <t>2.80409348031501e-249</t>
  </si>
  <si>
    <t>0.702576337456073</t>
  </si>
  <si>
    <t>5.67885011633396e-245</t>
  </si>
  <si>
    <t>HNRNPR</t>
  </si>
  <si>
    <t>6.59294891570382e-249</t>
  </si>
  <si>
    <t>-0.740378289466431</t>
  </si>
  <si>
    <t>1.33520401440834e-244</t>
  </si>
  <si>
    <t>PSMB6</t>
  </si>
  <si>
    <t>1.01589025525213e-248</t>
  </si>
  <si>
    <t>0.734535595512303</t>
  </si>
  <si>
    <t>0.944</t>
  </si>
  <si>
    <t>2.05738094493661e-244</t>
  </si>
  <si>
    <t>PDCD4</t>
  </si>
  <si>
    <t>1.5574028811097e-248</t>
  </si>
  <si>
    <t>-0.986449369822236</t>
  </si>
  <si>
    <t>0.223</t>
  </si>
  <si>
    <t>0.698</t>
  </si>
  <si>
    <t>3.15405231482337e-244</t>
  </si>
  <si>
    <t>PRDX4</t>
  </si>
  <si>
    <t>2.14674779105229e-248</t>
  </si>
  <si>
    <t>0.824117187456486</t>
  </si>
  <si>
    <t>0.724</t>
  </si>
  <si>
    <t>4.3475936264391e-244</t>
  </si>
  <si>
    <t>POLR1D</t>
  </si>
  <si>
    <t>2.26869201824536e-248</t>
  </si>
  <si>
    <t>0.743667812080597</t>
  </si>
  <si>
    <t>0.827</t>
  </si>
  <si>
    <t>4.5945550753505e-244</t>
  </si>
  <si>
    <t>HTATIP2</t>
  </si>
  <si>
    <t>9.92984692992654e-248</t>
  </si>
  <si>
    <t>0.673590944138335</t>
  </si>
  <si>
    <t>0.574</t>
  </si>
  <si>
    <t>0.098</t>
  </si>
  <si>
    <t>2.01099260024872e-243</t>
  </si>
  <si>
    <t>FKBP4</t>
  </si>
  <si>
    <t>7.07174333090729e-247</t>
  </si>
  <si>
    <t>0.911332557615625</t>
  </si>
  <si>
    <t>0.863</t>
  </si>
  <si>
    <t>0.446</t>
  </si>
  <si>
    <t>1.43216945937534e-242</t>
  </si>
  <si>
    <t>ROR1</t>
  </si>
  <si>
    <t>1.00378550490807e-246</t>
  </si>
  <si>
    <t>0.712975380949091</t>
  </si>
  <si>
    <t>0.597</t>
  </si>
  <si>
    <t>0.117</t>
  </si>
  <si>
    <t>2.03286640453983e-242</t>
  </si>
  <si>
    <t>ZNF292</t>
  </si>
  <si>
    <t>2.33342958330476e-246</t>
  </si>
  <si>
    <t>-0.919413339867999</t>
  </si>
  <si>
    <t>0.614</t>
  </si>
  <si>
    <t>0.919</t>
  </si>
  <si>
    <t>4.72566159210881e-242</t>
  </si>
  <si>
    <t>CCNG2</t>
  </si>
  <si>
    <t>3.1754678048212e-246</t>
  </si>
  <si>
    <t>-0.92100157808354</t>
  </si>
  <si>
    <t>0.105</t>
  </si>
  <si>
    <t>6.4309573983239e-242</t>
  </si>
  <si>
    <t>REEP5</t>
  </si>
  <si>
    <t>3.30153802076304e-246</t>
  </si>
  <si>
    <t>0.813913620068001</t>
  </si>
  <si>
    <t>0.728</t>
  </si>
  <si>
    <t>0.239</t>
  </si>
  <si>
    <t>6.68627479964931e-242</t>
  </si>
  <si>
    <t>SREK1IP1</t>
  </si>
  <si>
    <t>9.13233706856552e-246</t>
  </si>
  <si>
    <t>-0.99251088070562</t>
  </si>
  <si>
    <t>0.534</t>
  </si>
  <si>
    <t>0.84</t>
  </si>
  <si>
    <t>1.84948090312589e-241</t>
  </si>
  <si>
    <t>MAGED2</t>
  </si>
  <si>
    <t>1.95581503965521e-244</t>
  </si>
  <si>
    <t>-0.900808857158611</t>
  </si>
  <si>
    <t>0.921</t>
  </si>
  <si>
    <t>3.96091661830973e-240</t>
  </si>
  <si>
    <t>RAB25</t>
  </si>
  <si>
    <t>2.55465691718234e-244</t>
  </si>
  <si>
    <t>0.690810318692028</t>
  </si>
  <si>
    <t>0.102</t>
  </si>
  <si>
    <t>5.17369118867767e-240</t>
  </si>
  <si>
    <t>ETV4</t>
  </si>
  <si>
    <t>5.2279203852497e-244</t>
  </si>
  <si>
    <t>0.816995755144679</t>
  </si>
  <si>
    <t>0.599</t>
  </si>
  <si>
    <t>1.05875843642077e-239</t>
  </si>
  <si>
    <t>RAB13</t>
  </si>
  <si>
    <t>2.70842779917794e-243</t>
  </si>
  <si>
    <t>0.881928769783004</t>
  </si>
  <si>
    <t>0.678</t>
  </si>
  <si>
    <t>5.48510797889516e-239</t>
  </si>
  <si>
    <t>SEC61G</t>
  </si>
  <si>
    <t>8.18459785225923e-243</t>
  </si>
  <si>
    <t>0.74834753547602</t>
  </si>
  <si>
    <t>1.65754475703954e-238</t>
  </si>
  <si>
    <t>PGRMC1</t>
  </si>
  <si>
    <t>1.67874922781103e-242</t>
  </si>
  <si>
    <t>0.737029580053865</t>
  </si>
  <si>
    <t>0.982</t>
  </si>
  <si>
    <t>3.3998029361629e-238</t>
  </si>
  <si>
    <t>LUC7L3</t>
  </si>
  <si>
    <t>7.25787409241813e-242</t>
  </si>
  <si>
    <t>-0.791094523303314</t>
  </si>
  <si>
    <t>1.46986466119652e-237</t>
  </si>
  <si>
    <t>VASP</t>
  </si>
  <si>
    <t>1.26374052878556e-240</t>
  </si>
  <si>
    <t>0.858162248753446</t>
  </si>
  <si>
    <t>0.801</t>
  </si>
  <si>
    <t>0.343</t>
  </si>
  <si>
    <t>2.55932731889652e-236</t>
  </si>
  <si>
    <t>SRSF5</t>
  </si>
  <si>
    <t>1.22137534091584e-239</t>
  </si>
  <si>
    <t>-0.781731779895969</t>
  </si>
  <si>
    <t>0.888</t>
  </si>
  <si>
    <t>2.47352934042277e-235</t>
  </si>
  <si>
    <t>LARP7</t>
  </si>
  <si>
    <t>1.69726333839145e-239</t>
  </si>
  <si>
    <t>-0.966741148120614</t>
  </si>
  <si>
    <t>0.467</t>
  </si>
  <si>
    <t>3.43729771291037e-235</t>
  </si>
  <si>
    <t>TCF7L1</t>
  </si>
  <si>
    <t>5.45242917963214e-239</t>
  </si>
  <si>
    <t>0.873422018107263</t>
  </si>
  <si>
    <t>0.365</t>
  </si>
  <si>
    <t>1.1042259574591e-234</t>
  </si>
  <si>
    <t>PIM1</t>
  </si>
  <si>
    <t>2.36569879933173e-238</t>
  </si>
  <si>
    <t>0.658765969964177</t>
  </si>
  <si>
    <t>4.79101320840663e-234</t>
  </si>
  <si>
    <t>FRAS1</t>
  </si>
  <si>
    <t>1.12127921118071e-237</t>
  </si>
  <si>
    <t>0.703864602350824</t>
  </si>
  <si>
    <t>0.576</t>
  </si>
  <si>
    <t>0.111</t>
  </si>
  <si>
    <t>2.27081465848317e-233</t>
  </si>
  <si>
    <t>ACAA2</t>
  </si>
  <si>
    <t>1.53892577064542e-237</t>
  </si>
  <si>
    <t>0.830373816918509</t>
  </si>
  <si>
    <t>0.397</t>
  </si>
  <si>
    <t>3.11663247071109e-233</t>
  </si>
  <si>
    <t>TRMT112</t>
  </si>
  <si>
    <t>2.00397051643194e-237</t>
  </si>
  <si>
    <t>0.672243772622097</t>
  </si>
  <si>
    <t>4.05844108987796e-233</t>
  </si>
  <si>
    <t>DDX5</t>
  </si>
  <si>
    <t>5.49826191385294e-237</t>
  </si>
  <si>
    <t>-0.715226078596268</t>
  </si>
  <si>
    <t>1.1135080027935e-232</t>
  </si>
  <si>
    <t>SELENOW</t>
  </si>
  <si>
    <t>1.12825798169769e-236</t>
  </si>
  <si>
    <t>0.757511195904831</t>
  </si>
  <si>
    <t>2.28494806453417e-232</t>
  </si>
  <si>
    <t>DYNLL1</t>
  </si>
  <si>
    <t>1.8429363230635e-236</t>
  </si>
  <si>
    <t>0.756682916563908</t>
  </si>
  <si>
    <t>3.7323146414682e-232</t>
  </si>
  <si>
    <t>FGF2</t>
  </si>
  <si>
    <t>1.98506217172636e-235</t>
  </si>
  <si>
    <t>0.923530487934463</t>
  </si>
  <si>
    <t>0.737</t>
  </si>
  <si>
    <t>0.276</t>
  </si>
  <si>
    <t>4.02014791018022e-231</t>
  </si>
  <si>
    <t>MRPL51</t>
  </si>
  <si>
    <t>3.24305029247167e-234</t>
  </si>
  <si>
    <t>0.637919565488635</t>
  </si>
  <si>
    <t>6.56782545231363e-230</t>
  </si>
  <si>
    <t>FEZ1</t>
  </si>
  <si>
    <t>1.06346220699682e-233</t>
  </si>
  <si>
    <t>-0.924063456333362</t>
  </si>
  <si>
    <t>0.284</t>
  </si>
  <si>
    <t>0.735</t>
  </si>
  <si>
    <t>2.15372366160997e-229</t>
  </si>
  <si>
    <t>DCUN1D5</t>
  </si>
  <si>
    <t>1.83905738166911e-233</t>
  </si>
  <si>
    <t>0.850867384406979</t>
  </si>
  <si>
    <t>0.901</t>
  </si>
  <si>
    <t>3.72445900935628e-229</t>
  </si>
  <si>
    <t>EBNA1BP2</t>
  </si>
  <si>
    <t>3.25426967584231e-233</t>
  </si>
  <si>
    <t>0.867301291882934</t>
  </si>
  <si>
    <t>0.794</t>
  </si>
  <si>
    <t>6.59054694751585e-229</t>
  </si>
  <si>
    <t>NANS</t>
  </si>
  <si>
    <t>2.22984542891431e-231</t>
  </si>
  <si>
    <t>0.78410571823804</t>
  </si>
  <si>
    <t>4.51588296263725e-227</t>
  </si>
  <si>
    <t>MT-ND2</t>
  </si>
  <si>
    <t>2.30733281245165e-231</t>
  </si>
  <si>
    <t>0.569047360405555</t>
  </si>
  <si>
    <t>4.67281041177709e-227</t>
  </si>
  <si>
    <t>DDAH2</t>
  </si>
  <si>
    <t>9.29461688465772e-231</t>
  </si>
  <si>
    <t>-0.837958545082185</t>
  </si>
  <si>
    <t>0.905</t>
  </si>
  <si>
    <t>1.88234581148088e-226</t>
  </si>
  <si>
    <t>NSD3</t>
  </si>
  <si>
    <t>1.73171708846647e-230</t>
  </si>
  <si>
    <t>-0.88007813763312</t>
  </si>
  <si>
    <t>0.575</t>
  </si>
  <si>
    <t>0.887</t>
  </si>
  <si>
    <t>3.5070734475623e-226</t>
  </si>
  <si>
    <t>PWAR6</t>
  </si>
  <si>
    <t>4.20781613863852e-230</t>
  </si>
  <si>
    <t>0.917785384098649</t>
  </si>
  <si>
    <t>0.489</t>
  </si>
  <si>
    <t>8.52166924397074e-226</t>
  </si>
  <si>
    <t>CD320</t>
  </si>
  <si>
    <t>8.52573099613571e-230</t>
  </si>
  <si>
    <t>0.806969157861288</t>
  </si>
  <si>
    <t>0.263</t>
  </si>
  <si>
    <t>1.7266310413374e-225</t>
  </si>
  <si>
    <t>PPP1R14A</t>
  </si>
  <si>
    <t>1.2696397863878e-229</t>
  </si>
  <si>
    <t>0.613795923803089</t>
  </si>
  <si>
    <t>0.507</t>
  </si>
  <si>
    <t>2.57127449539258e-225</t>
  </si>
  <si>
    <t>DHCR24</t>
  </si>
  <si>
    <t>1.03803380066763e-228</t>
  </si>
  <si>
    <t>0.958714327608823</t>
  </si>
  <si>
    <t>0.774</t>
  </si>
  <si>
    <t>0.334</t>
  </si>
  <si>
    <t>2.10222605311208e-224</t>
  </si>
  <si>
    <t>ATP1B3</t>
  </si>
  <si>
    <t>6.37864750048166e-228</t>
  </si>
  <si>
    <t>0.785936568216056</t>
  </si>
  <si>
    <t>1.29180369179755e-223</t>
  </si>
  <si>
    <t>PTGES3</t>
  </si>
  <si>
    <t>3.71927754716714e-227</t>
  </si>
  <si>
    <t>0.568751122477126</t>
  </si>
  <si>
    <t>7.53228088852290e-223</t>
  </si>
  <si>
    <t>CBR1</t>
  </si>
  <si>
    <t>7.21330426511554e-227</t>
  </si>
  <si>
    <t>0.914436864044421</t>
  </si>
  <si>
    <t>0.752</t>
  </si>
  <si>
    <t>0.318</t>
  </si>
  <si>
    <t>1.4608383797712e-222</t>
  </si>
  <si>
    <t>PAWR</t>
  </si>
  <si>
    <t>2.38454422223134e-226</t>
  </si>
  <si>
    <t>0.767173279365822</t>
  </si>
  <si>
    <t>4.8291789588629e-222</t>
  </si>
  <si>
    <t>H2AFY</t>
  </si>
  <si>
    <t>9.2719757566258e-226</t>
  </si>
  <si>
    <t>-0.810012890528268</t>
  </si>
  <si>
    <t>0.727</t>
  </si>
  <si>
    <t>1.87776053023186e-221</t>
  </si>
  <si>
    <t>PGM1</t>
  </si>
  <si>
    <t>1.79883398418453e-225</t>
  </si>
  <si>
    <t>0.694111916376905</t>
  </si>
  <si>
    <t>0.515</t>
  </si>
  <si>
    <t>3.64299858477051e-221</t>
  </si>
  <si>
    <t>STMN1</t>
  </si>
  <si>
    <t>4.79071185121798e-225</t>
  </si>
  <si>
    <t>-0.614326001866128</t>
  </si>
  <si>
    <t>9.70214964108665e-221</t>
  </si>
  <si>
    <t>AKAP9</t>
  </si>
  <si>
    <t>6.96315119930631e-225</t>
  </si>
  <si>
    <t>-0.933657196614059</t>
  </si>
  <si>
    <t>1.41017738088351e-220</t>
  </si>
  <si>
    <t>PHB</t>
  </si>
  <si>
    <t>8.11421365567758e-225</t>
  </si>
  <si>
    <t>0.685113516984528</t>
  </si>
  <si>
    <t>1.64329054954782e-220</t>
  </si>
  <si>
    <t>MDN1</t>
  </si>
  <si>
    <t>1.57297974326016e-223</t>
  </si>
  <si>
    <t>0.97026915815822</t>
  </si>
  <si>
    <t>0.837</t>
  </si>
  <si>
    <t>0.461</t>
  </si>
  <si>
    <t>3.18559857605047e-219</t>
  </si>
  <si>
    <t>SERP1</t>
  </si>
  <si>
    <t>7.67604201963138e-223</t>
  </si>
  <si>
    <t>0.752063095508496</t>
  </si>
  <si>
    <t>0.742</t>
  </si>
  <si>
    <t>1.55455202981575e-218</t>
  </si>
  <si>
    <t>HSPA9</t>
  </si>
  <si>
    <t>1.90632221477986e-222</t>
  </si>
  <si>
    <t>0.80206648355839</t>
  </si>
  <si>
    <t>0.947</t>
  </si>
  <si>
    <t>0.717</t>
  </si>
  <si>
    <t>3.86068374937218e-218</t>
  </si>
  <si>
    <t>GPR176</t>
  </si>
  <si>
    <t>8.87936655794628e-222</t>
  </si>
  <si>
    <t>0.681433284813486</t>
  </si>
  <si>
    <t>0.115</t>
  </si>
  <si>
    <t>1.79824931531528e-217</t>
  </si>
  <si>
    <t>DUT</t>
  </si>
  <si>
    <t>8.88638007774306e-222</t>
  </si>
  <si>
    <t>0.762846179565341</t>
  </si>
  <si>
    <t>0.89</t>
  </si>
  <si>
    <t>1.79966969334453e-217</t>
  </si>
  <si>
    <t>COA4</t>
  </si>
  <si>
    <t>1.23165752370536e-221</t>
  </si>
  <si>
    <t>0.785972978624296</t>
  </si>
  <si>
    <t>0.541</t>
  </si>
  <si>
    <t>2.49435281700809e-217</t>
  </si>
  <si>
    <t>MID1IP1</t>
  </si>
  <si>
    <t>5.64528012148508e-221</t>
  </si>
  <si>
    <t>0.763568125394244</t>
  </si>
  <si>
    <t>0.712</t>
  </si>
  <si>
    <t>0.25</t>
  </si>
  <si>
    <t>1.14328213020316e-216</t>
  </si>
  <si>
    <t>NDUFB10</t>
  </si>
  <si>
    <t>4.19557102478869e-220</t>
  </si>
  <si>
    <t>0.654711976862847</t>
  </si>
  <si>
    <t>0.92</t>
  </si>
  <si>
    <t>8.49687043940205e-216</t>
  </si>
  <si>
    <t>SERPINE2</t>
  </si>
  <si>
    <t>7.44050992145425e-219</t>
  </si>
  <si>
    <t>0.735307475989884</t>
  </si>
  <si>
    <t>0.533</t>
  </si>
  <si>
    <t>0.1</t>
  </si>
  <si>
    <t>1.50685206929291e-214</t>
  </si>
  <si>
    <t>RPS19BP1</t>
  </si>
  <si>
    <t>2.33684553381633e-218</t>
  </si>
  <si>
    <t>0.816257569497606</t>
  </si>
  <si>
    <t>4.73257957508484e-214</t>
  </si>
  <si>
    <t>FAM162A</t>
  </si>
  <si>
    <t>6.10914362535786e-218</t>
  </si>
  <si>
    <t>1.00845648227732</t>
  </si>
  <si>
    <t>0.832</t>
  </si>
  <si>
    <t>0.416</t>
  </si>
  <si>
    <t>1.23722376700747e-213</t>
  </si>
  <si>
    <t>H2AFV</t>
  </si>
  <si>
    <t>6.87725613560897e-218</t>
  </si>
  <si>
    <t>-0.681591535862351</t>
  </si>
  <si>
    <t>1.39278191258353e-213</t>
  </si>
  <si>
    <t>RRBP1</t>
  </si>
  <si>
    <t>9.09456345195034e-218</t>
  </si>
  <si>
    <t>0.835749640518623</t>
  </si>
  <si>
    <t>1.84183099028898e-213</t>
  </si>
  <si>
    <t>NLGN4X</t>
  </si>
  <si>
    <t>4.0111942196941e-217</t>
  </si>
  <si>
    <t>0.810530579277903</t>
  </si>
  <si>
    <t>0.71</t>
  </si>
  <si>
    <t>0.264</t>
  </si>
  <si>
    <t>8.12347053372449e-213</t>
  </si>
  <si>
    <t>PHACTR2</t>
  </si>
  <si>
    <t>1.81050187616459e-216</t>
  </si>
  <si>
    <t>0.82370496301827</t>
  </si>
  <si>
    <t>0.266</t>
  </si>
  <si>
    <t>3.66662839960852e-212</t>
  </si>
  <si>
    <t>HES4</t>
  </si>
  <si>
    <t>2.34164280448751e-216</t>
  </si>
  <si>
    <t>-0.991134047583937</t>
  </si>
  <si>
    <t>0.084</t>
  </si>
  <si>
    <t>0.524</t>
  </si>
  <si>
    <t>4.7422950076481e-212</t>
  </si>
  <si>
    <t>USP28</t>
  </si>
  <si>
    <t>3.61253702658274e-216</t>
  </si>
  <si>
    <t>0.661466569327342</t>
  </si>
  <si>
    <t>0.142</t>
  </si>
  <si>
    <t>7.31610998623537e-212</t>
  </si>
  <si>
    <t>CACYBP</t>
  </si>
  <si>
    <t>1.30689357988229e-215</t>
  </si>
  <si>
    <t>0.713751967661171</t>
  </si>
  <si>
    <t>2.64672087797761e-211</t>
  </si>
  <si>
    <t>QKI</t>
  </si>
  <si>
    <t>1.75914818155418e-215</t>
  </si>
  <si>
    <t>-0.808350587522751</t>
  </si>
  <si>
    <t>0.729</t>
  </si>
  <si>
    <t>3.56262689728352e-211</t>
  </si>
  <si>
    <t>MRPS15</t>
  </si>
  <si>
    <t>1.93490413097127e-215</t>
  </si>
  <si>
    <t>0.770451726453294</t>
  </si>
  <si>
    <t>0.928</t>
  </si>
  <si>
    <t>0.633</t>
  </si>
  <si>
    <t>3.91856784604301e-211</t>
  </si>
  <si>
    <t>BNIP3L</t>
  </si>
  <si>
    <t>8.10875395607469e-215</t>
  </si>
  <si>
    <t>-0.827032151236247</t>
  </si>
  <si>
    <t>0.528</t>
  </si>
  <si>
    <t>0.886</t>
  </si>
  <si>
    <t>1.64218485118425e-210</t>
  </si>
  <si>
    <t>TPBG</t>
  </si>
  <si>
    <t>8.12534802603405e-215</t>
  </si>
  <si>
    <t>-1.03575246158184</t>
  </si>
  <si>
    <t>0.314</t>
  </si>
  <si>
    <t>1.64554548223242e-210</t>
  </si>
  <si>
    <t>H3F3B</t>
  </si>
  <si>
    <t>9.40614889161826e-215</t>
  </si>
  <si>
    <t>-0.554435211669304</t>
  </si>
  <si>
    <t>1.90493327353053e-210</t>
  </si>
  <si>
    <t>TUNAR</t>
  </si>
  <si>
    <t>2.12508083782203e-214</t>
  </si>
  <si>
    <t>0.64826855126544</t>
  </si>
  <si>
    <t>0.525</t>
  </si>
  <si>
    <t>4.30371371275718e-210</t>
  </si>
  <si>
    <t>NRIP1</t>
  </si>
  <si>
    <t>5.34773841841562e-214</t>
  </si>
  <si>
    <t>-0.879551573654976</t>
  </si>
  <si>
    <t>1.08302398449753e-209</t>
  </si>
  <si>
    <t>AASS</t>
  </si>
  <si>
    <t>2.77480199818289e-213</t>
  </si>
  <si>
    <t>0.829086188605563</t>
  </si>
  <si>
    <t>5.61952900671999e-209</t>
  </si>
  <si>
    <t>SLC39A14</t>
  </si>
  <si>
    <t>3.03586122037883e-212</t>
  </si>
  <si>
    <t>0.715647108252834</t>
  </si>
  <si>
    <t>0.177</t>
  </si>
  <si>
    <t>6.14822614351121e-208</t>
  </si>
  <si>
    <t>NME1</t>
  </si>
  <si>
    <t>3.54123628155081e-212</t>
  </si>
  <si>
    <t>0.685831302983118</t>
  </si>
  <si>
    <t>0.932</t>
  </si>
  <si>
    <t>7.17171171739671e-208</t>
  </si>
  <si>
    <t>PGAP1</t>
  </si>
  <si>
    <t>9.22778591492712e-212</t>
  </si>
  <si>
    <t>-0.890663400634763</t>
  </si>
  <si>
    <t>0.181</t>
  </si>
  <si>
    <t>0.622</t>
  </si>
  <si>
    <t>1.86881120349104e-207</t>
  </si>
  <si>
    <t>PPDPF</t>
  </si>
  <si>
    <t>1.19562867965946e-211</t>
  </si>
  <si>
    <t>-0.739186628082458</t>
  </si>
  <si>
    <t>0.802</t>
  </si>
  <si>
    <t>2.42138720204634e-207</t>
  </si>
  <si>
    <t>NSD2</t>
  </si>
  <si>
    <t>1.24142337612384e-211</t>
  </si>
  <si>
    <t>-0.928044562374527</t>
  </si>
  <si>
    <t>0.384</t>
  </si>
  <si>
    <t>2.51413062132599e-207</t>
  </si>
  <si>
    <t>TSPAN3</t>
  </si>
  <si>
    <t>1.46218165613713e-211</t>
  </si>
  <si>
    <t>-0.847034608716632</t>
  </si>
  <si>
    <t>0.452</t>
  </si>
  <si>
    <t>0.807</t>
  </si>
  <si>
    <t>2.96121029000892e-207</t>
  </si>
  <si>
    <t>USP9X</t>
  </si>
  <si>
    <t>1.79400655445497e-211</t>
  </si>
  <si>
    <t>1.08749639502706</t>
  </si>
  <si>
    <t>0.503</t>
  </si>
  <si>
    <t>3.63322207408221e-207</t>
  </si>
  <si>
    <t>COL11A1</t>
  </si>
  <si>
    <t>5.06287057721340e-211</t>
  </si>
  <si>
    <t>-0.859743859870064</t>
  </si>
  <si>
    <t>0.518</t>
  </si>
  <si>
    <t>1.02533254929726e-206</t>
  </si>
  <si>
    <t>POLR2L</t>
  </si>
  <si>
    <t>5.48438369260482e-211</t>
  </si>
  <si>
    <t>0.679432885865133</t>
  </si>
  <si>
    <t>0.815</t>
  </si>
  <si>
    <t>1.11069738542633e-206</t>
  </si>
  <si>
    <t>NLRP1</t>
  </si>
  <si>
    <t>1.01695617334316e-210</t>
  </si>
  <si>
    <t>-0.812283761032788</t>
  </si>
  <si>
    <t>0.088</t>
  </si>
  <si>
    <t>2.05953964225457e-206</t>
  </si>
  <si>
    <t>RCN1</t>
  </si>
  <si>
    <t>4.00807265766209e-210</t>
  </si>
  <si>
    <t>-0.824495747582925</t>
  </si>
  <si>
    <t>0.692</t>
  </si>
  <si>
    <t>0.899</t>
  </si>
  <si>
    <t>8.11714874629726e-206</t>
  </si>
  <si>
    <t>CCDC88A</t>
  </si>
  <si>
    <t>4.44883340214969e-210</t>
  </si>
  <si>
    <t>-0.842759141921559</t>
  </si>
  <si>
    <t>0.655</t>
  </si>
  <si>
    <t>9.00977740603356e-206</t>
  </si>
  <si>
    <t>PRR13</t>
  </si>
  <si>
    <t>7.44413019261759e-210</t>
  </si>
  <si>
    <t>0.75105942211941</t>
  </si>
  <si>
    <t>0.773</t>
  </si>
  <si>
    <t>0.329</t>
  </si>
  <si>
    <t>1.50758524660891e-205</t>
  </si>
  <si>
    <t>EXOSC5</t>
  </si>
  <si>
    <t>8.16094773252072e-209</t>
  </si>
  <si>
    <t>0.700299530435582</t>
  </si>
  <si>
    <t>0.203</t>
  </si>
  <si>
    <t>1.6527551347901e-204</t>
  </si>
  <si>
    <t>TAGLN</t>
  </si>
  <si>
    <t>9.37619717981205e-209</t>
  </si>
  <si>
    <t>1.0518110565737</t>
  </si>
  <si>
    <t>0.714</t>
  </si>
  <si>
    <t>1.89886745285554e-204</t>
  </si>
  <si>
    <t>LDB2</t>
  </si>
  <si>
    <t>9.61745310517698e-209</t>
  </si>
  <si>
    <t>0.650996396673981</t>
  </si>
  <si>
    <t>1.94772660286044e-204</t>
  </si>
  <si>
    <t>SNRPD1</t>
  </si>
  <si>
    <t>1.65003772820144e-208</t>
  </si>
  <si>
    <t>0.584793464653545</t>
  </si>
  <si>
    <t>3.34165640715355e-204</t>
  </si>
  <si>
    <t>MEX3A</t>
  </si>
  <si>
    <t>9.51047391746416e-208</t>
  </si>
  <si>
    <t>-0.840036379458441</t>
  </si>
  <si>
    <t>1.92606117776484e-203</t>
  </si>
  <si>
    <t>LAPTM4B</t>
  </si>
  <si>
    <t>2.15003842846877e-207</t>
  </si>
  <si>
    <t>0.618548042971192</t>
  </si>
  <si>
    <t>4.35425782533495e-203</t>
  </si>
  <si>
    <t>ITM2C</t>
  </si>
  <si>
    <t>9.95716003692878e-207</t>
  </si>
  <si>
    <t>0.745947074119409</t>
  </si>
  <si>
    <t>0.725</t>
  </si>
  <si>
    <t>2.01652405067882e-202</t>
  </si>
  <si>
    <t>MLLT11</t>
  </si>
  <si>
    <t>1.75642487688879e-206</t>
  </si>
  <si>
    <t>-0.822055101255974</t>
  </si>
  <si>
    <t>0.379</t>
  </si>
  <si>
    <t>3.55711166067517e-202</t>
  </si>
  <si>
    <t>SSSCA1</t>
  </si>
  <si>
    <t>4.01547493060279e-206</t>
  </si>
  <si>
    <t>0.732937605750494</t>
  </si>
  <si>
    <t>0.695</t>
  </si>
  <si>
    <t>8.13213982945677e-202</t>
  </si>
  <si>
    <t>MRPL12</t>
  </si>
  <si>
    <t>4.75060509164639e-206</t>
  </si>
  <si>
    <t>0.766632621838514</t>
  </si>
  <si>
    <t>0.885</t>
  </si>
  <si>
    <t>0.54</t>
  </si>
  <si>
    <t>9.62092543160226e-202</t>
  </si>
  <si>
    <t>GLI3</t>
  </si>
  <si>
    <t>1.39466480001507e-205</t>
  </si>
  <si>
    <t>-0.820859552606182</t>
  </si>
  <si>
    <t>0.127</t>
  </si>
  <si>
    <t>0.565</t>
  </si>
  <si>
    <t>2.82447515299052e-201</t>
  </si>
  <si>
    <t>JARID2</t>
  </si>
  <si>
    <t>1.86385610648129e-204</t>
  </si>
  <si>
    <t>0.846293416168091</t>
  </si>
  <si>
    <t>0.922</t>
  </si>
  <si>
    <t>0.645</t>
  </si>
  <si>
    <t>3.77468138684591e-200</t>
  </si>
  <si>
    <t>NHP2</t>
  </si>
  <si>
    <t>9.32323049708209e-204</t>
  </si>
  <si>
    <t>0.635195458639613</t>
  </si>
  <si>
    <t>0.866</t>
  </si>
  <si>
    <t>1.88814064026906e-199</t>
  </si>
  <si>
    <t>MRPL52</t>
  </si>
  <si>
    <t>1.62938637665981e-203</t>
  </si>
  <si>
    <t>0.680409901026646</t>
  </si>
  <si>
    <t>3.29983329001145e-199</t>
  </si>
  <si>
    <t>TOX3</t>
  </si>
  <si>
    <t>3.07792672897534e-202</t>
  </si>
  <si>
    <t>-0.861685632470799</t>
  </si>
  <si>
    <t>0.193</t>
  </si>
  <si>
    <t>0.625</t>
  </si>
  <si>
    <t>6.23341721152086e-198</t>
  </si>
  <si>
    <t>NR2F6</t>
  </si>
  <si>
    <t>4.59391276927198e-202</t>
  </si>
  <si>
    <t>0.755258628851072</t>
  </si>
  <si>
    <t>9.30359214032961e-198</t>
  </si>
  <si>
    <t>NOP10</t>
  </si>
  <si>
    <t>8.98129199473439e-202</t>
  </si>
  <si>
    <t>0.626718923076461</t>
  </si>
  <si>
    <t>1.81889125477361e-197</t>
  </si>
  <si>
    <t>IQGAP2</t>
  </si>
  <si>
    <t>9.98092782140599e-202</t>
  </si>
  <si>
    <t>0.79801291086065</t>
  </si>
  <si>
    <t>0.342</t>
  </si>
  <si>
    <t>2.02133750239114e-197</t>
  </si>
  <si>
    <t>NCL</t>
  </si>
  <si>
    <t>2.85016703227115e-201</t>
  </si>
  <si>
    <t>0.739937429922177</t>
  </si>
  <si>
    <t>5.77215827375554e-197</t>
  </si>
  <si>
    <t>ITGA6</t>
  </si>
  <si>
    <t>5.95751326392949e-201</t>
  </si>
  <si>
    <t>0.762179634037261</t>
  </si>
  <si>
    <t>0.745</t>
  </si>
  <si>
    <t>0.315</t>
  </si>
  <si>
    <t>1.206515586211e-196</t>
  </si>
  <si>
    <t>CXXC5</t>
  </si>
  <si>
    <t>1.3966264213439e-200</t>
  </si>
  <si>
    <t>0.763408559409029</t>
  </si>
  <si>
    <t>0.709</t>
  </si>
  <si>
    <t>2.82844782850566e-196</t>
  </si>
  <si>
    <t>JADE1</t>
  </si>
  <si>
    <t>2.28721790068821e-200</t>
  </si>
  <si>
    <t>0.885315766708094</t>
  </si>
  <si>
    <t>0.867</t>
  </si>
  <si>
    <t>4.63207369247376e-196</t>
  </si>
  <si>
    <t>PRDX6</t>
  </si>
  <si>
    <t>3.64843176950848e-200</t>
  </si>
  <si>
    <t>0.648575885505217</t>
  </si>
  <si>
    <t>7.38880401960858e-196</t>
  </si>
  <si>
    <t>HMGB3</t>
  </si>
  <si>
    <t>3.88407184824567e-200</t>
  </si>
  <si>
    <t>0.635496877528371</t>
  </si>
  <si>
    <t>7.86602230706713e-196</t>
  </si>
  <si>
    <t>CHD7</t>
  </si>
  <si>
    <t>9.24715069868344e-199</t>
  </si>
  <si>
    <t>-0.776951666701</t>
  </si>
  <si>
    <t>1.87273295949737e-194</t>
  </si>
  <si>
    <t>MDH2</t>
  </si>
  <si>
    <t>2.04085103166046e-198</t>
  </si>
  <si>
    <t>0.707234772280963</t>
  </si>
  <si>
    <t>4.13313150931876e-194</t>
  </si>
  <si>
    <t>GNAI2</t>
  </si>
  <si>
    <t>4.17071993584809e-198</t>
  </si>
  <si>
    <t>-0.633025954768631</t>
  </si>
  <si>
    <t>8.44654201407955e-194</t>
  </si>
  <si>
    <t>NONO</t>
  </si>
  <si>
    <t>7.17151206010037e-198</t>
  </si>
  <si>
    <t>-0.635166236230571</t>
  </si>
  <si>
    <t>1.45237462241153e-193</t>
  </si>
  <si>
    <t>ECI2</t>
  </si>
  <si>
    <t>7.5952637033737e-197</t>
  </si>
  <si>
    <t>0.737187584672153</t>
  </si>
  <si>
    <t>0.697</t>
  </si>
  <si>
    <t>0.253</t>
  </si>
  <si>
    <t>1.53819280520724e-192</t>
  </si>
  <si>
    <t>BAX</t>
  </si>
  <si>
    <t>7.49046164420362e-195</t>
  </si>
  <si>
    <t>0.828103628874585</t>
  </si>
  <si>
    <t>0.554</t>
  </si>
  <si>
    <t>1.51696829218412e-190</t>
  </si>
  <si>
    <t>TEAD4</t>
  </si>
  <si>
    <t>9.41993416936031e-195</t>
  </si>
  <si>
    <t>0.574175817220892</t>
  </si>
  <si>
    <t>0.504</t>
  </si>
  <si>
    <t>0.096</t>
  </si>
  <si>
    <t>1.90772506797885e-190</t>
  </si>
  <si>
    <t>DDT</t>
  </si>
  <si>
    <t>3.97666149276279e-194</t>
  </si>
  <si>
    <t>0.69052259222062</t>
  </si>
  <si>
    <t>0.685</t>
  </si>
  <si>
    <t>8.0535348551432e-190</t>
  </si>
  <si>
    <t>C1GALT1</t>
  </si>
  <si>
    <t>7.79858717940334e-194</t>
  </si>
  <si>
    <t>0.70765135539881</t>
  </si>
  <si>
    <t>0.258</t>
  </si>
  <si>
    <t>1.57936987557277e-189</t>
  </si>
  <si>
    <t>GULP1</t>
  </si>
  <si>
    <t>3.36301045202085e-193</t>
  </si>
  <si>
    <t>0.75265209831192</t>
  </si>
  <si>
    <t>0.748</t>
  </si>
  <si>
    <t>0.322</t>
  </si>
  <si>
    <t>6.81076876743263e-189</t>
  </si>
  <si>
    <t>SDF2L1</t>
  </si>
  <si>
    <t>3.54938272968954e-193</t>
  </si>
  <si>
    <t>0.727787583031564</t>
  </si>
  <si>
    <t>7.18820990416726e-189</t>
  </si>
  <si>
    <t>F11R</t>
  </si>
  <si>
    <t>9.62068673430387e-193</t>
  </si>
  <si>
    <t>0.576653447780349</t>
  </si>
  <si>
    <t>0.114</t>
  </si>
  <si>
    <t>1.94838147743122e-188</t>
  </si>
  <si>
    <t>ADM</t>
  </si>
  <si>
    <t>1.10925180969577e-192</t>
  </si>
  <si>
    <t>0.779243508985723</t>
  </si>
  <si>
    <t>0.523</t>
  </si>
  <si>
    <t>0.113</t>
  </si>
  <si>
    <t>2.24645676499588e-188</t>
  </si>
  <si>
    <t>PHIP</t>
  </si>
  <si>
    <t>3.29983106159281e-192</t>
  </si>
  <si>
    <t>-0.746633590224271</t>
  </si>
  <si>
    <t>6.68281786593775e-188</t>
  </si>
  <si>
    <t>PSMB1</t>
  </si>
  <si>
    <t>3.33044641517765e-192</t>
  </si>
  <si>
    <t>0.567310613204183</t>
  </si>
  <si>
    <t>6.74482008001778e-188</t>
  </si>
  <si>
    <t>CCT3</t>
  </si>
  <si>
    <t>4.06347392542388e-192</t>
  </si>
  <si>
    <t>0.603727800829942</t>
  </si>
  <si>
    <t>8.22934739376845e-188</t>
  </si>
  <si>
    <t>NDUFC1</t>
  </si>
  <si>
    <t>7.45072521364397e-192</t>
  </si>
  <si>
    <t>0.689272436855506</t>
  </si>
  <si>
    <t>0.938</t>
  </si>
  <si>
    <t>0.699</t>
  </si>
  <si>
    <t>1.50892087026718e-187</t>
  </si>
  <si>
    <t>ANP32A</t>
  </si>
  <si>
    <t>8.56366236116765e-192</t>
  </si>
  <si>
    <t>-0.696778455045989</t>
  </si>
  <si>
    <t>0.884</t>
  </si>
  <si>
    <t>1.73431290138367e-187</t>
  </si>
  <si>
    <t>TOMM40</t>
  </si>
  <si>
    <t>5.46128528276378e-191</t>
  </si>
  <si>
    <t>0.766771147615043</t>
  </si>
  <si>
    <t>0.908</t>
  </si>
  <si>
    <t>0.595</t>
  </si>
  <si>
    <t>1.10601949546532e-186</t>
  </si>
  <si>
    <t>SLC25A39</t>
  </si>
  <si>
    <t>8.51917133474316e-191</t>
  </si>
  <si>
    <t>0.725290212504847</t>
  </si>
  <si>
    <t>0.76</t>
  </si>
  <si>
    <t>0.353</t>
  </si>
  <si>
    <t>1.72530257871219e-186</t>
  </si>
  <si>
    <t>TMA7</t>
  </si>
  <si>
    <t>1.23231357390871e-190</t>
  </si>
  <si>
    <t>0.515623146543338</t>
  </si>
  <si>
    <t>2.49568144987992e-186</t>
  </si>
  <si>
    <t>MTHFD1</t>
  </si>
  <si>
    <t>1.61821726363989e-190</t>
  </si>
  <si>
    <t>0.7351060202952</t>
  </si>
  <si>
    <t>0.711</t>
  </si>
  <si>
    <t>0.291</t>
  </si>
  <si>
    <t>3.27721360232351e-186</t>
  </si>
  <si>
    <t>CENPW</t>
  </si>
  <si>
    <t>4.00183146080175e-190</t>
  </si>
  <si>
    <t>0.723358015081605</t>
  </si>
  <si>
    <t>0.876</t>
  </si>
  <si>
    <t>0.51</t>
  </si>
  <si>
    <t>8.1045090744157e-186</t>
  </si>
  <si>
    <t>SHC1</t>
  </si>
  <si>
    <t>6.28958540153967e-190</t>
  </si>
  <si>
    <t>0.690185512961932</t>
  </si>
  <si>
    <t>0.67</t>
  </si>
  <si>
    <t>0.242</t>
  </si>
  <si>
    <t>1.27376683551981e-185</t>
  </si>
  <si>
    <t>SNRPA1</t>
  </si>
  <si>
    <t>1.07709492692219e-189</t>
  </si>
  <si>
    <t>0.666539880453468</t>
  </si>
  <si>
    <t>2.18133264600282e-185</t>
  </si>
  <si>
    <t>NLN</t>
  </si>
  <si>
    <t>2.97743185074714e-189</t>
  </si>
  <si>
    <t>0.740639337551157</t>
  </si>
  <si>
    <t>0.415</t>
  </si>
  <si>
    <t>6.02989498413311e-185</t>
  </si>
  <si>
    <t>KMT2E</t>
  </si>
  <si>
    <t>4.07817377773541e-189</t>
  </si>
  <si>
    <t>-0.841181473634089</t>
  </si>
  <si>
    <t>8.25911753466976e-185</t>
  </si>
  <si>
    <t>MIAT</t>
  </si>
  <si>
    <t>5.60222760392579e-189</t>
  </si>
  <si>
    <t>-0.937501574085247</t>
  </si>
  <si>
    <t>0.217</t>
  </si>
  <si>
    <t>1.13456313434705e-184</t>
  </si>
  <si>
    <t>FAM98A</t>
  </si>
  <si>
    <t>3.23593392982196e-188</t>
  </si>
  <si>
    <t>0.717837535156383</t>
  </si>
  <si>
    <t>0.227</t>
  </si>
  <si>
    <t>6.55341339467543e-184</t>
  </si>
  <si>
    <t>HSP90AA1</t>
  </si>
  <si>
    <t>6.10905268331033e-188</t>
  </si>
  <si>
    <t>0.535060503646325</t>
  </si>
  <si>
    <t>1.23720534942401e-183</t>
  </si>
  <si>
    <t>FBLIM1</t>
  </si>
  <si>
    <t>1.23033951080244e-187</t>
  </si>
  <si>
    <t>0.603444416283764</t>
  </si>
  <si>
    <t>0.139</t>
  </si>
  <si>
    <t>2.4916835772771e-183</t>
  </si>
  <si>
    <t>CTNNBIP1</t>
  </si>
  <si>
    <t>1.34040751784431e-187</t>
  </si>
  <si>
    <t>-0.871551272990167</t>
  </si>
  <si>
    <t>0.476</t>
  </si>
  <si>
    <t>0.765</t>
  </si>
  <si>
    <t>2.7145933051383e-183</t>
  </si>
  <si>
    <t>ABI2</t>
  </si>
  <si>
    <t>1.4675842460405e-187</t>
  </si>
  <si>
    <t>-0.724686496046786</t>
  </si>
  <si>
    <t>0.69</t>
  </si>
  <si>
    <t>2.97215161508122e-183</t>
  </si>
  <si>
    <t>CHKA</t>
  </si>
  <si>
    <t>3.01267666073632e-187</t>
  </si>
  <si>
    <t>0.592865395870348</t>
  </si>
  <si>
    <t>0.129</t>
  </si>
  <si>
    <t>6.1012727733232e-183</t>
  </si>
  <si>
    <t>CCND2</t>
  </si>
  <si>
    <t>3.11860982827883e-187</t>
  </si>
  <si>
    <t>-0.804151616980987</t>
  </si>
  <si>
    <t>6.31580862423028e-183</t>
  </si>
  <si>
    <t>SNX5</t>
  </si>
  <si>
    <t>3.70640567388107e-187</t>
  </si>
  <si>
    <t>0.742641889143549</t>
  </si>
  <si>
    <t>0.843</t>
  </si>
  <si>
    <t>7.50621277074394e-183</t>
  </si>
  <si>
    <t>BTG1</t>
  </si>
  <si>
    <t>5.84599463484977e-187</t>
  </si>
  <si>
    <t>-0.799258176783573</t>
  </si>
  <si>
    <t>0.636</t>
  </si>
  <si>
    <t>1.18393083344978e-182</t>
  </si>
  <si>
    <t>RPL39L</t>
  </si>
  <si>
    <t>1.30721136703039e-186</t>
  </si>
  <si>
    <t>0.729766696490383</t>
  </si>
  <si>
    <t>2.64736446050996e-182</t>
  </si>
  <si>
    <t>RTN3</t>
  </si>
  <si>
    <t>4.3771122880138e-186</t>
  </si>
  <si>
    <t>-0.684356176578754</t>
  </si>
  <si>
    <t>8.86452780568555e-182</t>
  </si>
  <si>
    <t>PDLIM7</t>
  </si>
  <si>
    <t>1.1428561452063e-185</t>
  </si>
  <si>
    <t>-0.887912208881999</t>
  </si>
  <si>
    <t>2.3145122652718e-181</t>
  </si>
  <si>
    <t>MRPL34</t>
  </si>
  <si>
    <t>1.2571600351654e-185</t>
  </si>
  <si>
    <t>0.710227875483022</t>
  </si>
  <si>
    <t>0.425</t>
  </si>
  <si>
    <t>2.54600050321698e-181</t>
  </si>
  <si>
    <t>DBI</t>
  </si>
  <si>
    <t>1.2928473390849e-185</t>
  </si>
  <si>
    <t>0.534866921342062</t>
  </si>
  <si>
    <t>2.61827443111475e-181</t>
  </si>
  <si>
    <t>ZNF428</t>
  </si>
  <si>
    <t>2.87650008995536e-185</t>
  </si>
  <si>
    <t>-0.82094222612917</t>
  </si>
  <si>
    <t>5.82548798217759e-181</t>
  </si>
  <si>
    <t>HOOK1</t>
  </si>
  <si>
    <t>9.72811065703958e-185</t>
  </si>
  <si>
    <t>0.601217699870984</t>
  </si>
  <si>
    <t>1.97013697026365e-180</t>
  </si>
  <si>
    <t>EMG1</t>
  </si>
  <si>
    <t>2.25569553838573e-184</t>
  </si>
  <si>
    <t>0.689129343147879</t>
  </si>
  <si>
    <t>0.659</t>
  </si>
  <si>
    <t>0.241</t>
  </si>
  <si>
    <t>4.56823460433879e-180</t>
  </si>
  <si>
    <t>NOL7</t>
  </si>
  <si>
    <t>6.48950634567041e-184</t>
  </si>
  <si>
    <t>0.676226000348011</t>
  </si>
  <si>
    <t>0.955</t>
  </si>
  <si>
    <t>0.732</t>
  </si>
  <si>
    <t>1.31425482512517e-179</t>
  </si>
  <si>
    <t>LYAR</t>
  </si>
  <si>
    <t>1.2366808762899e-183</t>
  </si>
  <si>
    <t>0.789812974624134</t>
  </si>
  <si>
    <t>0.346</t>
  </si>
  <si>
    <t>2.50452611066231e-179</t>
  </si>
  <si>
    <t>MBIP</t>
  </si>
  <si>
    <t>5.29608832430743e-183</t>
  </si>
  <si>
    <t>-0.773227678011819</t>
  </si>
  <si>
    <t>0.246</t>
  </si>
  <si>
    <t>0.656</t>
  </si>
  <si>
    <t>1.07256380743874e-178</t>
  </si>
  <si>
    <t>DCTN3</t>
  </si>
  <si>
    <t>5.92735567110745e-183</t>
  </si>
  <si>
    <t>-0.81695828691838</t>
  </si>
  <si>
    <t>0.321</t>
  </si>
  <si>
    <t>1.20040807051268e-178</t>
  </si>
  <si>
    <t>TARS</t>
  </si>
  <si>
    <t>7.2315140853193e-183</t>
  </si>
  <si>
    <t>0.753628260675741</t>
  </si>
  <si>
    <t>0.916</t>
  </si>
  <si>
    <t>0.594</t>
  </si>
  <si>
    <t>1.46452623255887e-178</t>
  </si>
  <si>
    <t>SLC39A1</t>
  </si>
  <si>
    <t>1.85221883706916e-182</t>
  </si>
  <si>
    <t>0.712489358475625</t>
  </si>
  <si>
    <t>3.75111358883247e-178</t>
  </si>
  <si>
    <t>MLEC</t>
  </si>
  <si>
    <t>6.6895983916685e-182</t>
  </si>
  <si>
    <t>0.658179929563192</t>
  </si>
  <si>
    <t>1.3547774662807e-177</t>
  </si>
  <si>
    <t>NQO2</t>
  </si>
  <si>
    <t>1.29086942843581e-181</t>
  </si>
  <si>
    <t>0.705260741673986</t>
  </si>
  <si>
    <t>2.61426876646821e-177</t>
  </si>
  <si>
    <t>ACTN1</t>
  </si>
  <si>
    <t>1.4803573416733e-181</t>
  </si>
  <si>
    <t>0.709104262386062</t>
  </si>
  <si>
    <t>0.862</t>
  </si>
  <si>
    <t>0.496</t>
  </si>
  <si>
    <t>2.99801968835677e-177</t>
  </si>
  <si>
    <t>DDIT4</t>
  </si>
  <si>
    <t>2.69394010802444e-181</t>
  </si>
  <si>
    <t>-1.2448126985322</t>
  </si>
  <si>
    <t>0.44</t>
  </si>
  <si>
    <t>5.4557675067711e-177</t>
  </si>
  <si>
    <t>AKIRIN1</t>
  </si>
  <si>
    <t>3.93867692164474e-181</t>
  </si>
  <si>
    <t>0.641470409909092</t>
  </si>
  <si>
    <t>7.97660850171492e-177</t>
  </si>
  <si>
    <t>DAZAP1</t>
  </si>
  <si>
    <t>6.30215200251371e-181</t>
  </si>
  <si>
    <t>0.686717751624397</t>
  </si>
  <si>
    <t>0.583</t>
  </si>
  <si>
    <t>1.27631182354908e-176</t>
  </si>
  <si>
    <t>PFDN4</t>
  </si>
  <si>
    <t>2.29235725135613e-180</t>
  </si>
  <si>
    <t>0.672580926605467</t>
  </si>
  <si>
    <t>4.64248190544644e-176</t>
  </si>
  <si>
    <t>CCDC144NL-AS1</t>
  </si>
  <si>
    <t>6.09729445560806e-180</t>
  </si>
  <si>
    <t>-0.878820895483051</t>
  </si>
  <si>
    <t>0.647</t>
  </si>
  <si>
    <t>1.23482407314974e-175</t>
  </si>
  <si>
    <t>PSMG4</t>
  </si>
  <si>
    <t>1.6487054748499e-179</t>
  </si>
  <si>
    <t>0.682544366951389</t>
  </si>
  <si>
    <t>0.708</t>
  </si>
  <si>
    <t>0.29</t>
  </si>
  <si>
    <t>3.33895832766602e-175</t>
  </si>
  <si>
    <t>CD2AP</t>
  </si>
  <si>
    <t>2.96037868273134e-178</t>
  </si>
  <si>
    <t>0.701079555378905</t>
  </si>
  <si>
    <t>0.753</t>
  </si>
  <si>
    <t>5.99535890826751e-174</t>
  </si>
  <si>
    <t>CBX1</t>
  </si>
  <si>
    <t>1.39820040001171e-177</t>
  </si>
  <si>
    <t>-0.631792213172126</t>
  </si>
  <si>
    <t>2.83163545010371e-173</t>
  </si>
  <si>
    <t>SLC6A6</t>
  </si>
  <si>
    <t>3.62164979389739e-177</t>
  </si>
  <si>
    <t>0.629585094565586</t>
  </si>
  <si>
    <t>0.561</t>
  </si>
  <si>
    <t>0.16</t>
  </si>
  <si>
    <t>7.334565162601e-173</t>
  </si>
  <si>
    <t>ISCA1</t>
  </si>
  <si>
    <t>4.7219245067274e-177</t>
  </si>
  <si>
    <t>0.662187436574213</t>
  </si>
  <si>
    <t>0.673</t>
  </si>
  <si>
    <t>0.254</t>
  </si>
  <si>
    <t>9.56284151102434e-173</t>
  </si>
  <si>
    <t>MRPL4</t>
  </si>
  <si>
    <t>3.73380841519494e-176</t>
  </si>
  <si>
    <t>0.683921615986625</t>
  </si>
  <si>
    <t>0.356</t>
  </si>
  <si>
    <t>7.56170880245279e-172</t>
  </si>
  <si>
    <t>NOVA1</t>
  </si>
  <si>
    <t>8.87053335017301e-176</t>
  </si>
  <si>
    <t>-0.79884158620968</t>
  </si>
  <si>
    <t>1.79646041407704e-171</t>
  </si>
  <si>
    <t>MRPL20</t>
  </si>
  <si>
    <t>4.19721090561808e-175</t>
  </si>
  <si>
    <t>0.635088932849859</t>
  </si>
  <si>
    <t>0.829</t>
  </si>
  <si>
    <t>8.50019152605773e-171</t>
  </si>
  <si>
    <t>EIF2AK4</t>
  </si>
  <si>
    <t>5.2047381021203e-175</t>
  </si>
  <si>
    <t>0.739374091372261</t>
  </si>
  <si>
    <t>0.453</t>
  </si>
  <si>
    <t>1.0540635604414e-170</t>
  </si>
  <si>
    <t>LSM7</t>
  </si>
  <si>
    <t>6.94341910934688e-175</t>
  </si>
  <si>
    <t>0.559412199904635</t>
  </si>
  <si>
    <t>1.40618123802493e-170</t>
  </si>
  <si>
    <t>VDAC1</t>
  </si>
  <si>
    <t>1.0747534086267e-174</t>
  </si>
  <si>
    <t>0.617501306076214</t>
  </si>
  <si>
    <t>0.978</t>
  </si>
  <si>
    <t>2.17659060315079e-170</t>
  </si>
  <si>
    <t>GPATCH4</t>
  </si>
  <si>
    <t>2.24456192517391e-174</t>
  </si>
  <si>
    <t>0.848901914736714</t>
  </si>
  <si>
    <t>0.361</t>
  </si>
  <si>
    <t>4.5456868108622e-170</t>
  </si>
  <si>
    <t>FAT1</t>
  </si>
  <si>
    <t>5.40724645179821e-174</t>
  </si>
  <si>
    <t>-0.846702538815394</t>
  </si>
  <si>
    <t>0.741</t>
  </si>
  <si>
    <t>1.09507555141817e-169</t>
  </si>
  <si>
    <t>HSPA4</t>
  </si>
  <si>
    <t>6.28665051401903e-174</t>
  </si>
  <si>
    <t>0.715679607712213</t>
  </si>
  <si>
    <t>1.27317246209913e-169</t>
  </si>
  <si>
    <t>USO1</t>
  </si>
  <si>
    <t>5.56796019085841e-173</t>
  </si>
  <si>
    <t>0.726377665971854</t>
  </si>
  <si>
    <t>0.465</t>
  </si>
  <si>
    <t>1.12762329785265e-168</t>
  </si>
  <si>
    <t>LAGE3</t>
  </si>
  <si>
    <t>5.67309681191367e-173</t>
  </si>
  <si>
    <t>0.685878029541972</t>
  </si>
  <si>
    <t>0.359</t>
  </si>
  <si>
    <t>1.14891556634876e-168</t>
  </si>
  <si>
    <t>SEC61B</t>
  </si>
  <si>
    <t>1.91065817624273e-172</t>
  </si>
  <si>
    <t>0.513790104926526</t>
  </si>
  <si>
    <t>3.86946493852679e-168</t>
  </si>
  <si>
    <t>IFITM3</t>
  </si>
  <si>
    <t>4.84221161156125e-172</t>
  </si>
  <si>
    <t>0.669416045347518</t>
  </si>
  <si>
    <t>0.603</t>
  </si>
  <si>
    <t>0.196</t>
  </si>
  <si>
    <t>9.80644695573384e-168</t>
  </si>
  <si>
    <t>EZH2</t>
  </si>
  <si>
    <t>1.04877532328955e-171</t>
  </si>
  <si>
    <t>-0.808372555625559</t>
  </si>
  <si>
    <t>0.421</t>
  </si>
  <si>
    <t>2.12397978472599e-167</t>
  </si>
  <si>
    <t>SKIL</t>
  </si>
  <si>
    <t>2.38336864932637e-171</t>
  </si>
  <si>
    <t>0.799837212646417</t>
  </si>
  <si>
    <t>0.621</t>
  </si>
  <si>
    <t>4.82679818861577e-167</t>
  </si>
  <si>
    <t>NAV1</t>
  </si>
  <si>
    <t>2.50763162530128e-171</t>
  </si>
  <si>
    <t>-0.891740038774946</t>
  </si>
  <si>
    <t>0.324</t>
  </si>
  <si>
    <t>5.07845556756014e-167</t>
  </si>
  <si>
    <t>PNISR</t>
  </si>
  <si>
    <t>2.55879556714647e-171</t>
  </si>
  <si>
    <t>-0.586985118162256</t>
  </si>
  <si>
    <t>5.18207278258502e-167</t>
  </si>
  <si>
    <t>NDUFAB1</t>
  </si>
  <si>
    <t>3.68889954873401e-171</t>
  </si>
  <si>
    <t>0.56081182259567</t>
  </si>
  <si>
    <t>7.47075936609612e-167</t>
  </si>
  <si>
    <t>SLC7A8</t>
  </si>
  <si>
    <t>1.62221615860717e-170</t>
  </si>
  <si>
    <t>0.681561193722763</t>
  </si>
  <si>
    <t>3.28531216441124e-166</t>
  </si>
  <si>
    <t>ATRX</t>
  </si>
  <si>
    <t>2.86043239059908e-170</t>
  </si>
  <si>
    <t>-0.686855370421765</t>
  </si>
  <si>
    <t>0.981</t>
  </si>
  <si>
    <t>5.79294767744126e-166</t>
  </si>
  <si>
    <t>SALL2</t>
  </si>
  <si>
    <t>5.19549236547507e-170</t>
  </si>
  <si>
    <t>-0.77251654098425</t>
  </si>
  <si>
    <t>0.825</t>
  </si>
  <si>
    <t>1.05219111385601e-165</t>
  </si>
  <si>
    <t>HMGA2</t>
  </si>
  <si>
    <t>2.38960012010887e-169</t>
  </si>
  <si>
    <t>-0.756181749303294</t>
  </si>
  <si>
    <t>0.566</t>
  </si>
  <si>
    <t>0.824</t>
  </si>
  <si>
    <t>4.83941816324448e-165</t>
  </si>
  <si>
    <t>IGFBP4</t>
  </si>
  <si>
    <t>3.35515530600143e-169</t>
  </si>
  <si>
    <t>0.553059085860663</t>
  </si>
  <si>
    <t>6.7948605257141e-165</t>
  </si>
  <si>
    <t>PMEL</t>
  </si>
  <si>
    <t>3.88024868071033e-169</t>
  </si>
  <si>
    <t>-0.851146620253538</t>
  </si>
  <si>
    <t>0.757</t>
  </si>
  <si>
    <t>7.85827962817457e-165</t>
  </si>
  <si>
    <t>RSF1</t>
  </si>
  <si>
    <t>7.38402705512768e-169</t>
  </si>
  <si>
    <t>-0.692826729199983</t>
  </si>
  <si>
    <t>1.49541315920446e-164</t>
  </si>
  <si>
    <t>KIF5C</t>
  </si>
  <si>
    <t>1.03314775575799e-168</t>
  </si>
  <si>
    <t>-0.793786585930084</t>
  </si>
  <si>
    <t>2.09233083496108e-164</t>
  </si>
  <si>
    <t>TMEM123</t>
  </si>
  <si>
    <t>1.35560792696144e-168</t>
  </si>
  <si>
    <t>-0.764054735023814</t>
  </si>
  <si>
    <t>2.74537717368231e-164</t>
  </si>
  <si>
    <t>COX5B</t>
  </si>
  <si>
    <t>1.46577869301081e-168</t>
  </si>
  <si>
    <t>0.509725596015719</t>
  </si>
  <si>
    <t>2.96849500908549e-164</t>
  </si>
  <si>
    <t>VDAC2</t>
  </si>
  <si>
    <t>1.68445448428197e-168</t>
  </si>
  <si>
    <t>0.564730046144027</t>
  </si>
  <si>
    <t>3.41135722156784e-164</t>
  </si>
  <si>
    <t>SFT2D1</t>
  </si>
  <si>
    <t>1.6987408586185e-168</t>
  </si>
  <si>
    <t>0.627202127772443</t>
  </si>
  <si>
    <t>0.301</t>
  </si>
  <si>
    <t>3.44028998687419e-164</t>
  </si>
  <si>
    <t>SSNA1</t>
  </si>
  <si>
    <t>3.46514356567237e-168</t>
  </si>
  <si>
    <t>0.659460911370996</t>
  </si>
  <si>
    <t>0.836</t>
  </si>
  <si>
    <t>0.45</t>
  </si>
  <si>
    <t>7.01760874919968e-164</t>
  </si>
  <si>
    <t>MRPL11</t>
  </si>
  <si>
    <t>1.34942316188422e-166</t>
  </si>
  <si>
    <t>0.588485232216045</t>
  </si>
  <si>
    <t>2.73285178744792e-162</t>
  </si>
  <si>
    <t>SLC7A3</t>
  </si>
  <si>
    <t>3.43751855659727e-166</t>
  </si>
  <si>
    <t>0.60758227230308</t>
  </si>
  <si>
    <t>0.587</t>
  </si>
  <si>
    <t>0.192</t>
  </si>
  <si>
    <t>6.9616625808208e-162</t>
  </si>
  <si>
    <t>NREP</t>
  </si>
  <si>
    <t>4.31358795232563e-166</t>
  </si>
  <si>
    <t>-0.668296087725203</t>
  </si>
  <si>
    <t>8.73587832104987e-162</t>
  </si>
  <si>
    <t>KMT2A</t>
  </si>
  <si>
    <t>4.7942302109443e-166</t>
  </si>
  <si>
    <t>-0.728547395028839</t>
  </si>
  <si>
    <t>9.70927502320439e-162</t>
  </si>
  <si>
    <t>HMGB2</t>
  </si>
  <si>
    <t>9.68607020840338e-166</t>
  </si>
  <si>
    <t>-1.09836447691821</t>
  </si>
  <si>
    <t>1.96162293860585e-161</t>
  </si>
  <si>
    <t>C20orf27</t>
  </si>
  <si>
    <t>5.24690021626457e-165</t>
  </si>
  <si>
    <t>0.653570319711289</t>
  </si>
  <si>
    <t>0.376</t>
  </si>
  <si>
    <t>1.0626022317979e-160</t>
  </si>
  <si>
    <t>NKTR</t>
  </si>
  <si>
    <t>2.4566963221035e-164</t>
  </si>
  <si>
    <t>-0.726305808957386</t>
  </si>
  <si>
    <t>4.97530139152401e-160</t>
  </si>
  <si>
    <t>MYL9</t>
  </si>
  <si>
    <t>3.93312672666902e-164</t>
  </si>
  <si>
    <t>0.692809563484329</t>
  </si>
  <si>
    <t>0.751</t>
  </si>
  <si>
    <t>7.96536824685009e-160</t>
  </si>
  <si>
    <t>NDUFB7</t>
  </si>
  <si>
    <t>9.57443976003634e-164</t>
  </si>
  <si>
    <t>0.5669501185295</t>
  </si>
  <si>
    <t>1.93901554020256e-159</t>
  </si>
  <si>
    <t>TSTD1</t>
  </si>
  <si>
    <t>9.88988843308032e-164</t>
  </si>
  <si>
    <t>0.609766097098102</t>
  </si>
  <si>
    <t>0.654</t>
  </si>
  <si>
    <t>2.00290020546743e-159</t>
  </si>
  <si>
    <t>FZD7</t>
  </si>
  <si>
    <t>1.32304035881292e-163</t>
  </si>
  <si>
    <t>0.731959457583144</t>
  </si>
  <si>
    <t>0.776</t>
  </si>
  <si>
    <t>0.41</t>
  </si>
  <si>
    <t>2.67942133466793e-159</t>
  </si>
  <si>
    <t>TMEM147</t>
  </si>
  <si>
    <t>1.33983015651288e-162</t>
  </si>
  <si>
    <t>0.630321751382182</t>
  </si>
  <si>
    <t>2.71342403296987e-158</t>
  </si>
  <si>
    <t>PSMA5</t>
  </si>
  <si>
    <t>1.58424922933377e-162</t>
  </si>
  <si>
    <t>0.648608132746237</t>
  </si>
  <si>
    <t>3.20842153924674e-158</t>
  </si>
  <si>
    <t>CHD9</t>
  </si>
  <si>
    <t>1.58971080257497e-162</t>
  </si>
  <si>
    <t>-0.751565467415649</t>
  </si>
  <si>
    <t>0.785</t>
  </si>
  <si>
    <t>3.21948231737482e-158</t>
  </si>
  <si>
    <t>GNL3</t>
  </si>
  <si>
    <t>5.63372602798251e-162</t>
  </si>
  <si>
    <t>0.677015286652419</t>
  </si>
  <si>
    <t>1.14094219518702e-157</t>
  </si>
  <si>
    <t>PNRC1</t>
  </si>
  <si>
    <t>5.93002870217442e-162</t>
  </si>
  <si>
    <t>-0.808202362980765</t>
  </si>
  <si>
    <t>0.319</t>
  </si>
  <si>
    <t>0.686</t>
  </si>
  <si>
    <t>1.20094941276436e-157</t>
  </si>
  <si>
    <t>DUSP23</t>
  </si>
  <si>
    <t>2.31690414335632e-161</t>
  </si>
  <si>
    <t>0.597388242769305</t>
  </si>
  <si>
    <t>0.232</t>
  </si>
  <si>
    <t>4.69219427112522e-157</t>
  </si>
  <si>
    <t>LAMTOR4</t>
  </si>
  <si>
    <t>6.97651986748934e-161</t>
  </si>
  <si>
    <t>0.57167329481868</t>
  </si>
  <si>
    <t>1.41288480356394e-156</t>
  </si>
  <si>
    <t>ARFGEF1</t>
  </si>
  <si>
    <t>1.87562628556793e-160</t>
  </si>
  <si>
    <t>0.645640840100785</t>
  </si>
  <si>
    <t>0.272</t>
  </si>
  <si>
    <t>3.79851835353217e-156</t>
  </si>
  <si>
    <t>PON2</t>
  </si>
  <si>
    <t>2.01172902441488e-160</t>
  </si>
  <si>
    <t>-0.769111923200234</t>
  </si>
  <si>
    <t>0.257</t>
  </si>
  <si>
    <t>4.07415362024501e-156</t>
  </si>
  <si>
    <t>UQCRQ</t>
  </si>
  <si>
    <t>7.65227113454159e-160</t>
  </si>
  <si>
    <t>0.612027245763023</t>
  </si>
  <si>
    <t>1.54973795016736e-155</t>
  </si>
  <si>
    <t>CEBPZ</t>
  </si>
  <si>
    <t>1.93992837455362e-159</t>
  </si>
  <si>
    <t>0.681939448039032</t>
  </si>
  <si>
    <t>0.896</t>
  </si>
  <si>
    <t>0.608</t>
  </si>
  <si>
    <t>3.928742944146e-155</t>
  </si>
  <si>
    <t>EIF3B</t>
  </si>
  <si>
    <t>3.44043951126427e-159</t>
  </si>
  <si>
    <t>0.644507343798707</t>
  </si>
  <si>
    <t>6.9675780982124e-155</t>
  </si>
  <si>
    <t>IFRD2</t>
  </si>
  <si>
    <t>3.63808718886739e-159</t>
  </si>
  <si>
    <t>0.589052163320687</t>
  </si>
  <si>
    <t>7.36785417489425e-155</t>
  </si>
  <si>
    <t>WASF3</t>
  </si>
  <si>
    <t>3.93919134235268e-159</t>
  </si>
  <si>
    <t>-0.718062608313155</t>
  </si>
  <si>
    <t>7.97765030653264e-155</t>
  </si>
  <si>
    <t>DSTN</t>
  </si>
  <si>
    <t>4.56546246421552e-159</t>
  </si>
  <si>
    <t>0.532366108603556</t>
  </si>
  <si>
    <t>9.24597458252926e-155</t>
  </si>
  <si>
    <t>UBE2S</t>
  </si>
  <si>
    <t>5.88348850781437e-159</t>
  </si>
  <si>
    <t>0.708552227259925</t>
  </si>
  <si>
    <t>0.906</t>
  </si>
  <si>
    <t>1.19152409260257e-154</t>
  </si>
  <si>
    <t>TCTEX1D2</t>
  </si>
  <si>
    <t>1.05705531724646e-158</t>
  </si>
  <si>
    <t>-0.73989760300412</t>
  </si>
  <si>
    <t>2.14074842848752e-154</t>
  </si>
  <si>
    <t>EMD</t>
  </si>
  <si>
    <t>6.01312424302051e-158</t>
  </si>
  <si>
    <t>0.649768424114448</t>
  </si>
  <si>
    <t>0.736</t>
  </si>
  <si>
    <t>0.348</t>
  </si>
  <si>
    <t>1.21777792169651e-153</t>
  </si>
  <si>
    <t>MRPL41</t>
  </si>
  <si>
    <t>1.02932311773201e-157</t>
  </si>
  <si>
    <t>0.625893228667859</t>
  </si>
  <si>
    <t>2.08458517803087e-153</t>
  </si>
  <si>
    <t>MT-ND5</t>
  </si>
  <si>
    <t>1.10409275640908e-157</t>
  </si>
  <si>
    <t>0.592881830617032</t>
  </si>
  <si>
    <t>2.23600865027967e-153</t>
  </si>
  <si>
    <t>LSM3</t>
  </si>
  <si>
    <t>1.3959738351046e-157</t>
  </si>
  <si>
    <t>0.549831455425404</t>
  </si>
  <si>
    <t>0.931</t>
  </si>
  <si>
    <t>2.82712621085384e-153</t>
  </si>
  <si>
    <t>METTL8</t>
  </si>
  <si>
    <t>1.65596791864045e-157</t>
  </si>
  <si>
    <t>0.533816640916189</t>
  </si>
  <si>
    <t>0.148</t>
  </si>
  <si>
    <t>3.35366622883063e-153</t>
  </si>
  <si>
    <t>PDLIM2</t>
  </si>
  <si>
    <t>5.43113164109489e-157</t>
  </si>
  <si>
    <t>0.625694606644969</t>
  </si>
  <si>
    <t>0.311</t>
  </si>
  <si>
    <t>1.09991277995454e-152</t>
  </si>
  <si>
    <t>DYNLL2</t>
  </si>
  <si>
    <t>4.17913835795547e-156</t>
  </si>
  <si>
    <t>-0.77116396266942</t>
  </si>
  <si>
    <t>8.46359100253142e-152</t>
  </si>
  <si>
    <t>OAT</t>
  </si>
  <si>
    <t>4.392078275227e-156</t>
  </si>
  <si>
    <t>0.597031454021985</t>
  </si>
  <si>
    <t>0.588</t>
  </si>
  <si>
    <t>0.207</t>
  </si>
  <si>
    <t>8.89483692298972e-152</t>
  </si>
  <si>
    <t>SSR3</t>
  </si>
  <si>
    <t>7.28543347116655e-156</t>
  </si>
  <si>
    <t>0.594794691451936</t>
  </si>
  <si>
    <t>0.77</t>
  </si>
  <si>
    <t>1.47544598658065e-151</t>
  </si>
  <si>
    <t>MYBL2</t>
  </si>
  <si>
    <t>1.22803260200072e-155</t>
  </si>
  <si>
    <t>0.662635293374873</t>
  </si>
  <si>
    <t>0.782</t>
  </si>
  <si>
    <t>0.406</t>
  </si>
  <si>
    <t>2.48701162557187e-151</t>
  </si>
  <si>
    <t>MRPL37</t>
  </si>
  <si>
    <t>2.62874549488084e-155</t>
  </si>
  <si>
    <t>0.632160159553523</t>
  </si>
  <si>
    <t>0.366</t>
  </si>
  <si>
    <t>5.32373537623267e-151</t>
  </si>
  <si>
    <t>COA6</t>
  </si>
  <si>
    <t>5.46489293677719e-155</t>
  </si>
  <si>
    <t>0.644521635937287</t>
  </si>
  <si>
    <t>1.10675011755612e-150</t>
  </si>
  <si>
    <t>PAK1IP1</t>
  </si>
  <si>
    <t>9.39996140853749e-155</t>
  </si>
  <si>
    <t>0.662192405054542</t>
  </si>
  <si>
    <t>0.283</t>
  </si>
  <si>
    <t>1.90368018445701e-150</t>
  </si>
  <si>
    <t>ZFP36L1</t>
  </si>
  <si>
    <t>1.04281999911866e-154</t>
  </si>
  <si>
    <t>-0.744812125276262</t>
  </si>
  <si>
    <t>2.11191906221512e-150</t>
  </si>
  <si>
    <t>COX7B</t>
  </si>
  <si>
    <t>1.75138726791214e-154</t>
  </si>
  <si>
    <t>0.535978677722327</t>
  </si>
  <si>
    <t>3.54690949497568e-150</t>
  </si>
  <si>
    <t>MRPL36</t>
  </si>
  <si>
    <t>3.12673260744081e-154</t>
  </si>
  <si>
    <t>0.665386438732907</t>
  </si>
  <si>
    <t>0.786</t>
  </si>
  <si>
    <t>0.429</t>
  </si>
  <si>
    <t>6.33225887658914e-150</t>
  </si>
  <si>
    <t>EIF3L</t>
  </si>
  <si>
    <t>1.0022724451286e-153</t>
  </si>
  <si>
    <t>-0.526305446416912</t>
  </si>
  <si>
    <t>2.02980215587445e-149</t>
  </si>
  <si>
    <t>S100A4</t>
  </si>
  <si>
    <t>1.35766073889598e-153</t>
  </si>
  <si>
    <t>0.740246458642873</t>
  </si>
  <si>
    <t>0.578</t>
  </si>
  <si>
    <t>2.74953452841214e-149</t>
  </si>
  <si>
    <t>GSTO1</t>
  </si>
  <si>
    <t>1.22797540096622e-152</t>
  </si>
  <si>
    <t>0.649692267789164</t>
  </si>
  <si>
    <t>2.48689578203679e-148</t>
  </si>
  <si>
    <t>CEBPZOS</t>
  </si>
  <si>
    <t>1.55087519099136e-152</t>
  </si>
  <si>
    <t>0.677806076710162</t>
  </si>
  <si>
    <t>0.308</t>
  </si>
  <si>
    <t>3.14083243679569e-148</t>
  </si>
  <si>
    <t>CNN2</t>
  </si>
  <si>
    <t>7.51285914580595e-152</t>
  </si>
  <si>
    <t>0.628956880490559</t>
  </si>
  <si>
    <t>1.52150423420862e-147</t>
  </si>
  <si>
    <t>NME4</t>
  </si>
  <si>
    <t>3.17743467407499e-151</t>
  </si>
  <si>
    <t>0.523563859785114</t>
  </si>
  <si>
    <t>6.43494070193667e-147</t>
  </si>
  <si>
    <t>ZKSCAN1</t>
  </si>
  <si>
    <t>3.69498149220529e-151</t>
  </si>
  <si>
    <t>-0.727955620239467</t>
  </si>
  <si>
    <t>0.443</t>
  </si>
  <si>
    <t>7.48307651801416e-147</t>
  </si>
  <si>
    <t>ZIC2</t>
  </si>
  <si>
    <t>2.81878789891594e-150</t>
  </si>
  <si>
    <t>-0.720225259049313</t>
  </si>
  <si>
    <t>0.687</t>
  </si>
  <si>
    <t>5.70860925288456e-146</t>
  </si>
  <si>
    <t>MRPL18</t>
  </si>
  <si>
    <t>7.36452121519402e-150</t>
  </si>
  <si>
    <t>0.623970868000268</t>
  </si>
  <si>
    <t>0.47</t>
  </si>
  <si>
    <t>1.49146283650109e-145</t>
  </si>
  <si>
    <t>CYBA</t>
  </si>
  <si>
    <t>9.53036995660985e-150</t>
  </si>
  <si>
    <t>0.664015818867769</t>
  </si>
  <si>
    <t>1.93009052361263e-145</t>
  </si>
  <si>
    <t>ADRM1</t>
  </si>
  <si>
    <t>1.88018790710528e-149</t>
  </si>
  <si>
    <t>0.670306085426689</t>
  </si>
  <si>
    <t>0.424</t>
  </si>
  <si>
    <t>3.80775654946961e-145</t>
  </si>
  <si>
    <t>TIMM50</t>
  </si>
  <si>
    <t>1.96457826739471e-149</t>
  </si>
  <si>
    <t>0.583093131164034</t>
  </si>
  <si>
    <t>0.658</t>
  </si>
  <si>
    <t>3.97866390712776e-145</t>
  </si>
  <si>
    <t>POLR2H</t>
  </si>
  <si>
    <t>2.00484311125099e-149</t>
  </si>
  <si>
    <t>0.620077387289504</t>
  </si>
  <si>
    <t>0.893</t>
  </si>
  <si>
    <t>4.06020826890551e-145</t>
  </si>
  <si>
    <t>SYT1</t>
  </si>
  <si>
    <t>6.42478820341e-149</t>
  </si>
  <si>
    <t>-0.740202287902709</t>
  </si>
  <si>
    <t>0.544</t>
  </si>
  <si>
    <t>0.82</t>
  </si>
  <si>
    <t>1.30114810695459e-144</t>
  </si>
  <si>
    <t>UBE2L3</t>
  </si>
  <si>
    <t>7.42569835658854e-149</t>
  </si>
  <si>
    <t>0.586649762359026</t>
  </si>
  <si>
    <t>0.769</t>
  </si>
  <si>
    <t>1.50385243117631e-144</t>
  </si>
  <si>
    <t>RBFOX2</t>
  </si>
  <si>
    <t>4.08578354729994e-148</t>
  </si>
  <si>
    <t>-0.710088966644978</t>
  </si>
  <si>
    <t>8.27452883999183e-144</t>
  </si>
  <si>
    <t>MINOS1</t>
  </si>
  <si>
    <t>7.04474944139844e-148</t>
  </si>
  <si>
    <t>0.565621349901275</t>
  </si>
  <si>
    <t>0.795</t>
  </si>
  <si>
    <t>1.42670265687201e-143</t>
  </si>
  <si>
    <t>LSR</t>
  </si>
  <si>
    <t>8.23111583661362e-148</t>
  </si>
  <si>
    <t>0.578943073163548</t>
  </si>
  <si>
    <t>0.288</t>
  </si>
  <si>
    <t>1.66696557923099e-143</t>
  </si>
  <si>
    <t>TOMM20</t>
  </si>
  <si>
    <t>1.92062714288147e-147</t>
  </si>
  <si>
    <t>0.502855462514068</t>
  </si>
  <si>
    <t>3.88965408976354e-143</t>
  </si>
  <si>
    <t>BOLA3</t>
  </si>
  <si>
    <t>1.0135409189299e-146</t>
  </si>
  <si>
    <t>0.636512510697926</t>
  </si>
  <si>
    <t>0.463</t>
  </si>
  <si>
    <t>2.05262306901684e-142</t>
  </si>
  <si>
    <t>MFSD3</t>
  </si>
  <si>
    <t>2.33580748984357e-146</t>
  </si>
  <si>
    <t>0.530333136220473</t>
  </si>
  <si>
    <t>4.7304773284312e-142</t>
  </si>
  <si>
    <t>SAP18</t>
  </si>
  <si>
    <t>9.28966606178918e-146</t>
  </si>
  <si>
    <t>0.520008441114106</t>
  </si>
  <si>
    <t>1.88134317083355e-141</t>
  </si>
  <si>
    <t>SLC7A11</t>
  </si>
  <si>
    <t>1.18396344160791e-145</t>
  </si>
  <si>
    <t>-0.982900011062024</t>
  </si>
  <si>
    <t>0.269</t>
  </si>
  <si>
    <t>2.39776276194434e-141</t>
  </si>
  <si>
    <t>COL18A1</t>
  </si>
  <si>
    <t>2.1916428511009e-145</t>
  </si>
  <si>
    <t>0.601749352007274</t>
  </si>
  <si>
    <t>0.312</t>
  </si>
  <si>
    <t>4.43851510204955e-141</t>
  </si>
  <si>
    <t>MRPL3</t>
  </si>
  <si>
    <t>2.28040832518563e-145</t>
  </si>
  <si>
    <t>0.631139013503231</t>
  </si>
  <si>
    <t>4.61828294016594e-141</t>
  </si>
  <si>
    <t>PSMA2</t>
  </si>
  <si>
    <t>4.13812166909406e-145</t>
  </si>
  <si>
    <t>0.561956438273739</t>
  </si>
  <si>
    <t>8.38052400424929e-141</t>
  </si>
  <si>
    <t>IMP3</t>
  </si>
  <si>
    <t>7.32287459701268e-145</t>
  </si>
  <si>
    <t>0.649705373647236</t>
  </si>
  <si>
    <t>0.434</t>
  </si>
  <si>
    <t>1.48302856338701e-140</t>
  </si>
  <si>
    <t>IFT81</t>
  </si>
  <si>
    <t>1.77320061261587e-144</t>
  </si>
  <si>
    <t>-0.718199085580006</t>
  </si>
  <si>
    <t>3.59108588066967e-140</t>
  </si>
  <si>
    <t>AFG3L2</t>
  </si>
  <si>
    <t>4.15123472192325e-144</t>
  </si>
  <si>
    <t>0.588458025888562</t>
  </si>
  <si>
    <t>0.684</t>
  </si>
  <si>
    <t>8.40708055883896e-140</t>
  </si>
  <si>
    <t>WDR1</t>
  </si>
  <si>
    <t>4.74784000904351e-144</t>
  </si>
  <si>
    <t>0.616299315444499</t>
  </si>
  <si>
    <t>0.364</t>
  </si>
  <si>
    <t>9.61532558631491e-140</t>
  </si>
  <si>
    <t>ERBB2</t>
  </si>
  <si>
    <t>7.14565573135246e-144</t>
  </si>
  <si>
    <t>0.644777050786188</t>
  </si>
  <si>
    <t>1.4471381987135e-139</t>
  </si>
  <si>
    <t>TNRC6B</t>
  </si>
  <si>
    <t>8.78118064044964e-144</t>
  </si>
  <si>
    <t>-0.653241173533662</t>
  </si>
  <si>
    <t>0.895</t>
  </si>
  <si>
    <t>1.77836470330386e-139</t>
  </si>
  <si>
    <t>SESN3</t>
  </si>
  <si>
    <t>6.08892149687192e-143</t>
  </si>
  <si>
    <t>-0.700178338922285</t>
  </si>
  <si>
    <t>1.2331283815465e-138</t>
  </si>
  <si>
    <t>ELP5</t>
  </si>
  <si>
    <t>1.90492008337986e-142</t>
  </si>
  <si>
    <t>0.614874313493445</t>
  </si>
  <si>
    <t>3.85784415286089e-138</t>
  </si>
  <si>
    <t>HCFC1R1</t>
  </si>
  <si>
    <t>4.6241143832413e-142</t>
  </si>
  <si>
    <t>0.567798084047496</t>
  </si>
  <si>
    <t>0.277</t>
  </si>
  <si>
    <t>9.36475644894028e-138</t>
  </si>
  <si>
    <t>FADS1</t>
  </si>
  <si>
    <t>1.20809150507083e-141</t>
  </si>
  <si>
    <t>-0.620654074808584</t>
  </si>
  <si>
    <t>0.808</t>
  </si>
  <si>
    <t>2.44662691606946e-137</t>
  </si>
  <si>
    <t>BOP1</t>
  </si>
  <si>
    <t>1.71536828746335e-140</t>
  </si>
  <si>
    <t>0.556068078577061</t>
  </si>
  <si>
    <t>0.22</t>
  </si>
  <si>
    <t>3.47396385577079e-136</t>
  </si>
  <si>
    <t>SREK1</t>
  </si>
  <si>
    <t>1.20492488291515e-139</t>
  </si>
  <si>
    <t>-0.688441611651219</t>
  </si>
  <si>
    <t>2.44021387287976e-135</t>
  </si>
  <si>
    <t>ANKS6</t>
  </si>
  <si>
    <t>1.27086535126703e-139</t>
  </si>
  <si>
    <t>0.505602613003715</t>
  </si>
  <si>
    <t>2.573756509386e-135</t>
  </si>
  <si>
    <t>IMP4</t>
  </si>
  <si>
    <t>1.43810377111792e-139</t>
  </si>
  <si>
    <t>0.576105478543744</t>
  </si>
  <si>
    <t>0.652</t>
  </si>
  <si>
    <t>2.91244775726802e-135</t>
  </si>
  <si>
    <t>OTX2</t>
  </si>
  <si>
    <t>3.79863075425345e-139</t>
  </si>
  <si>
    <t>-0.695204132399789</t>
  </si>
  <si>
    <t>0.235</t>
  </si>
  <si>
    <t>7.69298700351408e-135</t>
  </si>
  <si>
    <t>MSI2</t>
  </si>
  <si>
    <t>9.7292740951967e-139</t>
  </si>
  <si>
    <t>-0.706357968430106</t>
  </si>
  <si>
    <t>1.97037258975923e-134</t>
  </si>
  <si>
    <t>COX17</t>
  </si>
  <si>
    <t>1.12458823194246e-138</t>
  </si>
  <si>
    <t>0.607667193564567</t>
  </si>
  <si>
    <t>0.85</t>
  </si>
  <si>
    <t>0.514</t>
  </si>
  <si>
    <t>2.27751608732988e-134</t>
  </si>
  <si>
    <t>EID1</t>
  </si>
  <si>
    <t>2.27244156242511e-138</t>
  </si>
  <si>
    <t>-0.509593914621935</t>
  </si>
  <si>
    <t>4.60214865222332e-134</t>
  </si>
  <si>
    <t>NOLC1</t>
  </si>
  <si>
    <t>2.83334097822962e-138</t>
  </si>
  <si>
    <t>0.654833425335736</t>
  </si>
  <si>
    <t>0.468</t>
  </si>
  <si>
    <t>5.73808214911062e-134</t>
  </si>
  <si>
    <t>FLVCR1</t>
  </si>
  <si>
    <t>5.86490181058223e-138</t>
  </si>
  <si>
    <t>0.612117020875895</t>
  </si>
  <si>
    <t>1.18775991467911e-133</t>
  </si>
  <si>
    <t>SVIL</t>
  </si>
  <si>
    <t>6.22524551537902e-138</t>
  </si>
  <si>
    <t>-0.728038547084058</t>
  </si>
  <si>
    <t>0.208</t>
  </si>
  <si>
    <t>0.547</t>
  </si>
  <si>
    <t>1.26073672177456e-133</t>
  </si>
  <si>
    <t>PRRC2B</t>
  </si>
  <si>
    <t>1.02105280308148e-137</t>
  </si>
  <si>
    <t>-0.722274045104299</t>
  </si>
  <si>
    <t>2.06783613680062e-133</t>
  </si>
  <si>
    <t>UBE2R2</t>
  </si>
  <si>
    <t>2.97288970945827e-137</t>
  </si>
  <si>
    <t>-0.611113539046721</t>
  </si>
  <si>
    <t>0.889</t>
  </si>
  <si>
    <t>6.02069623959488e-133</t>
  </si>
  <si>
    <t>SAV1</t>
  </si>
  <si>
    <t>4.91356759811154e-137</t>
  </si>
  <si>
    <t>0.56635584312699</t>
  </si>
  <si>
    <t>9.95095709969549e-133</t>
  </si>
  <si>
    <t>MYL12B</t>
  </si>
  <si>
    <t>9.0996617965049e-137</t>
  </si>
  <si>
    <t>0.580739589918736</t>
  </si>
  <si>
    <t>0.834</t>
  </si>
  <si>
    <t>1.84286350702817e-132</t>
  </si>
  <si>
    <t>GLUL</t>
  </si>
  <si>
    <t>2.75003669526051e-136</t>
  </si>
  <si>
    <t>-0.637843649864573</t>
  </si>
  <si>
    <t>0.902</t>
  </si>
  <si>
    <t>5.56937431524158e-132</t>
  </si>
  <si>
    <t>HNRNPA0</t>
  </si>
  <si>
    <t>3.23700513214179e-136</t>
  </si>
  <si>
    <t>-0.543093603935509</t>
  </si>
  <si>
    <t>6.55558279361356e-132</t>
  </si>
  <si>
    <t>IGF2BP2</t>
  </si>
  <si>
    <t>3.48661029488103e-136</t>
  </si>
  <si>
    <t>-0.622799134145883</t>
  </si>
  <si>
    <t>7.06108316919306e-132</t>
  </si>
  <si>
    <t>CRNDE</t>
  </si>
  <si>
    <t>5.41401982180746e-136</t>
  </si>
  <si>
    <t>-0.681708888068276</t>
  </si>
  <si>
    <t>0.189</t>
  </si>
  <si>
    <t>1.09644729431245e-131</t>
  </si>
  <si>
    <t>TIMM8A</t>
  </si>
  <si>
    <t>3.04940659508761e-135</t>
  </si>
  <si>
    <t>0.537906595377664</t>
  </si>
  <si>
    <t>0.593</t>
  </si>
  <si>
    <t>6.17565823637143e-131</t>
  </si>
  <si>
    <t>C14orf119</t>
  </si>
  <si>
    <t>4.13223242877984e-135</t>
  </si>
  <si>
    <t>0.584047055591132</t>
  </si>
  <si>
    <t>0.37</t>
  </si>
  <si>
    <t>8.36859711476493e-131</t>
  </si>
  <si>
    <t>GAMT</t>
  </si>
  <si>
    <t>5.58466091789962e-135</t>
  </si>
  <si>
    <t>-0.68146028326152</t>
  </si>
  <si>
    <t>1.13100552909303e-130</t>
  </si>
  <si>
    <t>PIF1</t>
  </si>
  <si>
    <t>6.46216385555344e-135</t>
  </si>
  <si>
    <t>0.616145718124421</t>
  </si>
  <si>
    <t>0.205</t>
  </si>
  <si>
    <t>1.30871742402668e-130</t>
  </si>
  <si>
    <t>HACD3</t>
  </si>
  <si>
    <t>6.54947176759023e-135</t>
  </si>
  <si>
    <t>-0.577434099473406</t>
  </si>
  <si>
    <t>0.822</t>
  </si>
  <si>
    <t>1.32639902237237e-130</t>
  </si>
  <si>
    <t>TRIAP1</t>
  </si>
  <si>
    <t>1.111672346345e-134</t>
  </si>
  <si>
    <t>0.592275736182329</t>
  </si>
  <si>
    <t>2.2513588358179e-130</t>
  </si>
  <si>
    <t>ITPA</t>
  </si>
  <si>
    <t>1.55510849444107e-134</t>
  </si>
  <si>
    <t>0.545574297972732</t>
  </si>
  <si>
    <t>3.14940572294206e-130</t>
  </si>
  <si>
    <t>ESD</t>
  </si>
  <si>
    <t>2.54170421471074e-134</t>
  </si>
  <si>
    <t>-0.640054959154854</t>
  </si>
  <si>
    <t>5.14745937563219e-130</t>
  </si>
  <si>
    <t>FUT8</t>
  </si>
  <si>
    <t>2.69042153317854e-134</t>
  </si>
  <si>
    <t>-0.644203822947306</t>
  </si>
  <si>
    <t>5.44864168899318e-130</t>
  </si>
  <si>
    <t>SMIM4</t>
  </si>
  <si>
    <t>1.97492623996524e-133</t>
  </si>
  <si>
    <t>0.511139119423468</t>
  </si>
  <si>
    <t>0.517</t>
  </si>
  <si>
    <t>3.9996206211776e-129</t>
  </si>
  <si>
    <t>CCDC85B</t>
  </si>
  <si>
    <t>2.25964985023383e-133</t>
  </si>
  <si>
    <t>0.640091625571217</t>
  </si>
  <si>
    <t>0.437</t>
  </si>
  <si>
    <t>4.57624287669355e-129</t>
  </si>
  <si>
    <t>ALG3</t>
  </si>
  <si>
    <t>2.46527482143727e-133</t>
  </si>
  <si>
    <t>0.539595267680601</t>
  </si>
  <si>
    <t>4.99267456837476e-129</t>
  </si>
  <si>
    <t>POP7</t>
  </si>
  <si>
    <t>1.69188262539185e-132</t>
  </si>
  <si>
    <t>0.602307240083889</t>
  </si>
  <si>
    <t>0.511</t>
  </si>
  <si>
    <t>3.42640069294358e-128</t>
  </si>
  <si>
    <t>MRPL17</t>
  </si>
  <si>
    <t>5.81665880984106e-132</t>
  </si>
  <si>
    <t>0.568669003324085</t>
  </si>
  <si>
    <t>0.396</t>
  </si>
  <si>
    <t>1.17798974216901e-127</t>
  </si>
  <si>
    <t>ZYX</t>
  </si>
  <si>
    <t>9.49062948260883e-132</t>
  </si>
  <si>
    <t>0.547027109077825</t>
  </si>
  <si>
    <t>1.92204228281794e-127</t>
  </si>
  <si>
    <t>INTS13</t>
  </si>
  <si>
    <t>1.68387706857651e-131</t>
  </si>
  <si>
    <t>0.530260150764535</t>
  </si>
  <si>
    <t>0.569</t>
  </si>
  <si>
    <t>0.214</t>
  </si>
  <si>
    <t>3.41018783928115e-127</t>
  </si>
  <si>
    <t>RDX</t>
  </si>
  <si>
    <t>2.77388921150006e-131</t>
  </si>
  <si>
    <t>-0.603279557357421</t>
  </si>
  <si>
    <t>0.718</t>
  </si>
  <si>
    <t>5.61768043112992e-127</t>
  </si>
  <si>
    <t>HLTF</t>
  </si>
  <si>
    <t>4.35467074756171e-131</t>
  </si>
  <si>
    <t>0.587534954619115</t>
  </si>
  <si>
    <t>0.267</t>
  </si>
  <si>
    <t>8.81907919796197e-127</t>
  </si>
  <si>
    <t>METTL26</t>
  </si>
  <si>
    <t>8.02387237549424e-131</t>
  </si>
  <si>
    <t>0.572444840047082</t>
  </si>
  <si>
    <t>0.857</t>
  </si>
  <si>
    <t>1.62499463348509e-126</t>
  </si>
  <si>
    <t>MRPS23</t>
  </si>
  <si>
    <t>9.403365930487e-131</t>
  </si>
  <si>
    <t>0.600327488956297</t>
  </si>
  <si>
    <t>0.474</t>
  </si>
  <si>
    <t>1.90436966824223e-126</t>
  </si>
  <si>
    <t>TMED2</t>
  </si>
  <si>
    <t>1.11383154311611e-130</t>
  </si>
  <si>
    <t>0.585896737464756</t>
  </si>
  <si>
    <t>0.455</t>
  </si>
  <si>
    <t>2.25573164111874e-126</t>
  </si>
  <si>
    <t>SDHB</t>
  </si>
  <si>
    <t>1.62587474500123e-130</t>
  </si>
  <si>
    <t>0.525798742906645</t>
  </si>
  <si>
    <t>0.24</t>
  </si>
  <si>
    <t>3.29272153357649e-126</t>
  </si>
  <si>
    <t>TRAPPC2L</t>
  </si>
  <si>
    <t>2.18258532752216e-130</t>
  </si>
  <si>
    <t>0.583067025588276</t>
  </si>
  <si>
    <t>0.497</t>
  </si>
  <si>
    <t>4.42017180529787e-126</t>
  </si>
  <si>
    <t>EMC6</t>
  </si>
  <si>
    <t>4.20938525436515e-130</t>
  </si>
  <si>
    <t>0.553368938055061</t>
  </si>
  <si>
    <t>8.52484701714031e-126</t>
  </si>
  <si>
    <t>LARP1</t>
  </si>
  <si>
    <t>2.01699485380706e-129</t>
  </si>
  <si>
    <t>0.600462532404677</t>
  </si>
  <si>
    <t>0.912</t>
  </si>
  <si>
    <t>4.08481797793006e-125</t>
  </si>
  <si>
    <t>RBMX</t>
  </si>
  <si>
    <t>2.67930918280127e-129</t>
  </si>
  <si>
    <t>-0.5073294162218</t>
  </si>
  <si>
    <t>5.42613695700914e-125</t>
  </si>
  <si>
    <t>MRPL54</t>
  </si>
  <si>
    <t>6.14117400680257e-129</t>
  </si>
  <si>
    <t>0.581932967279842</t>
  </si>
  <si>
    <t>1.24371055985766e-124</t>
  </si>
  <si>
    <t>TAF9</t>
  </si>
  <si>
    <t>6.51138905225023e-129</t>
  </si>
  <si>
    <t>0.563421895457498</t>
  </si>
  <si>
    <t>0.451</t>
  </si>
  <si>
    <t>1.31868651086172e-124</t>
  </si>
  <si>
    <t>TBCA</t>
  </si>
  <si>
    <t>7.03110585037709e-129</t>
  </si>
  <si>
    <t>0.504010905527108</t>
  </si>
  <si>
    <t>1.42393955681837e-124</t>
  </si>
  <si>
    <t>C1orf21</t>
  </si>
  <si>
    <t>9.19129449853442e-129</t>
  </si>
  <si>
    <t>-0.690549425222766</t>
  </si>
  <si>
    <t>0.371</t>
  </si>
  <si>
    <t>1.86142096184319e-124</t>
  </si>
  <si>
    <t>PDIA4</t>
  </si>
  <si>
    <t>1.77294720561993e-128</t>
  </si>
  <si>
    <t>0.577853595514932</t>
  </si>
  <si>
    <t>3.59057268082148e-124</t>
  </si>
  <si>
    <t>CEP290</t>
  </si>
  <si>
    <t>3.22037750998914e-128</t>
  </si>
  <si>
    <t>-0.719561352239054</t>
  </si>
  <si>
    <t>0.549</t>
  </si>
  <si>
    <t>6.52190853323001e-124</t>
  </si>
  <si>
    <t>ZBTB44</t>
  </si>
  <si>
    <t>5.1206554206264e-128</t>
  </si>
  <si>
    <t>0.571056644242432</t>
  </si>
  <si>
    <t>1.03703513578526e-123</t>
  </si>
  <si>
    <t>ELOC</t>
  </si>
  <si>
    <t>1.42031394724632e-127</t>
  </si>
  <si>
    <t>0.518381208894964</t>
  </si>
  <si>
    <t>2.87641980596324e-123</t>
  </si>
  <si>
    <t>SSU72</t>
  </si>
  <si>
    <t>1.49769591019698e-127</t>
  </si>
  <si>
    <t>0.542892511791188</t>
  </si>
  <si>
    <t>0.951</t>
  </si>
  <si>
    <t>3.03313375733092e-123</t>
  </si>
  <si>
    <t>CAPN1</t>
  </si>
  <si>
    <t>1.94509009751028e-127</t>
  </si>
  <si>
    <t>0.502266714175375</t>
  </si>
  <si>
    <t>3.93919646547782e-123</t>
  </si>
  <si>
    <t>NDUFAF4</t>
  </si>
  <si>
    <t>2.05195690049913e-127</t>
  </si>
  <si>
    <t>0.53611456171957</t>
  </si>
  <si>
    <t>4.15562311489083e-123</t>
  </si>
  <si>
    <t>MAGED1</t>
  </si>
  <si>
    <t>4.93010805532341e-127</t>
  </si>
  <si>
    <t>-0.645208757870879</t>
  </si>
  <si>
    <t>0.665</t>
  </si>
  <si>
    <t>9.98445483364098e-123</t>
  </si>
  <si>
    <t>LMAN2</t>
  </si>
  <si>
    <t>5.76618175265629e-127</t>
  </si>
  <si>
    <t>0.550895633827913</t>
  </si>
  <si>
    <t>1.16776712854795e-122</t>
  </si>
  <si>
    <t>HNRNPAB</t>
  </si>
  <si>
    <t>6.63522198555775e-127</t>
  </si>
  <si>
    <t>0.509458389024461</t>
  </si>
  <si>
    <t>1.34376515651516e-122</t>
  </si>
  <si>
    <t>ZNF770</t>
  </si>
  <si>
    <t>7.01384064126987e-127</t>
  </si>
  <si>
    <t>0.610436756135508</t>
  </si>
  <si>
    <t>0.766</t>
  </si>
  <si>
    <t>1.42044300666998e-122</t>
  </si>
  <si>
    <t>YIF1A</t>
  </si>
  <si>
    <t>9.27120357317288e-127</t>
  </si>
  <si>
    <t>0.53937834200875</t>
  </si>
  <si>
    <t>0.352</t>
  </si>
  <si>
    <t>1.87760414763897e-122</t>
  </si>
  <si>
    <t>GJA1</t>
  </si>
  <si>
    <t>1.53273514059166e-126</t>
  </si>
  <si>
    <t>0.660567163917874</t>
  </si>
  <si>
    <t>0.646</t>
  </si>
  <si>
    <t>3.10409520672623e-122</t>
  </si>
  <si>
    <t>PDXK</t>
  </si>
  <si>
    <t>2.04447083919901e-126</t>
  </si>
  <si>
    <t>0.527857171944566</t>
  </si>
  <si>
    <t>0.634</t>
  </si>
  <si>
    <t>4.14046234354583e-122</t>
  </si>
  <si>
    <t>MRPL16</t>
  </si>
  <si>
    <t>2.13233278374591e-126</t>
  </si>
  <si>
    <t>0.555523562827813</t>
  </si>
  <si>
    <t>0.336</t>
  </si>
  <si>
    <t>4.31840035364222e-122</t>
  </si>
  <si>
    <t>TSTA3</t>
  </si>
  <si>
    <t>2.8201708008523e-126</t>
  </si>
  <si>
    <t>0.517040603541349</t>
  </si>
  <si>
    <t>0.215</t>
  </si>
  <si>
    <t>5.71140990588608e-122</t>
  </si>
  <si>
    <t>AMD1</t>
  </si>
  <si>
    <t>6.98759314520007e-126</t>
  </si>
  <si>
    <t>0.567883784795935</t>
  </si>
  <si>
    <t>1.41512736376592e-121</t>
  </si>
  <si>
    <t>EIF4G1</t>
  </si>
  <si>
    <t>9.22949475240779e-126</t>
  </si>
  <si>
    <t>0.625304206157792</t>
  </si>
  <si>
    <t>0.873</t>
  </si>
  <si>
    <t>1.86915727725763e-121</t>
  </si>
  <si>
    <t>CTSV</t>
  </si>
  <si>
    <t>3.67854872490169e-125</t>
  </si>
  <si>
    <t>0.56752308061345</t>
  </si>
  <si>
    <t>0.255</t>
  </si>
  <si>
    <t>7.44979687767089e-121</t>
  </si>
  <si>
    <t>S100A6</t>
  </si>
  <si>
    <t>5.85824944147979e-125</t>
  </si>
  <si>
    <t>0.558312781382006</t>
  </si>
  <si>
    <t>0.555</t>
  </si>
  <si>
    <t>1.18641267688849e-120</t>
  </si>
  <si>
    <t>VCL</t>
  </si>
  <si>
    <t>1.23534943481165e-124</t>
  </si>
  <si>
    <t>0.668705577698282</t>
  </si>
  <si>
    <t>2.50182967538056e-120</t>
  </si>
  <si>
    <t>TIMM10</t>
  </si>
  <si>
    <t>1.47130174990165e-124</t>
  </si>
  <si>
    <t>0.570823648256899</t>
  </si>
  <si>
    <t>0.389</t>
  </si>
  <si>
    <t>2.97968030390083e-120</t>
  </si>
  <si>
    <t>NIPSNAP1</t>
  </si>
  <si>
    <t>3.42562476266138e-124</t>
  </si>
  <si>
    <t>-0.58112937523382</t>
  </si>
  <si>
    <t>6.93757526934182e-120</t>
  </si>
  <si>
    <t>ETF1</t>
  </si>
  <si>
    <t>1.39081155432691e-123</t>
  </si>
  <si>
    <t>0.573771988585771</t>
  </si>
  <si>
    <t>0.488</t>
  </si>
  <si>
    <t>2.81667155982286e-119</t>
  </si>
  <si>
    <t>ACLY</t>
  </si>
  <si>
    <t>1.39435893422106e-123</t>
  </si>
  <si>
    <t>0.570891475523738</t>
  </si>
  <si>
    <t>0.479</t>
  </si>
  <si>
    <t>2.8238557135845e-119</t>
  </si>
  <si>
    <t>DDX39A</t>
  </si>
  <si>
    <t>5.12755212133763e-123</t>
  </si>
  <si>
    <t>0.526982256703098</t>
  </si>
  <si>
    <t>0.279</t>
  </si>
  <si>
    <t>1.0384318556133e-118</t>
  </si>
  <si>
    <t>TMEM205</t>
  </si>
  <si>
    <t>7.69004500928215e-123</t>
  </si>
  <si>
    <t>0.521514784613376</t>
  </si>
  <si>
    <t>0.287</t>
  </si>
  <si>
    <t>1.55738791527982e-118</t>
  </si>
  <si>
    <t>THOC6</t>
  </si>
  <si>
    <t>1.73901542334693e-122</t>
  </si>
  <si>
    <t>0.509808718976893</t>
  </si>
  <si>
    <t>3.52185403536219e-118</t>
  </si>
  <si>
    <t>TXLNG</t>
  </si>
  <si>
    <t>4.50071435297128e-122</t>
  </si>
  <si>
    <t>0.529428166307336</t>
  </si>
  <si>
    <t>9.11484670763743e-118</t>
  </si>
  <si>
    <t>ARPC5L</t>
  </si>
  <si>
    <t>5.07483716873e-122</t>
  </si>
  <si>
    <t>0.604660047348917</t>
  </si>
  <si>
    <t>0.796</t>
  </si>
  <si>
    <t>0.486</t>
  </si>
  <si>
    <t>1.0277560234112e-117</t>
  </si>
  <si>
    <t>CELF2</t>
  </si>
  <si>
    <t>5.26453451704048e-122</t>
  </si>
  <si>
    <t>-0.649006317331469</t>
  </si>
  <si>
    <t>1.06617353039104e-117</t>
  </si>
  <si>
    <t>PSMD7</t>
  </si>
  <si>
    <t>9.12183033192304e-122</t>
  </si>
  <si>
    <t>0.500694718460381</t>
  </si>
  <si>
    <t>1.84735307882105e-117</t>
  </si>
  <si>
    <t>CKAP2</t>
  </si>
  <si>
    <t>9.69143887139273e-122</t>
  </si>
  <si>
    <t>-0.779143710744261</t>
  </si>
  <si>
    <t>0.539</t>
  </si>
  <si>
    <t>1.96271020023446e-117</t>
  </si>
  <si>
    <t>ANKRD26</t>
  </si>
  <si>
    <t>3.36298690676166e-121</t>
  </si>
  <si>
    <t>-0.665672230395703</t>
  </si>
  <si>
    <t>6.81072108357372e-117</t>
  </si>
  <si>
    <t>NUDC</t>
  </si>
  <si>
    <t>6.47038391323118e-121</t>
  </si>
  <si>
    <t>0.531073300519833</t>
  </si>
  <si>
    <t>1.31038215010758e-116</t>
  </si>
  <si>
    <t>DST</t>
  </si>
  <si>
    <t>1.13432362362397e-120</t>
  </si>
  <si>
    <t>-0.698103399668493</t>
  </si>
  <si>
    <t>0.778</t>
  </si>
  <si>
    <t>2.29723220256327e-116</t>
  </si>
  <si>
    <t>ATIC</t>
  </si>
  <si>
    <t>2.03976097067546e-120</t>
  </si>
  <si>
    <t>0.555541070664494</t>
  </si>
  <si>
    <t>4.13092391781194e-116</t>
  </si>
  <si>
    <t>FOXN3</t>
  </si>
  <si>
    <t>2.3278750183758e-120</t>
  </si>
  <si>
    <t>0.539454709915488</t>
  </si>
  <si>
    <t>4.71441248721468e-116</t>
  </si>
  <si>
    <t>MXD4</t>
  </si>
  <si>
    <t>3.78507267371527e-120</t>
  </si>
  <si>
    <t>-0.694266122217372</t>
  </si>
  <si>
    <t>0.295</t>
  </si>
  <si>
    <t>7.66552917880817e-116</t>
  </si>
  <si>
    <t>PNN</t>
  </si>
  <si>
    <t>9.96729008523596e-120</t>
  </si>
  <si>
    <t>-0.503604467367145</t>
  </si>
  <si>
    <t>2.01857558806199e-115</t>
  </si>
  <si>
    <t>UCHL3</t>
  </si>
  <si>
    <t>1.13641281349e-119</t>
  </si>
  <si>
    <t>0.534352462489022</t>
  </si>
  <si>
    <t>2.30146322987996e-115</t>
  </si>
  <si>
    <t>EVL</t>
  </si>
  <si>
    <t>2.59209884654987e-119</t>
  </si>
  <si>
    <t>-0.642717294873748</t>
  </si>
  <si>
    <t>0.298</t>
  </si>
  <si>
    <t>5.24951858403279e-115</t>
  </si>
  <si>
    <t>TRIP6</t>
  </si>
  <si>
    <t>2.89474035298954e-119</t>
  </si>
  <si>
    <t>0.518853805671135</t>
  </si>
  <si>
    <t>0.302</t>
  </si>
  <si>
    <t>5.86242816287442e-115</t>
  </si>
  <si>
    <t>RCC2</t>
  </si>
  <si>
    <t>2.953816544824e-119</t>
  </si>
  <si>
    <t>0.539255432878497</t>
  </si>
  <si>
    <t>0.64</t>
  </si>
  <si>
    <t>5.98206926657756e-115</t>
  </si>
  <si>
    <t>USP44</t>
  </si>
  <si>
    <t>4.65381508976091e-118</t>
  </si>
  <si>
    <t>0.55071506989599</t>
  </si>
  <si>
    <t>0.754</t>
  </si>
  <si>
    <t>9.42490631978379e-114</t>
  </si>
  <si>
    <t>ZFP36L2</t>
  </si>
  <si>
    <t>4.95368924069987e-118</t>
  </si>
  <si>
    <t>0.702206350293112</t>
  </si>
  <si>
    <t>0.34</t>
  </si>
  <si>
    <t>1.00322114502654e-113</t>
  </si>
  <si>
    <t>MRPS16</t>
  </si>
  <si>
    <t>7.01173665759506e-118</t>
  </si>
  <si>
    <t>0.537475835595473</t>
  </si>
  <si>
    <t>0.877</t>
  </si>
  <si>
    <t>1.42001690789615e-113</t>
  </si>
  <si>
    <t>HOMER3</t>
  </si>
  <si>
    <t>8.89007975446355e-118</t>
  </si>
  <si>
    <t>-0.637856749144402</t>
  </si>
  <si>
    <t>0.582</t>
  </si>
  <si>
    <t>1.80041895187396e-113</t>
  </si>
  <si>
    <t>HSPA5</t>
  </si>
  <si>
    <t>2.23663495585967e-117</t>
  </si>
  <si>
    <t>0.72356249946667</t>
  </si>
  <si>
    <t>0.894</t>
  </si>
  <si>
    <t>0.739</t>
  </si>
  <si>
    <t>4.52963311260701e-113</t>
  </si>
  <si>
    <t>OLA1</t>
  </si>
  <si>
    <t>3.2695781444913e-117</t>
  </si>
  <si>
    <t>-0.518880122904673</t>
  </si>
  <si>
    <t>6.62154965822379e-113</t>
  </si>
  <si>
    <t>CEP78</t>
  </si>
  <si>
    <t>3.32580023269768e-117</t>
  </si>
  <si>
    <t>-0.692477649931571</t>
  </si>
  <si>
    <t>6.73541063125934e-113</t>
  </si>
  <si>
    <t>TSR1</t>
  </si>
  <si>
    <t>6.01279276287224e-117</t>
  </si>
  <si>
    <t>0.592044518277657</t>
  </si>
  <si>
    <t>0.407</t>
  </si>
  <si>
    <t>1.21771079033689e-112</t>
  </si>
  <si>
    <t>PTGR1</t>
  </si>
  <si>
    <t>6.54660696550979e-117</t>
  </si>
  <si>
    <t>-0.661764470763425</t>
  </si>
  <si>
    <t>0.428</t>
  </si>
  <si>
    <t>1.32581884265504e-112</t>
  </si>
  <si>
    <t>TMEM160</t>
  </si>
  <si>
    <t>1.17311898596146e-116</t>
  </si>
  <si>
    <t>0.535032638036772</t>
  </si>
  <si>
    <t>0.878</t>
  </si>
  <si>
    <t>2.37580057036915e-112</t>
  </si>
  <si>
    <t>LGALS1</t>
  </si>
  <si>
    <t>1.46795084303036e-116</t>
  </si>
  <si>
    <t>0.5188190725882</t>
  </si>
  <si>
    <t>0.21</t>
  </si>
  <si>
    <t>2.97289404730509e-112</t>
  </si>
  <si>
    <t>MRPL32</t>
  </si>
  <si>
    <t>2.01767670481122e-116</t>
  </si>
  <si>
    <t>0.529427341725228</t>
  </si>
  <si>
    <t>0.502</t>
  </si>
  <si>
    <t>4.08619886258369e-112</t>
  </si>
  <si>
    <t>JMJD1C</t>
  </si>
  <si>
    <t>4.34128757566327e-116</t>
  </si>
  <si>
    <t>0.571786353261024</t>
  </si>
  <si>
    <t>8.79197559823326e-112</t>
  </si>
  <si>
    <t>PFN2</t>
  </si>
  <si>
    <t>6.96012226242434e-116</t>
  </si>
  <si>
    <t>-0.540695733625361</t>
  </si>
  <si>
    <t>0.74</t>
  </si>
  <si>
    <t>1.40956396058618e-111</t>
  </si>
  <si>
    <t>SLC38A2</t>
  </si>
  <si>
    <t>3.97174984102862e-115</t>
  </si>
  <si>
    <t>0.604400797716727</t>
  </si>
  <si>
    <t>8.04358777805115e-111</t>
  </si>
  <si>
    <t>DCAF13</t>
  </si>
  <si>
    <t>5.07386004413814e-114</t>
  </si>
  <si>
    <t>0.563362171470917</t>
  </si>
  <si>
    <t>0.577</t>
  </si>
  <si>
    <t>1.02755813613886e-109</t>
  </si>
  <si>
    <t>CDC123</t>
  </si>
  <si>
    <t>2.28449134326448e-113</t>
  </si>
  <si>
    <t>0.505570260823598</t>
  </si>
  <si>
    <t>4.62655186837922e-109</t>
  </si>
  <si>
    <t>UQCC3</t>
  </si>
  <si>
    <t>3.76540458922092e-113</t>
  </si>
  <si>
    <t>0.565807284955553</t>
  </si>
  <si>
    <t>0.419</t>
  </si>
  <si>
    <t>7.62569737409021e-109</t>
  </si>
  <si>
    <t>PTPRZ1</t>
  </si>
  <si>
    <t>6.78310952397193e-113</t>
  </si>
  <si>
    <t>-0.577947124612073</t>
  </si>
  <si>
    <t>1.3737153407948e-108</t>
  </si>
  <si>
    <t>TRIM44</t>
  </si>
  <si>
    <t>1.18295712245341e-112</t>
  </si>
  <si>
    <t>-0.649397224511042</t>
  </si>
  <si>
    <t>0.508</t>
  </si>
  <si>
    <t>0.72</t>
  </si>
  <si>
    <t>2.39572476439265e-108</t>
  </si>
  <si>
    <t>NDUFAF8</t>
  </si>
  <si>
    <t>1.35697074935446e-112</t>
  </si>
  <si>
    <t>0.556440099836916</t>
  </si>
  <si>
    <t>2.74813716159265e-108</t>
  </si>
  <si>
    <t>COTL1</t>
  </si>
  <si>
    <t>3.12712314311689e-112</t>
  </si>
  <si>
    <t>-0.567405581908289</t>
  </si>
  <si>
    <t>0.798</t>
  </si>
  <si>
    <t>6.33304978944033e-108</t>
  </si>
  <si>
    <t>SERPINH1</t>
  </si>
  <si>
    <t>3.88367237529588e-112</t>
  </si>
  <si>
    <t>0.536569243200465</t>
  </si>
  <si>
    <t>7.86521329444922e-108</t>
  </si>
  <si>
    <t>POLR2F</t>
  </si>
  <si>
    <t>4.05810026275009e-112</t>
  </si>
  <si>
    <t>0.525001423017287</t>
  </si>
  <si>
    <t>0.872</t>
  </si>
  <si>
    <t>8.21846465212149e-108</t>
  </si>
  <si>
    <t>SDHD</t>
  </si>
  <si>
    <t>4.48269248940153e-112</t>
  </si>
  <si>
    <t>0.500766615644426</t>
  </si>
  <si>
    <t>9.07834882953597e-108</t>
  </si>
  <si>
    <t>CHCHD2</t>
  </si>
  <si>
    <t>6.48122352739296e-112</t>
  </si>
  <si>
    <t>0.603796413843095</t>
  </si>
  <si>
    <t>1.31257738876762e-107</t>
  </si>
  <si>
    <t>WDR43</t>
  </si>
  <si>
    <t>1.06941810948274e-111</t>
  </si>
  <si>
    <t>0.578153863073576</t>
  </si>
  <si>
    <t>2.16578555532444e-107</t>
  </si>
  <si>
    <t>EPB41</t>
  </si>
  <si>
    <t>1.53389726746954e-111</t>
  </si>
  <si>
    <t>-0.635741194329506</t>
  </si>
  <si>
    <t>0.759</t>
  </si>
  <si>
    <t>3.10644874607931e-107</t>
  </si>
  <si>
    <t>N4BP2L2</t>
  </si>
  <si>
    <t>2.21627630714378e-111</t>
  </si>
  <si>
    <t>-0.601519094517481</t>
  </si>
  <si>
    <t>0.789</t>
  </si>
  <si>
    <t>4.48840277722758e-107</t>
  </si>
  <si>
    <t>HDDC2</t>
  </si>
  <si>
    <t>6.62818360336279e-111</t>
  </si>
  <si>
    <t>0.530196424792157</t>
  </si>
  <si>
    <t>1.34233974335303e-106</t>
  </si>
  <si>
    <t>GSPT1</t>
  </si>
  <si>
    <t>1.10306592994764e-110</t>
  </si>
  <si>
    <t>0.523501987945813</t>
  </si>
  <si>
    <t>0.743</t>
  </si>
  <si>
    <t>2.23392912132995e-106</t>
  </si>
  <si>
    <t>GABPB1-AS1</t>
  </si>
  <si>
    <t>2.2243293623241e-110</t>
  </si>
  <si>
    <t>-0.68436869711537</t>
  </si>
  <si>
    <t>4.50471182457876e-106</t>
  </si>
  <si>
    <t>PNO1</t>
  </si>
  <si>
    <t>5.54569451143363e-110</t>
  </si>
  <si>
    <t>0.5083272830324</t>
  </si>
  <si>
    <t>1.12311405245554e-105</t>
  </si>
  <si>
    <t>MRPL27</t>
  </si>
  <si>
    <t>7.99519830103267e-110</t>
  </si>
  <si>
    <t>0.525675414704144</t>
  </si>
  <si>
    <t>1.61918755992514e-105</t>
  </si>
  <si>
    <t>GLCCI1</t>
  </si>
  <si>
    <t>1.08431731778545e-109</t>
  </si>
  <si>
    <t>-0.616368845418289</t>
  </si>
  <si>
    <t>2.19595943197908e-105</t>
  </si>
  <si>
    <t>PSAT1</t>
  </si>
  <si>
    <t>2.08988724327839e-109</t>
  </si>
  <si>
    <t>-0.713357233209985</t>
  </si>
  <si>
    <t>4.2324396450874e-105</t>
  </si>
  <si>
    <t>COL4A2</t>
  </si>
  <si>
    <t>3.37211380232467e-109</t>
  </si>
  <si>
    <t>-0.662226451017257</t>
  </si>
  <si>
    <t>6.82920487246793e-105</t>
  </si>
  <si>
    <t>CYC1</t>
  </si>
  <si>
    <t>6.47419092606597e-109</t>
  </si>
  <si>
    <t>0.513776038595702</t>
  </si>
  <si>
    <t>0.66</t>
  </si>
  <si>
    <t>1.31115314634688e-104</t>
  </si>
  <si>
    <t>EBPL</t>
  </si>
  <si>
    <t>1.01345619426413e-108</t>
  </si>
  <si>
    <t>0.524818790032483</t>
  </si>
  <si>
    <t>0.881</t>
  </si>
  <si>
    <t>2.05245148462371e-104</t>
  </si>
  <si>
    <t>POU3F1</t>
  </si>
  <si>
    <t>1.19398522387353e-108</t>
  </si>
  <si>
    <t>-0.623361412164317</t>
  </si>
  <si>
    <t>0.218</t>
  </si>
  <si>
    <t>0.521</t>
  </si>
  <si>
    <t>2.41805887538867e-104</t>
  </si>
  <si>
    <t>CCDC14</t>
  </si>
  <si>
    <t>3.03286720221759e-108</t>
  </si>
  <si>
    <t>-0.682075512005215</t>
  </si>
  <si>
    <t>0.375</t>
  </si>
  <si>
    <t>0.635</t>
  </si>
  <si>
    <t>6.14216265793106e-104</t>
  </si>
  <si>
    <t>TMEM141</t>
  </si>
  <si>
    <t>5.09457175735466e-108</t>
  </si>
  <si>
    <t>0.505565248858319</t>
  </si>
  <si>
    <t>0.668</t>
  </si>
  <si>
    <t>1.03175267229947e-103</t>
  </si>
  <si>
    <t>PABPC4</t>
  </si>
  <si>
    <t>1.17900814562759e-107</t>
  </si>
  <si>
    <t>0.519939835142295</t>
  </si>
  <si>
    <t>2.38772729652499e-103</t>
  </si>
  <si>
    <t>PAK2</t>
  </si>
  <si>
    <t>1.89871438585636e-107</t>
  </si>
  <si>
    <t>-0.572091367814108</t>
  </si>
  <si>
    <t>3.84527637423631e-103</t>
  </si>
  <si>
    <t>PLIN2</t>
  </si>
  <si>
    <t>1.40138490872611e-106</t>
  </si>
  <si>
    <t>-0.650496327370835</t>
  </si>
  <si>
    <t>2.83808471715212e-102</t>
  </si>
  <si>
    <t>UBE2L6</t>
  </si>
  <si>
    <t>1.48879851859592e-105</t>
  </si>
  <si>
    <t>-0.627288974031398</t>
  </si>
  <si>
    <t>3.01511475986045e-101</t>
  </si>
  <si>
    <t>MARCH6</t>
  </si>
  <si>
    <t>1.83673387642338e-105</t>
  </si>
  <si>
    <t>-0.610590472336614</t>
  </si>
  <si>
    <t>0.616</t>
  </si>
  <si>
    <t>3.71975344653263e-101</t>
  </si>
  <si>
    <t>MAP2K6</t>
  </si>
  <si>
    <t>2.72554066864219e-105</t>
  </si>
  <si>
    <t>-0.630883572170685</t>
  </si>
  <si>
    <t>5.51976496213415e-101</t>
  </si>
  <si>
    <t>ATP6V0B</t>
  </si>
  <si>
    <t>3.12218228632174e-105</t>
  </si>
  <si>
    <t>0.500124134219067</t>
  </si>
  <si>
    <t>6.32304356625879e-101</t>
  </si>
  <si>
    <t>KRT19</t>
  </si>
  <si>
    <t>6.54051638243767e-105</t>
  </si>
  <si>
    <t>0.597289148722376</t>
  </si>
  <si>
    <t>1.32458537777128e-100</t>
  </si>
  <si>
    <t>TCF12</t>
  </si>
  <si>
    <t>1.35014575742356e-104</t>
  </si>
  <si>
    <t>-0.631501556247307</t>
  </si>
  <si>
    <t>2.7343151879342e-100</t>
  </si>
  <si>
    <t>TYMS</t>
  </si>
  <si>
    <t>1.81640163665479e-104</t>
  </si>
  <si>
    <t>-0.684061641098332</t>
  </si>
  <si>
    <t>0.677</t>
  </si>
  <si>
    <t>3.67857659455328e-100</t>
  </si>
  <si>
    <t>FAM136A</t>
  </si>
  <si>
    <t>1.93438884054528e-104</t>
  </si>
  <si>
    <t>0.506677997714148</t>
  </si>
  <si>
    <t>3.9175242798723e-100</t>
  </si>
  <si>
    <t>VEZF1</t>
  </si>
  <si>
    <t>2.35430983851828e-104</t>
  </si>
  <si>
    <t>-0.655442131169021</t>
  </si>
  <si>
    <t>0.613</t>
  </si>
  <si>
    <t>4.76794828496722e-100</t>
  </si>
  <si>
    <t>WWC2</t>
  </si>
  <si>
    <t>3.354920097205e-104</t>
  </si>
  <si>
    <t>0.503531666382354</t>
  </si>
  <si>
    <t>0.337</t>
  </si>
  <si>
    <t>6.79438418085957e-100</t>
  </si>
  <si>
    <t>FLNA</t>
  </si>
  <si>
    <t>9.3183113734016e-104</t>
  </si>
  <si>
    <t>0.519745736933465</t>
  </si>
  <si>
    <t>1.88714441934129e-99</t>
  </si>
  <si>
    <t>MPP6</t>
  </si>
  <si>
    <t>9.73070797726058e-104</t>
  </si>
  <si>
    <t>0.511762717951827</t>
  </si>
  <si>
    <t>0.307</t>
  </si>
  <si>
    <t>1.97066297955481e-99</t>
  </si>
  <si>
    <t>NDUFB6</t>
  </si>
  <si>
    <t>4.08767150013098e-103</t>
  </si>
  <si>
    <t>0.503078589448059</t>
  </si>
  <si>
    <t>8.27835232206527e-99</t>
  </si>
  <si>
    <t>GPI</t>
  </si>
  <si>
    <t>7.47262081113189e-103</t>
  </si>
  <si>
    <t>0.502176670909358</t>
  </si>
  <si>
    <t>1.51335516667043e-98</t>
  </si>
  <si>
    <t>DERA</t>
  </si>
  <si>
    <t>1.31643741390261e-102</t>
  </si>
  <si>
    <t>-0.594289826641143</t>
  </si>
  <si>
    <t>0.282</t>
  </si>
  <si>
    <t>2.66604905063556e-98</t>
  </si>
  <si>
    <t>ATP5ME</t>
  </si>
  <si>
    <t>1.9679497876439e-102</t>
  </si>
  <si>
    <t>0.50894316270754</t>
  </si>
  <si>
    <t>0.869</t>
  </si>
  <si>
    <t>3.98549190993644e-98</t>
  </si>
  <si>
    <t>ZNF462</t>
  </si>
  <si>
    <t>2.04115420560974e-102</t>
  </si>
  <si>
    <t>-0.546468482807878</t>
  </si>
  <si>
    <t>0.838</t>
  </si>
  <si>
    <t>4.13374549720085e-98</t>
  </si>
  <si>
    <t>JTB</t>
  </si>
  <si>
    <t>2.12273880637733e-102</t>
  </si>
  <si>
    <t>0.503984522126634</t>
  </si>
  <si>
    <t>4.29897063067538e-98</t>
  </si>
  <si>
    <t>HIPK2</t>
  </si>
  <si>
    <t>3.12565071195426e-102</t>
  </si>
  <si>
    <t>-0.619679325292806</t>
  </si>
  <si>
    <t>6.33006782184977e-98</t>
  </si>
  <si>
    <t>SCG5</t>
  </si>
  <si>
    <t>1.12813724198753e-101</t>
  </si>
  <si>
    <t>-0.608667735370628</t>
  </si>
  <si>
    <t>2.28470354247315e-97</t>
  </si>
  <si>
    <t>MRPS6</t>
  </si>
  <si>
    <t>1.46207356755372e-101</t>
  </si>
  <si>
    <t>-0.507421831101835</t>
  </si>
  <si>
    <t>2.96099138900979e-97</t>
  </si>
  <si>
    <t>SCD</t>
  </si>
  <si>
    <t>3.16065578305826e-101</t>
  </si>
  <si>
    <t>0.522710211752762</t>
  </si>
  <si>
    <t>6.40096009184958e-97</t>
  </si>
  <si>
    <t>MALSU1</t>
  </si>
  <si>
    <t>3.8095091881006e-101</t>
  </si>
  <si>
    <t>0.500657038423058</t>
  </si>
  <si>
    <t>0.457</t>
  </si>
  <si>
    <t>7.71501800774134e-97</t>
  </si>
  <si>
    <t>NPM3</t>
  </si>
  <si>
    <t>1.02600036214594e-100</t>
  </si>
  <si>
    <t>0.511886474946763</t>
  </si>
  <si>
    <t>2.07785593341796e-96</t>
  </si>
  <si>
    <t>TMPO</t>
  </si>
  <si>
    <t>1.55389579327472e-99</t>
  </si>
  <si>
    <t>-0.518496170544073</t>
  </si>
  <si>
    <t>0.852</t>
  </si>
  <si>
    <t>3.14694976053997e-95</t>
  </si>
  <si>
    <t>COPZ1</t>
  </si>
  <si>
    <t>2.43877283705838e-99</t>
  </si>
  <si>
    <t>-0.568997779696474</t>
  </si>
  <si>
    <t>4.93900274961063e-95</t>
  </si>
  <si>
    <t>TROVE2</t>
  </si>
  <si>
    <t>5.50318733916206e-99</t>
  </si>
  <si>
    <t>-0.56433434510413</t>
  </si>
  <si>
    <t>1.1145054999271e-94</t>
  </si>
  <si>
    <t>MTA3</t>
  </si>
  <si>
    <t>6.17682606428004e-99</t>
  </si>
  <si>
    <t>0.525570635528563</t>
  </si>
  <si>
    <t>1.25093081453799e-94</t>
  </si>
  <si>
    <t>ARHGAP5</t>
  </si>
  <si>
    <t>1.21004013952056e-98</t>
  </si>
  <si>
    <t>-0.600542763826247</t>
  </si>
  <si>
    <t>2.45057329055704e-94</t>
  </si>
  <si>
    <t>MRPL21</t>
  </si>
  <si>
    <t>1.26097541237849e-98</t>
  </si>
  <si>
    <t>0.50233734382629</t>
  </si>
  <si>
    <t>0.433</t>
  </si>
  <si>
    <t>2.55372740514893e-94</t>
  </si>
  <si>
    <t>DCTN2</t>
  </si>
  <si>
    <t>2.82008144184909e-97</t>
  </si>
  <si>
    <t>-0.534604508472882</t>
  </si>
  <si>
    <t>5.71122893603277e-93</t>
  </si>
  <si>
    <t>PDHB</t>
  </si>
  <si>
    <t>3.09160875840733e-97</t>
  </si>
  <si>
    <t>0.521956869776593</t>
  </si>
  <si>
    <t>6.26112605752652e-93</t>
  </si>
  <si>
    <t>ZNF608</t>
  </si>
  <si>
    <t>3.45564251869714e-97</t>
  </si>
  <si>
    <t>-0.585206275355265</t>
  </si>
  <si>
    <t>6.99836722886545e-93</t>
  </si>
  <si>
    <t>NUCB2</t>
  </si>
  <si>
    <t>4.06553098672795e-97</t>
  </si>
  <si>
    <t>-0.593465320682308</t>
  </si>
  <si>
    <t>0.323</t>
  </si>
  <si>
    <t>8.23351335432145e-93</t>
  </si>
  <si>
    <t>DUSP6</t>
  </si>
  <si>
    <t>5.64804119581522e-97</t>
  </si>
  <si>
    <t>0.747589896367988</t>
  </si>
  <si>
    <t>1.1438413029765e-92</t>
  </si>
  <si>
    <t>TCOF1</t>
  </si>
  <si>
    <t>6.76169682091823e-97</t>
  </si>
  <si>
    <t>0.521962336756901</t>
  </si>
  <si>
    <t>1.36937884017236e-92</t>
  </si>
  <si>
    <t>SPTBN1</t>
  </si>
  <si>
    <t>1.76143863448992e-95</t>
  </si>
  <si>
    <t>0.52608747706256</t>
  </si>
  <si>
    <t>0.871</t>
  </si>
  <si>
    <t>0.612</t>
  </si>
  <si>
    <t>3.56726552256898e-91</t>
  </si>
  <si>
    <t>SLC7A5</t>
  </si>
  <si>
    <t>5.98930672144259e-95</t>
  </si>
  <si>
    <t>0.512008541593548</t>
  </si>
  <si>
    <t>1.21295439722655e-90</t>
  </si>
  <si>
    <t>ASRGL1</t>
  </si>
  <si>
    <t>7.67914168643455e-94</t>
  </si>
  <si>
    <t>-0.57576628252231</t>
  </si>
  <si>
    <t>1.55517977433672e-89</t>
  </si>
  <si>
    <t>ZFYVE16</t>
  </si>
  <si>
    <t>6.75510894593306e-93</t>
  </si>
  <si>
    <t>-0.539151094531317</t>
  </si>
  <si>
    <t>1.36804466373036e-88</t>
  </si>
  <si>
    <t>ETV5</t>
  </si>
  <si>
    <t>1.65293944782196e-92</t>
  </si>
  <si>
    <t>-0.554006240613821</t>
  </si>
  <si>
    <t>0.247</t>
  </si>
  <si>
    <t>0.522</t>
  </si>
  <si>
    <t>3.34753296972903e-88</t>
  </si>
  <si>
    <t>UBE2H</t>
  </si>
  <si>
    <t>2.06020130691896e-92</t>
  </si>
  <si>
    <t>-0.546593823249274</t>
  </si>
  <si>
    <t>4.17231968677229e-88</t>
  </si>
  <si>
    <t>TRIM24</t>
  </si>
  <si>
    <t>5.02894599376109e-92</t>
  </si>
  <si>
    <t>0.628390156986646</t>
  </si>
  <si>
    <t>0.844</t>
  </si>
  <si>
    <t>1.0184621426565e-87</t>
  </si>
  <si>
    <t>MSH2</t>
  </si>
  <si>
    <t>9.67953496923364e-92</t>
  </si>
  <si>
    <t>0.567056406816761</t>
  </si>
  <si>
    <t>0.868</t>
  </si>
  <si>
    <t>1.9602994219692e-87</t>
  </si>
  <si>
    <t>TBL1X</t>
  </si>
  <si>
    <t>1.01568337249466e-91</t>
  </si>
  <si>
    <t>-0.564760741208185</t>
  </si>
  <si>
    <t>2.05696196597619e-87</t>
  </si>
  <si>
    <t>EPB41L2</t>
  </si>
  <si>
    <t>2.59392802315976e-91</t>
  </si>
  <si>
    <t>0.51473467679253</t>
  </si>
  <si>
    <t>0.483</t>
  </si>
  <si>
    <t>5.25322303250314e-87</t>
  </si>
  <si>
    <t>WDR54</t>
  </si>
  <si>
    <t>3.428107871783e-91</t>
  </si>
  <si>
    <t>-0.562295443260354</t>
  </si>
  <si>
    <t>0.68</t>
  </si>
  <si>
    <t>6.94260406193494e-87</t>
  </si>
  <si>
    <t>FYN</t>
  </si>
  <si>
    <t>1.25997845780852e-90</t>
  </si>
  <si>
    <t>-0.57421272073405</t>
  </si>
  <si>
    <t>2.55170837275382e-86</t>
  </si>
  <si>
    <t>PGK1</t>
  </si>
  <si>
    <t>6.40101905500055e-90</t>
  </si>
  <si>
    <t>0.626779635919993</t>
  </si>
  <si>
    <t>1.29633437901871e-85</t>
  </si>
  <si>
    <t>TBL1XR1</t>
  </si>
  <si>
    <t>8.72333773549674e-90</t>
  </si>
  <si>
    <t>-0.586070630119845</t>
  </si>
  <si>
    <t>1.7666503581928e-85</t>
  </si>
  <si>
    <t>SESTD1</t>
  </si>
  <si>
    <t>1.91378322046561e-89</t>
  </si>
  <si>
    <t>-0.573917648149762</t>
  </si>
  <si>
    <t>0.27</t>
  </si>
  <si>
    <t>3.87579377808696e-85</t>
  </si>
  <si>
    <t>GOLGB1</t>
  </si>
  <si>
    <t>4.67556811683904e-89</t>
  </si>
  <si>
    <t>-0.543966421847721</t>
  </si>
  <si>
    <t>0.716</t>
  </si>
  <si>
    <t>9.46896055022242e-85</t>
  </si>
  <si>
    <t>TIA1</t>
  </si>
  <si>
    <t>5.31238383068556e-89</t>
  </si>
  <si>
    <t>-0.568020231197492</t>
  </si>
  <si>
    <t>0.512</t>
  </si>
  <si>
    <t>1.07586397339044e-84</t>
  </si>
  <si>
    <t>CRMP1</t>
  </si>
  <si>
    <t>1.54881946095239e-88</t>
  </si>
  <si>
    <t>-0.524780349702045</t>
  </si>
  <si>
    <t>0.484</t>
  </si>
  <si>
    <t>3.13666917232077e-84</t>
  </si>
  <si>
    <t>SLC25A4</t>
  </si>
  <si>
    <t>1.96515760774078e-88</t>
  </si>
  <si>
    <t>0.510884066778624</t>
  </si>
  <si>
    <t>3.97983718719662e-84</t>
  </si>
  <si>
    <t>CITED2</t>
  </si>
  <si>
    <t>4.81050817654479e-88</t>
  </si>
  <si>
    <t>0.597920283762204</t>
  </si>
  <si>
    <t>0.339</t>
  </si>
  <si>
    <t>9.7422411591385e-84</t>
  </si>
  <si>
    <t>H1F0</t>
  </si>
  <si>
    <t>4.53157388973015e-87</t>
  </si>
  <si>
    <t>-0.68972878991052</t>
  </si>
  <si>
    <t>0.286</t>
  </si>
  <si>
    <t>9.17734344148151e-83</t>
  </si>
  <si>
    <t>ROBO1</t>
  </si>
  <si>
    <t>7.4337032290717e-87</t>
  </si>
  <si>
    <t>-0.580357596259203</t>
  </si>
  <si>
    <t>0.327</t>
  </si>
  <si>
    <t>1.5054735779516e-82</t>
  </si>
  <si>
    <t>LBR</t>
  </si>
  <si>
    <t>1.43667520325803e-86</t>
  </si>
  <si>
    <t>-0.614199337903774</t>
  </si>
  <si>
    <t>2.90955462163816e-82</t>
  </si>
  <si>
    <t>ARID4B</t>
  </si>
  <si>
    <t>4.72870525996663e-83</t>
  </si>
  <si>
    <t>-0.527999176259071</t>
  </si>
  <si>
    <t>9.57657389248442e-79</t>
  </si>
  <si>
    <t>IL17RD</t>
  </si>
  <si>
    <t>9.78649954047848e-83</t>
  </si>
  <si>
    <t>-0.544884566688291</t>
  </si>
  <si>
    <t>0.501</t>
  </si>
  <si>
    <t>1.9819618869377e-78</t>
  </si>
  <si>
    <t>ZNF219</t>
  </si>
  <si>
    <t>3.34910024883612e-82</t>
  </si>
  <si>
    <t>-0.541822422700645</t>
  </si>
  <si>
    <t>6.78259782394291e-78</t>
  </si>
  <si>
    <t>SLC5A3</t>
  </si>
  <si>
    <t>8.51240268087039e-82</t>
  </si>
  <si>
    <t>-0.582462711494193</t>
  </si>
  <si>
    <t>0.563</t>
  </si>
  <si>
    <t>1.72393179092987e-77</t>
  </si>
  <si>
    <t>KIAA0232</t>
  </si>
  <si>
    <t>9.33076811263723e-82</t>
  </si>
  <si>
    <t>-0.529762699022299</t>
  </si>
  <si>
    <t>1.88966715817129e-77</t>
  </si>
  <si>
    <t>FAM92A</t>
  </si>
  <si>
    <t>1.25259851659642e-81</t>
  </si>
  <si>
    <t>-0.538710582500734</t>
  </si>
  <si>
    <t>2.53676251581107e-77</t>
  </si>
  <si>
    <t>OGA</t>
  </si>
  <si>
    <t>8.78084776283227e-81</t>
  </si>
  <si>
    <t>-0.53825934839329</t>
  </si>
  <si>
    <t>0.762</t>
  </si>
  <si>
    <t>1.77829728892879e-76</t>
  </si>
  <si>
    <t>ZFAND5</t>
  </si>
  <si>
    <t>1.38536470110648e-79</t>
  </si>
  <si>
    <t>0.622862916846266</t>
  </si>
  <si>
    <t>0.532</t>
  </si>
  <si>
    <t>2.80564059268083e-75</t>
  </si>
  <si>
    <t>RRM1</t>
  </si>
  <si>
    <t>1.79080444843126e-79</t>
  </si>
  <si>
    <t>-0.556622352960394</t>
  </si>
  <si>
    <t>3.62673716896299e-75</t>
  </si>
  <si>
    <t>TEAD1</t>
  </si>
  <si>
    <t>9.16314318357551e-79</t>
  </si>
  <si>
    <t>-0.532917361610018</t>
  </si>
  <si>
    <t>0.297</t>
  </si>
  <si>
    <t>1.85571975753771e-74</t>
  </si>
  <si>
    <t>TSPAN6</t>
  </si>
  <si>
    <t>1.28547183563352e-78</t>
  </si>
  <si>
    <t>-0.526380059627648</t>
  </si>
  <si>
    <t>0.548</t>
  </si>
  <si>
    <t>2.603337561525e-74</t>
  </si>
  <si>
    <t>PIAS1</t>
  </si>
  <si>
    <t>9.90219470984311e-78</t>
  </si>
  <si>
    <t>-0.511665194294454</t>
  </si>
  <si>
    <t>2.00539247263743e-73</t>
  </si>
  <si>
    <t>MYEF2</t>
  </si>
  <si>
    <t>2.43139849835508e-76</t>
  </si>
  <si>
    <t>-0.552226725715678</t>
  </si>
  <si>
    <t>4.92406823886871e-72</t>
  </si>
  <si>
    <t>DAAM1</t>
  </si>
  <si>
    <t>3.41448107388011e-75</t>
  </si>
  <si>
    <t>-0.563543149909545</t>
  </si>
  <si>
    <t>0.292</t>
  </si>
  <si>
    <t>6.91500707082201e-71</t>
  </si>
  <si>
    <t>JUND</t>
  </si>
  <si>
    <t>9.58074738709872e-75</t>
  </si>
  <si>
    <t>-0.648408427201909</t>
  </si>
  <si>
    <t>0.49</t>
  </si>
  <si>
    <t>1.94029296083523e-70</t>
  </si>
  <si>
    <t>SLC6A8</t>
  </si>
  <si>
    <t>2.98349987539242e-74</t>
  </si>
  <si>
    <t>-0.500276505125785</t>
  </si>
  <si>
    <t>6.04218394764474e-70</t>
  </si>
  <si>
    <t>HPF1</t>
  </si>
  <si>
    <t>3.05153441786309e-73</t>
  </si>
  <si>
    <t>-0.50104988171247</t>
  </si>
  <si>
    <t>6.17996750305633e-69</t>
  </si>
  <si>
    <t>USP11</t>
  </si>
  <si>
    <t>2.60682906837486e-71</t>
  </si>
  <si>
    <t>-0.504124675066029</t>
  </si>
  <si>
    <t>0.562</t>
  </si>
  <si>
    <t>5.27935022927278e-67</t>
  </si>
  <si>
    <t>CHD6</t>
  </si>
  <si>
    <t>3.08949917748164e-71</t>
  </si>
  <si>
    <t>-0.524759917309155</t>
  </si>
  <si>
    <t>6.25685373423581e-67</t>
  </si>
  <si>
    <t>IFT57</t>
  </si>
  <si>
    <t>7.14200525143324e-70</t>
  </si>
  <si>
    <t>-0.504505874619647</t>
  </si>
  <si>
    <t>1.44639890352026e-65</t>
  </si>
  <si>
    <t>LITAF</t>
  </si>
  <si>
    <t>2.09149378076079e-62</t>
  </si>
  <si>
    <t>0.60973062701669</t>
  </si>
  <si>
    <t>4.23569320479675e-58</t>
  </si>
  <si>
    <t>ATP1A2</t>
  </si>
  <si>
    <t>3.40634611549287e-59</t>
  </si>
  <si>
    <t>-0.505188997347813</t>
  </si>
  <si>
    <t>6.89853215309615e-55</t>
  </si>
  <si>
    <t>SMC4</t>
  </si>
  <si>
    <t>3.0429097592946e-57</t>
  </si>
  <si>
    <t>-0.510364329702015</t>
  </si>
  <si>
    <t>6.16250084452342e-53</t>
  </si>
  <si>
    <t>CASP8AP2</t>
  </si>
  <si>
    <t>5.88903938135305e-56</t>
  </si>
  <si>
    <t>-0.505452575505281</t>
  </si>
  <si>
    <t>0.393</t>
  </si>
  <si>
    <t>1.19264825551162e-51</t>
  </si>
  <si>
    <t>ARL6IP1</t>
  </si>
  <si>
    <t>1.30960563369929e-43</t>
  </si>
  <si>
    <t>-0.644277296574317</t>
  </si>
  <si>
    <t>2.6522133293678e-39</t>
  </si>
  <si>
    <t>CENPF</t>
  </si>
  <si>
    <t>1.64771482911581e-43</t>
  </si>
  <si>
    <t>-0.725340270771826</t>
  </si>
  <si>
    <t>3.33695207192533e-39</t>
  </si>
  <si>
    <t>NUSAP1</t>
  </si>
  <si>
    <t>3.89295788468493e-24</t>
  </si>
  <si>
    <t>-0.559618635301449</t>
  </si>
  <si>
    <t>0.73</t>
  </si>
  <si>
    <t>7.88401830806392e-20</t>
  </si>
  <si>
    <t>HIST1H1D</t>
  </si>
  <si>
    <t>3.78161997644192e-17</t>
  </si>
  <si>
    <t>0.645315937756088</t>
  </si>
  <si>
    <t>0.448</t>
  </si>
  <si>
    <t>7.65853677629018e-13</t>
  </si>
  <si>
    <t>BNIP3</t>
  </si>
  <si>
    <t>2.239201311001e-14</t>
  </si>
  <si>
    <t>0.541443135467957</t>
  </si>
  <si>
    <t>4.53483049503923e-10</t>
  </si>
  <si>
    <t>D</t>
  </si>
  <si>
    <t>E</t>
  </si>
  <si>
    <t>F</t>
  </si>
  <si>
    <t>H</t>
  </si>
  <si>
    <t>-1.99211325871376</t>
  </si>
  <si>
    <t>-2.7973246320041</t>
  </si>
  <si>
    <t>AL139246.5</t>
  </si>
  <si>
    <t>-1.56840137680105</t>
  </si>
  <si>
    <t>0.036</t>
  </si>
  <si>
    <t>-1.28282323434891</t>
  </si>
  <si>
    <t>1.72527275020255</t>
  </si>
  <si>
    <t>-1.2078607793843</t>
  </si>
  <si>
    <t>LIN28A</t>
  </si>
  <si>
    <t>1.49606052469762</t>
  </si>
  <si>
    <t>-1.23328533239814</t>
  </si>
  <si>
    <t>0.856104541879751</t>
  </si>
  <si>
    <t>-1.19480600048769</t>
  </si>
  <si>
    <t>-1.39486099079859</t>
  </si>
  <si>
    <t>1.19728301249204</t>
  </si>
  <si>
    <t>0.706572725597007</t>
  </si>
  <si>
    <t>3.87851721298083</t>
  </si>
  <si>
    <t>0.176</t>
  </si>
  <si>
    <t>0.840619698358264</t>
  </si>
  <si>
    <t>0.037</t>
  </si>
  <si>
    <t>1.45279525534235</t>
  </si>
  <si>
    <t>1.30002336028646</t>
  </si>
  <si>
    <t>1.05690588714727</t>
  </si>
  <si>
    <t>-1.56459095013624</t>
  </si>
  <si>
    <t>0.911</t>
  </si>
  <si>
    <t>2.27481839161712</t>
  </si>
  <si>
    <t>0.024</t>
  </si>
  <si>
    <t>2.10670002842873</t>
  </si>
  <si>
    <t>0.819255006665587</t>
  </si>
  <si>
    <t>0.016</t>
  </si>
  <si>
    <t>-1.37238278087137</t>
  </si>
  <si>
    <t>-1.35610703008255</t>
  </si>
  <si>
    <t>1.07450594642199</t>
  </si>
  <si>
    <t>0.099</t>
  </si>
  <si>
    <t>0.952541185800457</t>
  </si>
  <si>
    <t>1.45235179207186</t>
  </si>
  <si>
    <t>-1.79898235976781</t>
  </si>
  <si>
    <t>-2.03541051581608</t>
  </si>
  <si>
    <t>1.21806543522294</t>
  </si>
  <si>
    <t>DPYSL5</t>
  </si>
  <si>
    <t>-0.942976986877488</t>
  </si>
  <si>
    <t>0.861326578530346</t>
  </si>
  <si>
    <t>0.006</t>
  </si>
  <si>
    <t>-1.57723281652763</t>
  </si>
  <si>
    <t>0.788</t>
  </si>
  <si>
    <t>-2.320027733496</t>
  </si>
  <si>
    <t>2.49024928948981</t>
  </si>
  <si>
    <t>0.046</t>
  </si>
  <si>
    <t>RPS27A</t>
  </si>
  <si>
    <t>0.600154721432947</t>
  </si>
  <si>
    <t>1.91398038079254</t>
  </si>
  <si>
    <t>0.513</t>
  </si>
  <si>
    <t>TMSB10</t>
  </si>
  <si>
    <t>-0.730675037443092</t>
  </si>
  <si>
    <t>1.01396789746446</t>
  </si>
  <si>
    <t>0.012</t>
  </si>
  <si>
    <t>-1.17832040864039</t>
  </si>
  <si>
    <t>-1.74567682807677</t>
  </si>
  <si>
    <t>1.12630368058295</t>
  </si>
  <si>
    <t>1.15933711248622</t>
  </si>
  <si>
    <t>1.80482018507339</t>
  </si>
  <si>
    <t>1.18092886695135</t>
  </si>
  <si>
    <t>-1.89139751430476</t>
  </si>
  <si>
    <t>-1.15430506501724</t>
  </si>
  <si>
    <t>0.639082948952725</t>
  </si>
  <si>
    <t>0.891573228769955</t>
  </si>
  <si>
    <t>1.46173282316637</t>
  </si>
  <si>
    <t>0.672</t>
  </si>
  <si>
    <t>ZIC1</t>
  </si>
  <si>
    <t>-1.71097683697113</t>
  </si>
  <si>
    <t>-1.00763499149831</t>
  </si>
  <si>
    <t>0.966</t>
  </si>
  <si>
    <t>1.64665232119816</t>
  </si>
  <si>
    <t>-1.06427578170642</t>
  </si>
  <si>
    <t>0.806</t>
  </si>
  <si>
    <t>-1.81588970026461</t>
  </si>
  <si>
    <t>-1.08044672167169</t>
  </si>
  <si>
    <t>-0.791787330573438</t>
  </si>
  <si>
    <t>-1.0347283461622</t>
  </si>
  <si>
    <t>1.13668024462339</t>
  </si>
  <si>
    <t>0.033</t>
  </si>
  <si>
    <t>1.17053652027346</t>
  </si>
  <si>
    <t>-1.04747830656007</t>
  </si>
  <si>
    <t>0.663</t>
  </si>
  <si>
    <t>4.13106284740006</t>
  </si>
  <si>
    <t>-1.57925796128283</t>
  </si>
  <si>
    <t>1.32641632461171</t>
  </si>
  <si>
    <t>0.313</t>
  </si>
  <si>
    <t>SFRP2</t>
  </si>
  <si>
    <t>1.72501852094072</t>
  </si>
  <si>
    <t>1.28537209581883</t>
  </si>
  <si>
    <t>CPE</t>
  </si>
  <si>
    <t>-1.36692779742722</t>
  </si>
  <si>
    <t>-1.66774423525655</t>
  </si>
  <si>
    <t>1.54101915313356</t>
  </si>
  <si>
    <t>1.11709229808109</t>
  </si>
  <si>
    <t>-2.17759881340906</t>
  </si>
  <si>
    <t>2.01750467651323</t>
  </si>
  <si>
    <t>0.04</t>
  </si>
  <si>
    <t>-1.28852854942918</t>
  </si>
  <si>
    <t>0.839375454663834</t>
  </si>
  <si>
    <t>TUBB</t>
  </si>
  <si>
    <t>-0.667078580561173</t>
  </si>
  <si>
    <t>4.3035922337005</t>
  </si>
  <si>
    <t>HMGA1</t>
  </si>
  <si>
    <t>0.626543485823503</t>
  </si>
  <si>
    <t>1.2669079751697</t>
  </si>
  <si>
    <t>1.80903694091893</t>
  </si>
  <si>
    <t>MARCKS</t>
  </si>
  <si>
    <t>-1.4106971894016</t>
  </si>
  <si>
    <t>-2.47293111518677</t>
  </si>
  <si>
    <t>1.7971222273944</t>
  </si>
  <si>
    <t>RPS12</t>
  </si>
  <si>
    <t>0.528520733187527</t>
  </si>
  <si>
    <t>0.796231746533919</t>
  </si>
  <si>
    <t>1.09449729447857</t>
  </si>
  <si>
    <t>1.03688468520662</t>
  </si>
  <si>
    <t>0.975503028498889</t>
  </si>
  <si>
    <t>-1.21890486860267</t>
  </si>
  <si>
    <t>-2.17407324532991</t>
  </si>
  <si>
    <t>2.16433649916268</t>
  </si>
  <si>
    <t>0.793403093377037</t>
  </si>
  <si>
    <t>1.19986679116397</t>
  </si>
  <si>
    <t>0.145</t>
  </si>
  <si>
    <t>-1.5590032309123</t>
  </si>
  <si>
    <t>SMS</t>
  </si>
  <si>
    <t>-1.27911103409531</t>
  </si>
  <si>
    <t>0.799861865371389</t>
  </si>
  <si>
    <t>-1.06708895505285</t>
  </si>
  <si>
    <t>0.856</t>
  </si>
  <si>
    <t>-1.02452801804168</t>
  </si>
  <si>
    <t>1.2050487233408</t>
  </si>
  <si>
    <t>0.107</t>
  </si>
  <si>
    <t>-2.11303221797848</t>
  </si>
  <si>
    <t>-1.43300939131969</t>
  </si>
  <si>
    <t>-1.15087311915462</t>
  </si>
  <si>
    <t>1.25084412259713</t>
  </si>
  <si>
    <t>2.95692323036248</t>
  </si>
  <si>
    <t>-1.39102097486192</t>
  </si>
  <si>
    <t>1.18936681805356</t>
  </si>
  <si>
    <t>PABPC1</t>
  </si>
  <si>
    <t>0.706969134614349</t>
  </si>
  <si>
    <t>1.17318501956276</t>
  </si>
  <si>
    <t>0.045</t>
  </si>
  <si>
    <t>1.1823577595342</t>
  </si>
  <si>
    <t>-1.2374566862481</t>
  </si>
  <si>
    <t>-1.88610878222037</t>
  </si>
  <si>
    <t>0.912358246690566</t>
  </si>
  <si>
    <t>-1.76337600940753</t>
  </si>
  <si>
    <t>NR6A1</t>
  </si>
  <si>
    <t>1.65242018144951</t>
  </si>
  <si>
    <t>RPL12</t>
  </si>
  <si>
    <t>0.677808306865567</t>
  </si>
  <si>
    <t>1.08676272411948</t>
  </si>
  <si>
    <t>2.389967756069</t>
  </si>
  <si>
    <t>0.426</t>
  </si>
  <si>
    <t>-1.96771995644052</t>
  </si>
  <si>
    <t>1.24768646476169</t>
  </si>
  <si>
    <t>-2.28486959097198</t>
  </si>
  <si>
    <t>4.16601649072713</t>
  </si>
  <si>
    <t>0.031</t>
  </si>
  <si>
    <t>-1.74931495070752</t>
  </si>
  <si>
    <t>1.31777033860559</t>
  </si>
  <si>
    <t>ZBTB16</t>
  </si>
  <si>
    <t>-1.1357515744231</t>
  </si>
  <si>
    <t>-1.23363570281971</t>
  </si>
  <si>
    <t>-1.41107293153174</t>
  </si>
  <si>
    <t>0.914</t>
  </si>
  <si>
    <t>1.67268969093472</t>
  </si>
  <si>
    <t>2.05731312897305</t>
  </si>
  <si>
    <t>-2.82634769350001</t>
  </si>
  <si>
    <t>-1.23569301229701</t>
  </si>
  <si>
    <t>1.03325085920312</t>
  </si>
  <si>
    <t>-1.51582615736148</t>
  </si>
  <si>
    <t>-1.26153519217034</t>
  </si>
  <si>
    <t>1.45493933767453</t>
  </si>
  <si>
    <t>0.482</t>
  </si>
  <si>
    <t>1.45311834031587</t>
  </si>
  <si>
    <t>0.943</t>
  </si>
  <si>
    <t>DPYSL4</t>
  </si>
  <si>
    <t>-1.07789222598178</t>
  </si>
  <si>
    <t>1.59839619710902</t>
  </si>
  <si>
    <t>-1.43699777760958</t>
  </si>
  <si>
    <t>-1.13616196798054</t>
  </si>
  <si>
    <t>1.81838607273366</t>
  </si>
  <si>
    <t>0.146</t>
  </si>
  <si>
    <t>1.11863048270374</t>
  </si>
  <si>
    <t>1.78738653334272</t>
  </si>
  <si>
    <t>0.947339279750492</t>
  </si>
  <si>
    <t>-1.01814389841521</t>
  </si>
  <si>
    <t>0.936861626240447</t>
  </si>
  <si>
    <t>-1.27459002214675</t>
  </si>
  <si>
    <t>-2.124324093823</t>
  </si>
  <si>
    <t>-1.03477293181888</t>
  </si>
  <si>
    <t>-3.66371929904024</t>
  </si>
  <si>
    <t>1.30521182098902</t>
  </si>
  <si>
    <t>2.66030065976249</t>
  </si>
  <si>
    <t>-0.848491861499529</t>
  </si>
  <si>
    <t>-1.01011455887475</t>
  </si>
  <si>
    <t>1.45821127457171</t>
  </si>
  <si>
    <t>0.945947047230496</t>
  </si>
  <si>
    <t>0.876400621558616</t>
  </si>
  <si>
    <t>1.51151450500124</t>
  </si>
  <si>
    <t>PCDH17</t>
  </si>
  <si>
    <t>-1.01714569691583</t>
  </si>
  <si>
    <t>SOX1</t>
  </si>
  <si>
    <t>-1.30836797265602</t>
  </si>
  <si>
    <t>0.723</t>
  </si>
  <si>
    <t>-2.04143749617524</t>
  </si>
  <si>
    <t>0.879621902219638</t>
  </si>
  <si>
    <t>-1.92987613018626</t>
  </si>
  <si>
    <t>-1.42600358049642</t>
  </si>
  <si>
    <t>0.609</t>
  </si>
  <si>
    <t>1.49647383623116</t>
  </si>
  <si>
    <t>0.964841655679726</t>
  </si>
  <si>
    <t>-1.11731993850738</t>
  </si>
  <si>
    <t>-5.7276329518696</t>
  </si>
  <si>
    <t>CKB</t>
  </si>
  <si>
    <t>-1.77195858281875</t>
  </si>
  <si>
    <t>2.03885385606349</t>
  </si>
  <si>
    <t>1.15625602357308</t>
  </si>
  <si>
    <t>SRP14</t>
  </si>
  <si>
    <t>-0.766461141872793</t>
  </si>
  <si>
    <t>1.00453044147112</t>
  </si>
  <si>
    <t>-1.01449237095932</t>
  </si>
  <si>
    <t>-1.32937303805396</t>
  </si>
  <si>
    <t>1.32805339561842</t>
  </si>
  <si>
    <t>-1.02144936259318</t>
  </si>
  <si>
    <t>1.48654124433029</t>
  </si>
  <si>
    <t>-1.30153024630409</t>
  </si>
  <si>
    <t>-2.2136514794523</t>
  </si>
  <si>
    <t>1.68228590660987</t>
  </si>
  <si>
    <t>1.20064311256194</t>
  </si>
  <si>
    <t>0.986872959255437</t>
  </si>
  <si>
    <t>0.967867325461932</t>
  </si>
  <si>
    <t>1.82961935947548</t>
  </si>
  <si>
    <t>0.106</t>
  </si>
  <si>
    <t>0.887742064052206</t>
  </si>
  <si>
    <t>1.23632671057085</t>
  </si>
  <si>
    <t>1.04727660887975</t>
  </si>
  <si>
    <t>1.01070215742099</t>
  </si>
  <si>
    <t>-1.06795935140072</t>
  </si>
  <si>
    <t>1.13689194969972</t>
  </si>
  <si>
    <t>-1.13784956208474</t>
  </si>
  <si>
    <t>1.82182002572921</t>
  </si>
  <si>
    <t>0.103</t>
  </si>
  <si>
    <t>HCRT</t>
  </si>
  <si>
    <t>-1.23876872638159</t>
  </si>
  <si>
    <t>0.589</t>
  </si>
  <si>
    <t>-0.985647094759293</t>
  </si>
  <si>
    <t>-2.25837039704867</t>
  </si>
  <si>
    <t>1.35639897189674</t>
  </si>
  <si>
    <t>1.20995367040259</t>
  </si>
  <si>
    <t>0.386</t>
  </si>
  <si>
    <t>FLRT3</t>
  </si>
  <si>
    <t>-0.956850481017121</t>
  </si>
  <si>
    <t>CST3</t>
  </si>
  <si>
    <t>-1.27517978622987</t>
  </si>
  <si>
    <t>1.64413765079799</t>
  </si>
  <si>
    <t>2.63524566222594</t>
  </si>
  <si>
    <t>-3.50883496022713</t>
  </si>
  <si>
    <t>1.47330706887394</t>
  </si>
  <si>
    <t>0.167</t>
  </si>
  <si>
    <t>-1.32825822263365</t>
  </si>
  <si>
    <t>ATP5F1E</t>
  </si>
  <si>
    <t>-0.750551139764704</t>
  </si>
  <si>
    <t>0.928796892802891</t>
  </si>
  <si>
    <t>-1.31929771551398</t>
  </si>
  <si>
    <t>0.765795525233634</t>
  </si>
  <si>
    <t>1.07301223362304</t>
  </si>
  <si>
    <t>1.10539955398597</t>
  </si>
  <si>
    <t>-1.22304451612392</t>
  </si>
  <si>
    <t>0.976145675856087</t>
  </si>
  <si>
    <t>1.9822090379227</t>
  </si>
  <si>
    <t>0.152</t>
  </si>
  <si>
    <t>APLP1</t>
  </si>
  <si>
    <t>-0.991288977108557</t>
  </si>
  <si>
    <t>1.7600904370995</t>
  </si>
  <si>
    <t>0.236</t>
  </si>
  <si>
    <t>1.35718474969824</t>
  </si>
  <si>
    <t>-1.14023566802032</t>
  </si>
  <si>
    <t>3.4260425695653</t>
  </si>
  <si>
    <t>1.09037161723569</t>
  </si>
  <si>
    <t>0.204</t>
  </si>
  <si>
    <t>1.49038501971986</t>
  </si>
  <si>
    <t>-2.72484556563615</t>
  </si>
  <si>
    <t>-1.89949453722179</t>
  </si>
  <si>
    <t>0.88575915999408</t>
  </si>
  <si>
    <t>-2.5359992285813</t>
  </si>
  <si>
    <t>0.818656613974723</t>
  </si>
  <si>
    <t>MT-CO1</t>
  </si>
  <si>
    <t>0.530830780276768</t>
  </si>
  <si>
    <t>0.645131288879262</t>
  </si>
  <si>
    <t>0.737042956849355</t>
  </si>
  <si>
    <t>MT-CO3</t>
  </si>
  <si>
    <t>0.707755845923245</t>
  </si>
  <si>
    <t>0.89105120379096</t>
  </si>
  <si>
    <t>VAX1</t>
  </si>
  <si>
    <t>-0.953035224200986</t>
  </si>
  <si>
    <t>-2.49661935626026</t>
  </si>
  <si>
    <t>LINC01551</t>
  </si>
  <si>
    <t>-3.61754766461612</t>
  </si>
  <si>
    <t>1.21347486217548e-306</t>
  </si>
  <si>
    <t>0.832539802258433</t>
  </si>
  <si>
    <t>2.45752929087778e-302</t>
  </si>
  <si>
    <t>2.30622252086831e-305</t>
  </si>
  <si>
    <t>0.785044259445565</t>
  </si>
  <si>
    <t>4.67056184926251e-301</t>
  </si>
  <si>
    <t>5.88804318995563e-305</t>
  </si>
  <si>
    <t>0.782408564927373</t>
  </si>
  <si>
    <t>1.19244650682982e-300</t>
  </si>
  <si>
    <t>4.44460033895813e-304</t>
  </si>
  <si>
    <t>-1.07975699469525</t>
  </si>
  <si>
    <t>9.00120460645801e-300</t>
  </si>
  <si>
    <t>3.3073338580366e-303</t>
  </si>
  <si>
    <t>0.898841224979434</t>
  </si>
  <si>
    <t>6.69801252929572e-299</t>
  </si>
  <si>
    <t>3.83894287939753e-303</t>
  </si>
  <si>
    <t>0.72160862179801</t>
  </si>
  <si>
    <t>7.77462711935589e-299</t>
  </si>
  <si>
    <t>1.22544733599994e-302</t>
  </si>
  <si>
    <t>-1.23146543181229</t>
  </si>
  <si>
    <t>2.48177594486707e-298</t>
  </si>
  <si>
    <t>2.86961779488508e-302</t>
  </si>
  <si>
    <t>0.951639540556293</t>
  </si>
  <si>
    <t>0.125</t>
  </si>
  <si>
    <t>5.81154995820127e-298</t>
  </si>
  <si>
    <t>6.21051894761295e-302</t>
  </si>
  <si>
    <t>0.809481717342789</t>
  </si>
  <si>
    <t>0.945</t>
  </si>
  <si>
    <t>1.25775429727058e-297</t>
  </si>
  <si>
    <t>MAP6</t>
  </si>
  <si>
    <t>1.71294631276183e-301</t>
  </si>
  <si>
    <t>-1.06875901825011</t>
  </si>
  <si>
    <t>3.46905887260526e-297</t>
  </si>
  <si>
    <t>3.85548979488964e-299</t>
  </si>
  <si>
    <t>0.764501119073216</t>
  </si>
  <si>
    <t>7.80813793261049e-295</t>
  </si>
  <si>
    <t>6.03052943712464e-299</t>
  </si>
  <si>
    <t>0.926068291490274</t>
  </si>
  <si>
    <t>1.22130282160648e-294</t>
  </si>
  <si>
    <t>FAM89B</t>
  </si>
  <si>
    <t>6.13862625443325e-299</t>
  </si>
  <si>
    <t>-1.00492988777794</t>
  </si>
  <si>
    <t>1.24319458904782e-294</t>
  </si>
  <si>
    <t>1.18065127428019e-298</t>
  </si>
  <si>
    <t>0.559186664305496</t>
  </si>
  <si>
    <t>2.39105496067224e-294</t>
  </si>
  <si>
    <t>2.34269127196392e-297</t>
  </si>
  <si>
    <t>1.00891985872078</t>
  </si>
  <si>
    <t>4.74441836398134e-293</t>
  </si>
  <si>
    <t>1.10439623823506e-296</t>
  </si>
  <si>
    <t>-0.873096477608091</t>
  </si>
  <si>
    <t>2.23662326167364e-292</t>
  </si>
  <si>
    <t>SINHCAF</t>
  </si>
  <si>
    <t>1.97698423360307e-296</t>
  </si>
  <si>
    <t>0.818341005248434</t>
  </si>
  <si>
    <t>4.00378846989294e-292</t>
  </si>
  <si>
    <t>8.27632799374542e-296</t>
  </si>
  <si>
    <t>0.865526779469529</t>
  </si>
  <si>
    <t>1.67612194529332e-291</t>
  </si>
  <si>
    <t>1.04205589562324e-295</t>
  </si>
  <si>
    <t>-1.21484432126317</t>
  </si>
  <si>
    <t>2.11037159981619e-291</t>
  </si>
  <si>
    <t>3.51194713775734e-294</t>
  </si>
  <si>
    <t>1.08723101217093</t>
  </si>
  <si>
    <t>7.11239534338616e-290</t>
  </si>
  <si>
    <t>1.79366284014897e-293</t>
  </si>
  <si>
    <t>0.732890800159139</t>
  </si>
  <si>
    <t>3.63252598386969e-289</t>
  </si>
  <si>
    <t>1.35497020299377e-290</t>
  </si>
  <si>
    <t>0.902454219334952</t>
  </si>
  <si>
    <t>2.74408565510299e-286</t>
  </si>
  <si>
    <t>1.76535233427218e-290</t>
  </si>
  <si>
    <t>1.02760579714355</t>
  </si>
  <si>
    <t>3.57519154736803e-286</t>
  </si>
  <si>
    <t>TRIM71</t>
  </si>
  <si>
    <t>6.99545345069905e-290</t>
  </si>
  <si>
    <t>1.06389814668061</t>
  </si>
  <si>
    <t>0.48</t>
  </si>
  <si>
    <t>1.41671923283557e-285</t>
  </si>
  <si>
    <t>9.35604587377862e-289</t>
  </si>
  <si>
    <t>-1.11112209972829</t>
  </si>
  <si>
    <t>0.667</t>
  </si>
  <si>
    <t>1.89478641035765e-284</t>
  </si>
  <si>
    <t>MEIS2</t>
  </si>
  <si>
    <t>7.35865789475818e-288</t>
  </si>
  <si>
    <t>-0.879413936638523</t>
  </si>
  <si>
    <t>0.56</t>
  </si>
  <si>
    <t>1.49027539684643e-283</t>
  </si>
  <si>
    <t>3.3416755561169e-287</t>
  </si>
  <si>
    <t>1.00096020805693</t>
  </si>
  <si>
    <t>0.414</t>
  </si>
  <si>
    <t>6.76756133624795e-283</t>
  </si>
  <si>
    <t>7.85393039124305e-286</t>
  </si>
  <si>
    <t>0.902149901331718</t>
  </si>
  <si>
    <t>1.59057798283454e-281</t>
  </si>
  <si>
    <t>8.4667915517697e-286</t>
  </si>
  <si>
    <t>0.97140291604611</t>
  </si>
  <si>
    <t>1.7146946250644e-281</t>
  </si>
  <si>
    <t>PCBP4</t>
  </si>
  <si>
    <t>2.00643196846339e-285</t>
  </si>
  <si>
    <t>-1.11826000896099</t>
  </si>
  <si>
    <t>4.06342602253205e-281</t>
  </si>
  <si>
    <t>8.06603894856993e-285</t>
  </si>
  <si>
    <t>0.974504541827588</t>
  </si>
  <si>
    <t>0.268</t>
  </si>
  <si>
    <t>1.63353420786438e-280</t>
  </si>
  <si>
    <t>EIF2S2</t>
  </si>
  <si>
    <t>1.69004167776694e-284</t>
  </si>
  <si>
    <t>0.845820650350028</t>
  </si>
  <si>
    <t>3.42267240581362e-280</t>
  </si>
  <si>
    <t>NCALD</t>
  </si>
  <si>
    <t>1.87797770091789e-284</t>
  </si>
  <si>
    <t>-0.86352492634568</t>
  </si>
  <si>
    <t>0.55</t>
  </si>
  <si>
    <t>3.80328043989892e-280</t>
  </si>
  <si>
    <t>PCDH19</t>
  </si>
  <si>
    <t>2.0250087904646e-284</t>
  </si>
  <si>
    <t>-0.99188132091755</t>
  </si>
  <si>
    <t>4.10104780244891e-280</t>
  </si>
  <si>
    <t>2.26106352648683e-284</t>
  </si>
  <si>
    <t>-0.868762900319547</t>
  </si>
  <si>
    <t>4.57910585384112e-280</t>
  </si>
  <si>
    <t>2.83143299871881e-284</t>
  </si>
  <si>
    <t>0.858852819547749</t>
  </si>
  <si>
    <t>5.73421810900534e-280</t>
  </si>
  <si>
    <t>1.62331002314271e-283</t>
  </si>
  <si>
    <t>0.764886031691439</t>
  </si>
  <si>
    <t>3.28752745886861e-279</t>
  </si>
  <si>
    <t>1.3704727652507e-281</t>
  </si>
  <si>
    <t>0.72533917034235</t>
  </si>
  <si>
    <t>2.77548144418572e-277</t>
  </si>
  <si>
    <t>1.55807171257218e-281</t>
  </si>
  <si>
    <t>1.02235425793532</t>
  </si>
  <si>
    <t>3.15540683230117e-277</t>
  </si>
  <si>
    <t>3.53454147537391e-281</t>
  </si>
  <si>
    <t>0.813997948622525</t>
  </si>
  <si>
    <t>7.15815339592725e-277</t>
  </si>
  <si>
    <t>6.47737015073833e-281</t>
  </si>
  <si>
    <t>0.94640215474667</t>
  </si>
  <si>
    <t>1.31179700292753e-276</t>
  </si>
  <si>
    <t>6.69385741572995e-281</t>
  </si>
  <si>
    <t>-1.02761664222283</t>
  </si>
  <si>
    <t>1.35564000383363e-276</t>
  </si>
  <si>
    <t>1.3266777082222e-280</t>
  </si>
  <si>
    <t>0.91093635468989</t>
  </si>
  <si>
    <t>2.68678769469161e-276</t>
  </si>
  <si>
    <t>NKX2-1</t>
  </si>
  <si>
    <t>6.30713815610323e-280</t>
  </si>
  <si>
    <t>-1.82024414383493</t>
  </si>
  <si>
    <t>1.27732161937403e-275</t>
  </si>
  <si>
    <t>2.73081557358244e-279</t>
  </si>
  <si>
    <t>0.814052994042181</t>
  </si>
  <si>
    <t>5.53044769961915e-275</t>
  </si>
  <si>
    <t>SORBS2</t>
  </si>
  <si>
    <t>9.67937991306623e-279</t>
  </si>
  <si>
    <t>-0.902245218200042</t>
  </si>
  <si>
    <t>1.96026801999417e-274</t>
  </si>
  <si>
    <t>ZFHX3</t>
  </si>
  <si>
    <t>5.68668115448662e-275</t>
  </si>
  <si>
    <t>-0.847999320907302</t>
  </si>
  <si>
    <t>1.15166666740663e-270</t>
  </si>
  <si>
    <t>1.79114247995003e-274</t>
  </si>
  <si>
    <t>0.753859052067854</t>
  </si>
  <si>
    <t>3.62742175039479e-270</t>
  </si>
  <si>
    <t>1.46754285079852e-273</t>
  </si>
  <si>
    <t>1.29161245994254</t>
  </si>
  <si>
    <t>2.97206778143717e-269</t>
  </si>
  <si>
    <t>3.71621289616768e-273</t>
  </si>
  <si>
    <t>0.762809971801327</t>
  </si>
  <si>
    <t>0.023</t>
  </si>
  <si>
    <t>7.52607435731879e-269</t>
  </si>
  <si>
    <t>6.5036732848908e-273</t>
  </si>
  <si>
    <t>1.03773760109433</t>
  </si>
  <si>
    <t>1.31712391365608e-268</t>
  </si>
  <si>
    <t>LMO3</t>
  </si>
  <si>
    <t>3.4472298199865e-272</t>
  </si>
  <si>
    <t>-0.847931419491999</t>
  </si>
  <si>
    <t>6.98132983143665e-268</t>
  </si>
  <si>
    <t>2.72097820595993e-271</t>
  </si>
  <si>
    <t>-1.02587995379026</t>
  </si>
  <si>
    <t>5.51052506271004e-267</t>
  </si>
  <si>
    <t>CCDC167</t>
  </si>
  <si>
    <t>4.52370598746086e-271</t>
  </si>
  <si>
    <t>-0.993555631720959</t>
  </si>
  <si>
    <t>9.16140936580573e-267</t>
  </si>
  <si>
    <t>NDN</t>
  </si>
  <si>
    <t>7.20692566613208e-271</t>
  </si>
  <si>
    <t>-0.973418915032725</t>
  </si>
  <si>
    <t>0.388</t>
  </si>
  <si>
    <t>1.45954658590507e-266</t>
  </si>
  <si>
    <t>NRCAM</t>
  </si>
  <si>
    <t>7.44731904977665e-270</t>
  </si>
  <si>
    <t>-0.877186232401624</t>
  </si>
  <si>
    <t>1.50823105396077e-265</t>
  </si>
  <si>
    <t>4.21070028708451e-269</t>
  </si>
  <si>
    <t>0.928169866175225</t>
  </si>
  <si>
    <t>8.52751022140356e-265</t>
  </si>
  <si>
    <t>4.62830227814611e-269</t>
  </si>
  <si>
    <t>-0.923342353281681</t>
  </si>
  <si>
    <t>9.37323777370149e-265</t>
  </si>
  <si>
    <t>ENC1</t>
  </si>
  <si>
    <t>1.42327122888607e-268</t>
  </si>
  <si>
    <t>-1.01609912822853</t>
  </si>
  <si>
    <t>2.88240889274008e-264</t>
  </si>
  <si>
    <t>3.1639825358118e-268</t>
  </si>
  <si>
    <t>0.739451526205926</t>
  </si>
  <si>
    <t>6.40769743152606e-264</t>
  </si>
  <si>
    <t>3.68379544729902e-268</t>
  </si>
  <si>
    <t>-0.946625606109201</t>
  </si>
  <si>
    <t>7.46042253986998e-264</t>
  </si>
  <si>
    <t>6.96729398536271e-267</t>
  </si>
  <si>
    <t>-1.09501347113156</t>
  </si>
  <si>
    <t>1.41101637791566e-262</t>
  </si>
  <si>
    <t>8.26438110979048e-266</t>
  </si>
  <si>
    <t>0.959555919470106</t>
  </si>
  <si>
    <t>0.335</t>
  </si>
  <si>
    <t>1.67370246235477e-261</t>
  </si>
  <si>
    <t>FEZF1-AS1</t>
  </si>
  <si>
    <t>7.83976453882321e-263</t>
  </si>
  <si>
    <t>-0.855743669694836</t>
  </si>
  <si>
    <t>1.58770911440248e-258</t>
  </si>
  <si>
    <t>9.04173256324347e-263</t>
  </si>
  <si>
    <t>-0.764778219212933</t>
  </si>
  <si>
    <t>1.83113167870807e-258</t>
  </si>
  <si>
    <t>2.7211760315922e-262</t>
  </si>
  <si>
    <t>-1.01684722116369</t>
  </si>
  <si>
    <t>0.768</t>
  </si>
  <si>
    <t>5.51092569918052e-258</t>
  </si>
  <si>
    <t>ATP5MC2</t>
  </si>
  <si>
    <t>3.04701984556442e-262</t>
  </si>
  <si>
    <t>-0.570662858302731</t>
  </si>
  <si>
    <t>6.17082459123705e-258</t>
  </si>
  <si>
    <t>5.76027165579579e-261</t>
  </si>
  <si>
    <t>0.729006097414065</t>
  </si>
  <si>
    <t>1.16657021573176e-256</t>
  </si>
  <si>
    <t>8.29600667428622e-260</t>
  </si>
  <si>
    <t>0.715253776325709</t>
  </si>
  <si>
    <t>1.68010727167645e-255</t>
  </si>
  <si>
    <t>3.58554531715553e-259</t>
  </si>
  <si>
    <t>0.877077742878615</t>
  </si>
  <si>
    <t>7.26144637630338e-255</t>
  </si>
  <si>
    <t>1.35459350186021e-258</t>
  </si>
  <si>
    <t>0.680276083017692</t>
  </si>
  <si>
    <t>2.74332275996729e-254</t>
  </si>
  <si>
    <t>PAFAH1B3</t>
  </si>
  <si>
    <t>1.93013510743793e-258</t>
  </si>
  <si>
    <t>-0.815684936041035</t>
  </si>
  <si>
    <t>3.9089096195833e-254</t>
  </si>
  <si>
    <t>SET</t>
  </si>
  <si>
    <t>2.04996670118218e-258</t>
  </si>
  <si>
    <t>0.515508254526889</t>
  </si>
  <si>
    <t>4.15159256323414e-254</t>
  </si>
  <si>
    <t>1.60349384647706e-255</t>
  </si>
  <si>
    <t>1.03179989506437</t>
  </si>
  <si>
    <t>3.24739573788535e-251</t>
  </si>
  <si>
    <t>1.94227432217361e-255</t>
  </si>
  <si>
    <t>0.53507304053452</t>
  </si>
  <si>
    <t>3.93349395726599e-251</t>
  </si>
  <si>
    <t>3.51985262539095e-255</t>
  </si>
  <si>
    <t>0.883473157032817</t>
  </si>
  <si>
    <t>7.12840553694174e-251</t>
  </si>
  <si>
    <t>6.84053348447542e-255</t>
  </si>
  <si>
    <t>-1.6566714904745</t>
  </si>
  <si>
    <t>1.38534484127596e-250</t>
  </si>
  <si>
    <t>1.41233885719386e-254</t>
  </si>
  <si>
    <t>0.689712454468828</t>
  </si>
  <si>
    <t>0.043</t>
  </si>
  <si>
    <t>2.860268653589e-250</t>
  </si>
  <si>
    <t>1.87610418920592e-254</t>
  </si>
  <si>
    <t>0.935401469715913</t>
  </si>
  <si>
    <t>3.79948620397983e-250</t>
  </si>
  <si>
    <t>IFT22</t>
  </si>
  <si>
    <t>2.47310752082979e-253</t>
  </si>
  <si>
    <t>-0.901837954927732</t>
  </si>
  <si>
    <t>5.0085373511845e-249</t>
  </si>
  <si>
    <t>4.28384146928055e-251</t>
  </si>
  <si>
    <t>-0.984771625579897</t>
  </si>
  <si>
    <t>0.855</t>
  </si>
  <si>
    <t>8.67563574358698e-247</t>
  </si>
  <si>
    <t>3.08755110946011e-249</t>
  </si>
  <si>
    <t>0.949741377938443</t>
  </si>
  <si>
    <t>6.25290850687862e-245</t>
  </si>
  <si>
    <t>4.16534789148021e-249</t>
  </si>
  <si>
    <t>0.913347812153335</t>
  </si>
  <si>
    <t>8.43566254982573e-245</t>
  </si>
  <si>
    <t>SLC39A6</t>
  </si>
  <si>
    <t>9.83645500389226e-249</t>
  </si>
  <si>
    <t>-0.907244600636936</t>
  </si>
  <si>
    <t>0.325</t>
  </si>
  <si>
    <t>1.99207886738826e-244</t>
  </si>
  <si>
    <t>QPRT</t>
  </si>
  <si>
    <t>1.66962777803619e-248</t>
  </si>
  <si>
    <t>0.953395454808257</t>
  </si>
  <si>
    <t>0.505</t>
  </si>
  <si>
    <t>3.38133017607889e-244</t>
  </si>
  <si>
    <t>TUBB2B</t>
  </si>
  <si>
    <t>3.06915131109283e-248</t>
  </si>
  <si>
    <t>-0.821248716925095</t>
  </si>
  <si>
    <t>6.21564523522521e-244</t>
  </si>
  <si>
    <t>1.75760872421523e-246</t>
  </si>
  <si>
    <t>0.94149006131739</t>
  </si>
  <si>
    <t>3.55950918828068e-242</t>
  </si>
  <si>
    <t>1.16473724953064e-245</t>
  </si>
  <si>
    <t>0.887683244985394</t>
  </si>
  <si>
    <t>0.211</t>
  </si>
  <si>
    <t>2.35882587774946e-241</t>
  </si>
  <si>
    <t>MZT2B</t>
  </si>
  <si>
    <t>1.64833156046779e-244</t>
  </si>
  <si>
    <t>-0.764278350726577</t>
  </si>
  <si>
    <t>3.33820107625937e-240</t>
  </si>
  <si>
    <t>2.35049022151995e-244</t>
  </si>
  <si>
    <t>0.756401518089782</t>
  </si>
  <si>
    <t>4.7602127966222e-240</t>
  </si>
  <si>
    <t>3.27165445277505e-244</t>
  </si>
  <si>
    <t>-1.01941058378811</t>
  </si>
  <si>
    <t>0.859</t>
  </si>
  <si>
    <t>6.62575459776003e-240</t>
  </si>
  <si>
    <t>5.91070792010417e-244</t>
  </si>
  <si>
    <t>0.890496172703323</t>
  </si>
  <si>
    <t>1.1970365679795e-239</t>
  </si>
  <si>
    <t>7.13800606279253e-243</t>
  </si>
  <si>
    <t>-0.963442330868121</t>
  </si>
  <si>
    <t>1.44558898783674e-238</t>
  </si>
  <si>
    <t>1.11607506351738e-242</t>
  </si>
  <si>
    <t>-1.06712673014251</t>
  </si>
  <si>
    <t>2.2602752186354e-238</t>
  </si>
  <si>
    <t>1.14316735232224e-242</t>
  </si>
  <si>
    <t>-0.904342001808088</t>
  </si>
  <si>
    <t>2.315142521923e-238</t>
  </si>
  <si>
    <t>PHPT1</t>
  </si>
  <si>
    <t>1.26904426250521e-242</t>
  </si>
  <si>
    <t>-0.839310945196973</t>
  </si>
  <si>
    <t>0.88</t>
  </si>
  <si>
    <t>2.57006844042554e-238</t>
  </si>
  <si>
    <t>3.44867707881998e-242</t>
  </si>
  <si>
    <t>0.896418521057072</t>
  </si>
  <si>
    <t>6.98426082002623e-238</t>
  </si>
  <si>
    <t>4.47151637840877e-242</t>
  </si>
  <si>
    <t>0.815182902644598</t>
  </si>
  <si>
    <t>0.082</t>
  </si>
  <si>
    <t>9.05571496955343e-238</t>
  </si>
  <si>
    <t>6.04826436107732e-241</t>
  </si>
  <si>
    <t>-0.930976909879569</t>
  </si>
  <si>
    <t>1.22489449840538e-236</t>
  </si>
  <si>
    <t>3.53577955039092e-240</t>
  </si>
  <si>
    <t>0.741074567643716</t>
  </si>
  <si>
    <t>7.1606607454517e-236</t>
  </si>
  <si>
    <t>NKAIN4</t>
  </si>
  <si>
    <t>4.90658364548066e-240</t>
  </si>
  <si>
    <t>-0.930559630148625</t>
  </si>
  <si>
    <t>9.93681319882743e-236</t>
  </si>
  <si>
    <t>2.77363710017807e-239</t>
  </si>
  <si>
    <t>0.681902507311742</t>
  </si>
  <si>
    <t>5.61716985528062e-235</t>
  </si>
  <si>
    <t>7.17483731522957e-239</t>
  </si>
  <si>
    <t>0.813376406278576</t>
  </si>
  <si>
    <t>1.45304805308029e-234</t>
  </si>
  <si>
    <t>CTXN1</t>
  </si>
  <si>
    <t>7.7678862465623e-237</t>
  </si>
  <si>
    <t>-0.861491103832873</t>
  </si>
  <si>
    <t>0.194</t>
  </si>
  <si>
    <t>1.5731523226538e-232</t>
  </si>
  <si>
    <t>2.07067422450941e-236</t>
  </si>
  <si>
    <t>-0.917389764017251</t>
  </si>
  <si>
    <t>4.19352943947646e-232</t>
  </si>
  <si>
    <t>3.6383915903812e-236</t>
  </si>
  <si>
    <t>-0.975719270062761</t>
  </si>
  <si>
    <t>7.36847064884001e-232</t>
  </si>
  <si>
    <t>4.30073576640542e-236</t>
  </si>
  <si>
    <t>0.937649271927517</t>
  </si>
  <si>
    <t>8.70985007412426e-232</t>
  </si>
  <si>
    <t>ANP32B</t>
  </si>
  <si>
    <t>6.58244796228851e-236</t>
  </si>
  <si>
    <t>-0.753565529506547</t>
  </si>
  <si>
    <t>1.33307736132267e-231</t>
  </si>
  <si>
    <t>5.04951078358813e-235</t>
  </si>
  <si>
    <t>0.790442996978687</t>
  </si>
  <si>
    <t>1.02262692389227e-230</t>
  </si>
  <si>
    <t>5.92816062118597e-235</t>
  </si>
  <si>
    <t>-0.900382608959398</t>
  </si>
  <si>
    <t>1.20057108900258e-230</t>
  </si>
  <si>
    <t>1.60939340025635e-234</t>
  </si>
  <si>
    <t>0.965147176596104</t>
  </si>
  <si>
    <t>3.25934351419916e-230</t>
  </si>
  <si>
    <t>WASF1</t>
  </si>
  <si>
    <t>1.88516514532261e-234</t>
  </si>
  <si>
    <t>-0.884117554596614</t>
  </si>
  <si>
    <t>3.81783645230736e-230</t>
  </si>
  <si>
    <t>3.82401981814957e-234</t>
  </si>
  <si>
    <t>0.715304064006522</t>
  </si>
  <si>
    <t>0.054</t>
  </si>
  <si>
    <t>7.74440493571651e-230</t>
  </si>
  <si>
    <t>1.26368749695092e-233</t>
  </si>
  <si>
    <t>-0.812951786772383</t>
  </si>
  <si>
    <t>2.559219918825e-229</t>
  </si>
  <si>
    <t>UBC</t>
  </si>
  <si>
    <t>1.41036057411238e-233</t>
  </si>
  <si>
    <t>-0.921578502209341</t>
  </si>
  <si>
    <t>2.85626223469239e-229</t>
  </si>
  <si>
    <t>6.88344310405015e-233</t>
  </si>
  <si>
    <t>0.821608152102933</t>
  </si>
  <si>
    <t>1.39403489743224e-228</t>
  </si>
  <si>
    <t>GSTA4</t>
  </si>
  <si>
    <t>6.97774590518257e-233</t>
  </si>
  <si>
    <t>-0.801865407557057</t>
  </si>
  <si>
    <t>1.41313310071757e-228</t>
  </si>
  <si>
    <t>LTBP1</t>
  </si>
  <si>
    <t>1.66468673149608e-232</t>
  </si>
  <si>
    <t>-1.01063158430658</t>
  </si>
  <si>
    <t>3.37132356862586e-228</t>
  </si>
  <si>
    <t>TNNT1</t>
  </si>
  <si>
    <t>6.47512618335055e-232</t>
  </si>
  <si>
    <t>0.884331794149938</t>
  </si>
  <si>
    <t>1.31134255465215e-227</t>
  </si>
  <si>
    <t>1.12244906581006e-231</t>
  </si>
  <si>
    <t>0.845378104639088</t>
  </si>
  <si>
    <t>2.27318384807854e-227</t>
  </si>
  <si>
    <t>HNRNPDL</t>
  </si>
  <si>
    <t>1.75696539147594e-231</t>
  </si>
  <si>
    <t>-0.680201813742574</t>
  </si>
  <si>
    <t>3.55820631081706e-227</t>
  </si>
  <si>
    <t>2.87774131541873e-231</t>
  </si>
  <si>
    <t>0.747777358931367</t>
  </si>
  <si>
    <t>5.82800171198602e-227</t>
  </si>
  <si>
    <t>3.05611825068501e-231</t>
  </si>
  <si>
    <t>0.857024811113723</t>
  </si>
  <si>
    <t>0.351</t>
  </si>
  <si>
    <t>6.18925068128728e-227</t>
  </si>
  <si>
    <t>RGMA</t>
  </si>
  <si>
    <t>4.90188508684327e-231</t>
  </si>
  <si>
    <t>-0.891010296064373</t>
  </si>
  <si>
    <t>0.163</t>
  </si>
  <si>
    <t>9.92729767787498e-227</t>
  </si>
  <si>
    <t>5.32479678203848e-231</t>
  </si>
  <si>
    <t>-0.878843011803466</t>
  </si>
  <si>
    <t>1.07837784429843e-226</t>
  </si>
  <si>
    <t>7.4107063641194e-230</t>
  </si>
  <si>
    <t>-0.831140689252675</t>
  </si>
  <si>
    <t>0.615</t>
  </si>
  <si>
    <t>1.50081625286146e-225</t>
  </si>
  <si>
    <t>2.60870663576578e-229</t>
  </si>
  <si>
    <t>-0.884711125087109</t>
  </si>
  <si>
    <t>5.28315267875286e-225</t>
  </si>
  <si>
    <t>4.10007285429197e-229</t>
  </si>
  <si>
    <t>-0.795759703448553</t>
  </si>
  <si>
    <t>8.3034675445121e-225</t>
  </si>
  <si>
    <t>DCX</t>
  </si>
  <si>
    <t>8.03622215334705e-229</t>
  </si>
  <si>
    <t>-1.02135295250509</t>
  </si>
  <si>
    <t>1.62749571049584e-224</t>
  </si>
  <si>
    <t>6.84736858576023e-228</t>
  </si>
  <si>
    <t>0.730370115237251</t>
  </si>
  <si>
    <t>1.38672908598816e-223</t>
  </si>
  <si>
    <t>1.37467383117601e-227</t>
  </si>
  <si>
    <t>-0.907495064444116</t>
  </si>
  <si>
    <t>2.78398944289766e-223</t>
  </si>
  <si>
    <t>FZD8</t>
  </si>
  <si>
    <t>2.11888755570924e-227</t>
  </si>
  <si>
    <t>-0.757040568832564</t>
  </si>
  <si>
    <t>4.29117107782235e-223</t>
  </si>
  <si>
    <t>2.23247308198415e-227</t>
  </si>
  <si>
    <t>-0.835447725150451</t>
  </si>
  <si>
    <t>4.52120448563431e-223</t>
  </si>
  <si>
    <t>2.57965628787929e-227</t>
  </si>
  <si>
    <t>-1.17334848086887</t>
  </si>
  <si>
    <t>5.22431991421314e-223</t>
  </si>
  <si>
    <t>CRB2</t>
  </si>
  <si>
    <t>3.53092674769196e-227</t>
  </si>
  <si>
    <t>-0.731201117795558</t>
  </si>
  <si>
    <t>0.057</t>
  </si>
  <si>
    <t>7.15083284942576e-223</t>
  </si>
  <si>
    <t>6.19939651671871e-226</t>
  </si>
  <si>
    <t>0.926557026481102</t>
  </si>
  <si>
    <t>1.25550178256587e-221</t>
  </si>
  <si>
    <t>TCEAL7</t>
  </si>
  <si>
    <t>1.76830923566178e-225</t>
  </si>
  <si>
    <t>-0.956415965241482</t>
  </si>
  <si>
    <t>3.58117986406223e-221</t>
  </si>
  <si>
    <t>2.42755638449692e-224</t>
  </si>
  <si>
    <t>0.776490297717742</t>
  </si>
  <si>
    <t>0.15</t>
  </si>
  <si>
    <t>4.91628718988317e-220</t>
  </si>
  <si>
    <t>MSI1</t>
  </si>
  <si>
    <t>4.18817423308078e-224</t>
  </si>
  <si>
    <t>-0.767888073938925</t>
  </si>
  <si>
    <t>0.135</t>
  </si>
  <si>
    <t>8.48189045683519e-220</t>
  </si>
  <si>
    <t>1.4991169759141e-223</t>
  </si>
  <si>
    <t>0.704145189936739</t>
  </si>
  <si>
    <t>0.91</t>
  </si>
  <si>
    <t>3.03601169962124e-219</t>
  </si>
  <si>
    <t>SPA17</t>
  </si>
  <si>
    <t>7.31215142671368e-223</t>
  </si>
  <si>
    <t>-0.798529230413037</t>
  </si>
  <si>
    <t>0.093</t>
  </si>
  <si>
    <t>1.48085690693805e-218</t>
  </si>
  <si>
    <t>FNDC3A</t>
  </si>
  <si>
    <t>2.12293193033186e-222</t>
  </si>
  <si>
    <t>-0.845514757574114</t>
  </si>
  <si>
    <t>4.29936174530809e-218</t>
  </si>
  <si>
    <t>RNF165</t>
  </si>
  <si>
    <t>7.83367163919611e-222</t>
  </si>
  <si>
    <t>-0.799039389047758</t>
  </si>
  <si>
    <t>1.58647518037e-217</t>
  </si>
  <si>
    <t>9.89876263768496e-222</t>
  </si>
  <si>
    <t>0.849171841587673</t>
  </si>
  <si>
    <t>2.00469740938396e-217</t>
  </si>
  <si>
    <t>1.71746248708294e-221</t>
  </si>
  <si>
    <t>1.01196522059314</t>
  </si>
  <si>
    <t>0.441</t>
  </si>
  <si>
    <t>3.47820502884037e-217</t>
  </si>
  <si>
    <t>4.49762148968868e-221</t>
  </si>
  <si>
    <t>0.859820736279589</t>
  </si>
  <si>
    <t>9.10858304091751e-217</t>
  </si>
  <si>
    <t>1.12222245063712e-220</t>
  </si>
  <si>
    <t>-0.871984835969259</t>
  </si>
  <si>
    <t>2.27272490703029e-216</t>
  </si>
  <si>
    <t>MAP9</t>
  </si>
  <si>
    <t>1.26945394332046e-220</t>
  </si>
  <si>
    <t>-0.81369168381483</t>
  </si>
  <si>
    <t>0.164</t>
  </si>
  <si>
    <t>0.643</t>
  </si>
  <si>
    <t>2.57089812601259e-216</t>
  </si>
  <si>
    <t>PSD3</t>
  </si>
  <si>
    <t>4.37158721582728e-220</t>
  </si>
  <si>
    <t>-0.892287525483214</t>
  </si>
  <si>
    <t>0.155</t>
  </si>
  <si>
    <t>0.631</t>
  </si>
  <si>
    <t>8.8533384294934e-216</t>
  </si>
  <si>
    <t>TSPAN18</t>
  </si>
  <si>
    <t>1.7766013155741e-219</t>
  </si>
  <si>
    <t>-0.761421382231251</t>
  </si>
  <si>
    <t>0.08</t>
  </si>
  <si>
    <t>3.59797298430067e-215</t>
  </si>
  <si>
    <t>3.59511789527346e-219</t>
  </si>
  <si>
    <t>-0.689949968763552</t>
  </si>
  <si>
    <t>7.28083276150781e-215</t>
  </si>
  <si>
    <t>4.82402882207498e-219</t>
  </si>
  <si>
    <t>0.744516042480689</t>
  </si>
  <si>
    <t>9.76962317046625e-215</t>
  </si>
  <si>
    <t>IGFBP2</t>
  </si>
  <si>
    <t>1.14759559272633e-217</t>
  </si>
  <si>
    <t>-0.693973163157204</t>
  </si>
  <si>
    <t>2.32411059438936e-213</t>
  </si>
  <si>
    <t>1.9967384611362e-217</t>
  </si>
  <si>
    <t>1.06002604298347</t>
  </si>
  <si>
    <t>4.04379473149304e-213</t>
  </si>
  <si>
    <t>METTL9</t>
  </si>
  <si>
    <t>2.01846814886352e-216</t>
  </si>
  <si>
    <t>-0.757745646598491</t>
  </si>
  <si>
    <t>4.08780169507841e-212</t>
  </si>
  <si>
    <t>4.95104439482307e-216</t>
  </si>
  <si>
    <t>-0.876694985820028</t>
  </si>
  <si>
    <t>1.00268551083957e-211</t>
  </si>
  <si>
    <t>5.92044855458489e-216</t>
  </si>
  <si>
    <t>0.6690713372685</t>
  </si>
  <si>
    <t>1.19900924127453e-211</t>
  </si>
  <si>
    <t>6.40526038792634e-216</t>
  </si>
  <si>
    <t>-0.834928856979818</t>
  </si>
  <si>
    <t>0.675</t>
  </si>
  <si>
    <t>1.29719333376284e-211</t>
  </si>
  <si>
    <t>1.16567514358032e-215</t>
  </si>
  <si>
    <t>-0.845926936761447</t>
  </si>
  <si>
    <t>2.36072530077885e-211</t>
  </si>
  <si>
    <t>1.31967524759149e-215</t>
  </si>
  <si>
    <t>-0.828399581321005</t>
  </si>
  <si>
    <t>2.67260631142229e-211</t>
  </si>
  <si>
    <t>3.14058380780389e-214</t>
  </si>
  <si>
    <t>-0.869793498194089</t>
  </si>
  <si>
    <t>6.36031032756444e-210</t>
  </si>
  <si>
    <t>3.97629023717316e-214</t>
  </si>
  <si>
    <t>0.823566467208591</t>
  </si>
  <si>
    <t>8.05278298832308e-210</t>
  </si>
  <si>
    <t>1.73570578574476e-213</t>
  </si>
  <si>
    <t>0.790924371714518</t>
  </si>
  <si>
    <t>3.51515135729029e-209</t>
  </si>
  <si>
    <t>1.61862391324036e-212</t>
  </si>
  <si>
    <t>-0.860538106090665</t>
  </si>
  <si>
    <t>0.63</t>
  </si>
  <si>
    <t>3.27803714909438e-208</t>
  </si>
  <si>
    <t>SRP9</t>
  </si>
  <si>
    <t>1.89163037772801e-210</t>
  </si>
  <si>
    <t>-0.567442659476674</t>
  </si>
  <si>
    <t>3.83092984097476e-206</t>
  </si>
  <si>
    <t>ARL2BP</t>
  </si>
  <si>
    <t>2.00736663022788e-210</t>
  </si>
  <si>
    <t>-0.763485087664392</t>
  </si>
  <si>
    <t>0.661</t>
  </si>
  <si>
    <t>4.06531889953751e-206</t>
  </si>
  <si>
    <t>VPS35</t>
  </si>
  <si>
    <t>1.68350560446475e-209</t>
  </si>
  <si>
    <t>-0.822285608265748</t>
  </si>
  <si>
    <t>3.409435550162e-205</t>
  </si>
  <si>
    <t>2.50040749076024e-209</t>
  </si>
  <si>
    <t>-0.815554378749783</t>
  </si>
  <si>
    <t>5.06382525028764e-205</t>
  </si>
  <si>
    <t>2.74422223137927e-209</t>
  </si>
  <si>
    <t>0.839258758648703</t>
  </si>
  <si>
    <t>0.472</t>
  </si>
  <si>
    <t>5.5575988629893e-205</t>
  </si>
  <si>
    <t>ISYNA1</t>
  </si>
  <si>
    <t>4.95563960687562e-209</t>
  </si>
  <si>
    <t>-0.850919375699004</t>
  </si>
  <si>
    <t>1.00361613318445e-204</t>
  </si>
  <si>
    <t>USP3</t>
  </si>
  <si>
    <t>9.65323534297575e-209</t>
  </si>
  <si>
    <t>-0.782421524895869</t>
  </si>
  <si>
    <t>1.95497322165945e-204</t>
  </si>
  <si>
    <t>1.46839064970631e-208</t>
  </si>
  <si>
    <t>0.832776303167291</t>
  </si>
  <si>
    <t>0.345</t>
  </si>
  <si>
    <t>2.97378474378522e-204</t>
  </si>
  <si>
    <t>1.51763729787266e-207</t>
  </si>
  <si>
    <t>-0.728919396551688</t>
  </si>
  <si>
    <t>3.07351905565172e-203</t>
  </si>
  <si>
    <t>1.23146935481257e-206</t>
  </si>
  <si>
    <t>-0.765698506529356</t>
  </si>
  <si>
    <t>0.58</t>
  </si>
  <si>
    <t>2.49397173736642e-202</t>
  </si>
  <si>
    <t>4.9594988862014e-206</t>
  </si>
  <si>
    <t>-0.728299128772568</t>
  </si>
  <si>
    <t>1.00439771443351e-201</t>
  </si>
  <si>
    <t>YWHAB</t>
  </si>
  <si>
    <t>6.6308857736463e-206</t>
  </si>
  <si>
    <t>0.569367618842327</t>
  </si>
  <si>
    <t>1.34288698687885e-201</t>
  </si>
  <si>
    <t>1.66017594017012e-205</t>
  </si>
  <si>
    <t>0.736137504468231</t>
  </si>
  <si>
    <t>0.706</t>
  </si>
  <si>
    <t>3.36218831403252e-201</t>
  </si>
  <si>
    <t>EIF4EBP1</t>
  </si>
  <si>
    <t>1.84544693088541e-205</t>
  </si>
  <si>
    <t>0.848767704942053</t>
  </si>
  <si>
    <t>0.691</t>
  </si>
  <si>
    <t>3.73739912442914e-201</t>
  </si>
  <si>
    <t>NAA38</t>
  </si>
  <si>
    <t>3.30376769420381e-205</t>
  </si>
  <si>
    <t>-0.828243088785188</t>
  </si>
  <si>
    <t>6.69079033430156e-201</t>
  </si>
  <si>
    <t>3.56080894105844e-205</t>
  </si>
  <si>
    <t>0.81532605784773</t>
  </si>
  <si>
    <t>0.499</t>
  </si>
  <si>
    <t>7.21135026743155e-201</t>
  </si>
  <si>
    <t>CDKN1C</t>
  </si>
  <si>
    <t>1.0838353000128e-204</t>
  </si>
  <si>
    <t>-1.53792701697487</t>
  </si>
  <si>
    <t>2.19498324958592e-200</t>
  </si>
  <si>
    <t>SLC44A1</t>
  </si>
  <si>
    <t>1.23153704124296e-203</t>
  </si>
  <si>
    <t>0.754877177747627</t>
  </si>
  <si>
    <t>2.49410881592525e-199</t>
  </si>
  <si>
    <t>1.43361818683839e-203</t>
  </si>
  <si>
    <t>0.892350844544605</t>
  </si>
  <si>
    <t>2.90336355198511e-199</t>
  </si>
  <si>
    <t>1.63817283708704e-203</t>
  </si>
  <si>
    <t>0.761518124063128</t>
  </si>
  <si>
    <t>3.31762762966868e-199</t>
  </si>
  <si>
    <t>5.93428739832537e-203</t>
  </si>
  <si>
    <t>0.779681032197591</t>
  </si>
  <si>
    <t>1.20181188390885e-198</t>
  </si>
  <si>
    <t>8.14687221292916e-203</t>
  </si>
  <si>
    <t>-0.708799780165913</t>
  </si>
  <si>
    <t>1.64990456056241e-198</t>
  </si>
  <si>
    <t>1.53035896946296e-202</t>
  </si>
  <si>
    <t>-0.976086710753816</t>
  </si>
  <si>
    <t>3.09928298495639e-198</t>
  </si>
  <si>
    <t>SH3BGRL</t>
  </si>
  <si>
    <t>1.65216251146405e-202</t>
  </si>
  <si>
    <t>-0.819289291486607</t>
  </si>
  <si>
    <t>3.345959518217e-198</t>
  </si>
  <si>
    <t>FAM107B</t>
  </si>
  <si>
    <t>2.4633072297819e-202</t>
  </si>
  <si>
    <t>-0.805542700968352</t>
  </si>
  <si>
    <t>0.26</t>
  </si>
  <si>
    <t>4.9886898017543e-198</t>
  </si>
  <si>
    <t>TERF2IP</t>
  </si>
  <si>
    <t>2.81847399072202e-202</t>
  </si>
  <si>
    <t>-0.886951637243001</t>
  </si>
  <si>
    <t>5.70797352601024e-198</t>
  </si>
  <si>
    <t>SLC3A2</t>
  </si>
  <si>
    <t>1.22894531798677e-201</t>
  </si>
  <si>
    <t>0.89825347734806</t>
  </si>
  <si>
    <t>2.48886005798682e-197</t>
  </si>
  <si>
    <t>DPYSL2</t>
  </si>
  <si>
    <t>2.27687084180918e-201</t>
  </si>
  <si>
    <t>-0.767084515122306</t>
  </si>
  <si>
    <t>0.703</t>
  </si>
  <si>
    <t>4.61111882883195e-197</t>
  </si>
  <si>
    <t>TMEM97</t>
  </si>
  <si>
    <t>9.14105199516777e-201</t>
  </si>
  <si>
    <t>-0.851927488198114</t>
  </si>
  <si>
    <t>0.721</t>
  </si>
  <si>
    <t>1.85124585006138e-196</t>
  </si>
  <si>
    <t>ENO1</t>
  </si>
  <si>
    <t>9.34584755238402e-201</t>
  </si>
  <si>
    <t>0.633800178363676</t>
  </si>
  <si>
    <t>1.89272104630881e-196</t>
  </si>
  <si>
    <t>COL5A2</t>
  </si>
  <si>
    <t>2.27963469195231e-200</t>
  </si>
  <si>
    <t>-0.758243476031633</t>
  </si>
  <si>
    <t>0.097</t>
  </si>
  <si>
    <t>4.61671617814181e-196</t>
  </si>
  <si>
    <t>CETN2</t>
  </si>
  <si>
    <t>1.45876942287952e-199</t>
  </si>
  <si>
    <t>-0.794012350253304</t>
  </si>
  <si>
    <t>2.95429983521559e-195</t>
  </si>
  <si>
    <t>1.87268085820623e-199</t>
  </si>
  <si>
    <t>0.797907763462751</t>
  </si>
  <si>
    <t>3.79255327403926e-195</t>
  </si>
  <si>
    <t>1.8840911240836e-199</t>
  </si>
  <si>
    <t>0.810921850633075</t>
  </si>
  <si>
    <t>3.8156613444941e-195</t>
  </si>
  <si>
    <t>2.48079538395837e-199</t>
  </si>
  <si>
    <t>0.820574658328361</t>
  </si>
  <si>
    <t>5.02410681159249e-195</t>
  </si>
  <si>
    <t>ATP6V0E2</t>
  </si>
  <si>
    <t>3.32817988665877e-199</t>
  </si>
  <si>
    <t>-0.71618229766015</t>
  </si>
  <si>
    <t>6.74022990646133e-195</t>
  </si>
  <si>
    <t>ID4</t>
  </si>
  <si>
    <t>3.36621701039833e-199</t>
  </si>
  <si>
    <t>-1.17367126405518</t>
  </si>
  <si>
    <t>0.248</t>
  </si>
  <si>
    <t>6.8172626894587e-195</t>
  </si>
  <si>
    <t>4.21703577890265e-199</t>
  </si>
  <si>
    <t>-0.841838362881799</t>
  </si>
  <si>
    <t>0.722</t>
  </si>
  <si>
    <t>8.54034085943365e-195</t>
  </si>
  <si>
    <t>5.10735987391057e-199</t>
  </si>
  <si>
    <t>0.817156003587782</t>
  </si>
  <si>
    <t>0.492</t>
  </si>
  <si>
    <t>1.03434252166437e-194</t>
  </si>
  <si>
    <t>7.50201171395739e-199</t>
  </si>
  <si>
    <t>-1.21055071294308</t>
  </si>
  <si>
    <t>1.51930741231065e-194</t>
  </si>
  <si>
    <t>NETO2</t>
  </si>
  <si>
    <t>5.63798873418301e-196</t>
  </si>
  <si>
    <t>-0.730509445403788</t>
  </si>
  <si>
    <t>1.14180547844674e-191</t>
  </si>
  <si>
    <t>TMEM106C</t>
  </si>
  <si>
    <t>7.00941947502133e-196</t>
  </si>
  <si>
    <t>-0.787847415962124</t>
  </si>
  <si>
    <t>0.28</t>
  </si>
  <si>
    <t>1.41954763208132e-191</t>
  </si>
  <si>
    <t>7.87330754499777e-196</t>
  </si>
  <si>
    <t>0.652411248602183</t>
  </si>
  <si>
    <t>1.59450224401295e-191</t>
  </si>
  <si>
    <t>2.37220006615686e-195</t>
  </si>
  <si>
    <t>-0.786590105819199</t>
  </si>
  <si>
    <t>4.80417957398088e-191</t>
  </si>
  <si>
    <t>PTOV1</t>
  </si>
  <si>
    <t>2.48204684307318e-195</t>
  </si>
  <si>
    <t>-0.779561490432742</t>
  </si>
  <si>
    <t>5.0266412665918e-191</t>
  </si>
  <si>
    <t>SFPQ</t>
  </si>
  <si>
    <t>2.72836571539545e-195</t>
  </si>
  <si>
    <t>-0.742490627329655</t>
  </si>
  <si>
    <t>5.52548624681886e-191</t>
  </si>
  <si>
    <t>2.351823431633e-194</t>
  </si>
  <si>
    <t>0.713799569503582</t>
  </si>
  <si>
    <t>4.76291281374315e-190</t>
  </si>
  <si>
    <t>2.77465319660576e-194</t>
  </si>
  <si>
    <t>0.800295056125269</t>
  </si>
  <si>
    <t>5.61922765376599e-190</t>
  </si>
  <si>
    <t>2.67770428895973e-193</t>
  </si>
  <si>
    <t>-0.798401283017003</t>
  </si>
  <si>
    <t>5.42288672600124e-189</t>
  </si>
  <si>
    <t>CHD3</t>
  </si>
  <si>
    <t>8.10806558328829e-193</t>
  </si>
  <si>
    <t>-0.719274098249561</t>
  </si>
  <si>
    <t>1.64204544192754e-188</t>
  </si>
  <si>
    <t>UBE2E3</t>
  </si>
  <si>
    <t>1.03598270829485e-192</t>
  </si>
  <si>
    <t>-0.746215765917237</t>
  </si>
  <si>
    <t>2.09807218083874e-188</t>
  </si>
  <si>
    <t>1.42548719762072e-192</t>
  </si>
  <si>
    <t>0.739246109280771</t>
  </si>
  <si>
    <t>2.88689667262148e-188</t>
  </si>
  <si>
    <t>2.22485266051338e-192</t>
  </si>
  <si>
    <t>0.758815682535873</t>
  </si>
  <si>
    <t>4.5057716080717e-188</t>
  </si>
  <si>
    <t>SOX9</t>
  </si>
  <si>
    <t>3.86140941153365e-192</t>
  </si>
  <si>
    <t>-0.844845394589574</t>
  </si>
  <si>
    <t>0.075</t>
  </si>
  <si>
    <t>7.82012634023794e-188</t>
  </si>
  <si>
    <t>YARS</t>
  </si>
  <si>
    <t>4.44150764507829e-192</t>
  </si>
  <si>
    <t>0.769877050364073</t>
  </si>
  <si>
    <t>8.99494128281256e-188</t>
  </si>
  <si>
    <t>1.41334183072722e-191</t>
  </si>
  <si>
    <t>-0.85829236877762</t>
  </si>
  <si>
    <t>2.86229987558877e-187</t>
  </si>
  <si>
    <t>6.57274113146625e-191</t>
  </si>
  <si>
    <t>-0.825101067254035</t>
  </si>
  <si>
    <t>1.33111153394455e-186</t>
  </si>
  <si>
    <t>SEMA6A</t>
  </si>
  <si>
    <t>5.55342788789581e-190</t>
  </si>
  <si>
    <t>0.840721842568621</t>
  </si>
  <si>
    <t>1.12468021585666e-185</t>
  </si>
  <si>
    <t>SEMA5A</t>
  </si>
  <si>
    <t>6.6999221237158e-190</t>
  </si>
  <si>
    <t>-0.738690509097592</t>
  </si>
  <si>
    <t>1.35686822849492e-185</t>
  </si>
  <si>
    <t>9.22026849385958e-190</t>
  </si>
  <si>
    <t>-0.764529626622011</t>
  </si>
  <si>
    <t>1.86728877537644e-185</t>
  </si>
  <si>
    <t>KLHDC8B</t>
  </si>
  <si>
    <t>4.57020709557686e-189</t>
  </si>
  <si>
    <t>-0.685883800705336</t>
  </si>
  <si>
    <t>9.25558340996226e-185</t>
  </si>
  <si>
    <t>7.40558876030804e-189</t>
  </si>
  <si>
    <t>0.744761264346524</t>
  </si>
  <si>
    <t>0.38</t>
  </si>
  <si>
    <t>1.49977983573758e-184</t>
  </si>
  <si>
    <t>9.77441684696782e-189</t>
  </si>
  <si>
    <t>0.641069199742368</t>
  </si>
  <si>
    <t>0.126</t>
  </si>
  <si>
    <t>1.97951489984792e-184</t>
  </si>
  <si>
    <t>HES6</t>
  </si>
  <si>
    <t>7.70940769772993e-188</t>
  </si>
  <si>
    <t>-1.24671611618933</t>
  </si>
  <si>
    <t>1.56130924694427e-183</t>
  </si>
  <si>
    <t>9.29451180919819e-188</t>
  </si>
  <si>
    <t>-0.860339401133456</t>
  </si>
  <si>
    <t>1.88232453159882e-183</t>
  </si>
  <si>
    <t>3.47785991019787e-187</t>
  </si>
  <si>
    <t>0.756883256444582</t>
  </si>
  <si>
    <t>7.04336189013272e-183</t>
  </si>
  <si>
    <t>1.02297961722578e-185</t>
  </si>
  <si>
    <t>0.778235687674932</t>
  </si>
  <si>
    <t>2.07173832080564e-181</t>
  </si>
  <si>
    <t>SORL1</t>
  </si>
  <si>
    <t>1.35624113739795e-185</t>
  </si>
  <si>
    <t>0.622604374702579</t>
  </si>
  <si>
    <t>0.119</t>
  </si>
  <si>
    <t>2.74665955145833e-181</t>
  </si>
  <si>
    <t>1.36064735089397e-185</t>
  </si>
  <si>
    <t>0.813631989766675</t>
  </si>
  <si>
    <t>2.75558301503046e-181</t>
  </si>
  <si>
    <t>TMEM98</t>
  </si>
  <si>
    <t>1.38550702204016e-185</t>
  </si>
  <si>
    <t>-0.773252333726684</t>
  </si>
  <si>
    <t>2.80592882103573e-181</t>
  </si>
  <si>
    <t>VPS28</t>
  </si>
  <si>
    <t>2.27325696536939e-185</t>
  </si>
  <si>
    <t>-0.772874048038637</t>
  </si>
  <si>
    <t>0.418</t>
  </si>
  <si>
    <t>4.60380000626609e-181</t>
  </si>
  <si>
    <t>GDF11</t>
  </si>
  <si>
    <t>6.8649707198018e-185</t>
  </si>
  <si>
    <t>-0.747575391016504</t>
  </si>
  <si>
    <t>1.39029387017426e-180</t>
  </si>
  <si>
    <t>7.33699886792129e-184</t>
  </si>
  <si>
    <t>0.747827640958892</t>
  </si>
  <si>
    <t>0.331</t>
  </si>
  <si>
    <t>1.48588901073142e-179</t>
  </si>
  <si>
    <t>TMEM132A</t>
  </si>
  <si>
    <t>2.21431216259725e-183</t>
  </si>
  <si>
    <t>-0.711770024266478</t>
  </si>
  <si>
    <t>4.48442499169195e-179</t>
  </si>
  <si>
    <t>3.04845382234601e-183</t>
  </si>
  <si>
    <t>0.698700136193</t>
  </si>
  <si>
    <t>6.17372868101513e-179</t>
  </si>
  <si>
    <t>SLC1A5</t>
  </si>
  <si>
    <t>4.27793985040533e-183</t>
  </si>
  <si>
    <t>0.736867614945082</t>
  </si>
  <si>
    <t>8.66368378504087e-179</t>
  </si>
  <si>
    <t>4.42381714765927e-183</t>
  </si>
  <si>
    <t>0.687726418167201</t>
  </si>
  <si>
    <t>8.95911448743955e-179</t>
  </si>
  <si>
    <t>EIF3A</t>
  </si>
  <si>
    <t>2.49074407663788e-182</t>
  </si>
  <si>
    <t>0.607204330615646</t>
  </si>
  <si>
    <t>5.04425490400704e-178</t>
  </si>
  <si>
    <t>3.81845696565412e-182</t>
  </si>
  <si>
    <t>0.794044898000675</t>
  </si>
  <si>
    <t>0.378</t>
  </si>
  <si>
    <t>7.73313904684273e-178</t>
  </si>
  <si>
    <t>7.14090972661701e-182</t>
  </si>
  <si>
    <t>0.801969848815854</t>
  </si>
  <si>
    <t>1.44617703783448e-177</t>
  </si>
  <si>
    <t>PHGDH</t>
  </si>
  <si>
    <t>1.01116852722056e-181</t>
  </si>
  <si>
    <t>0.699267633143012</t>
  </si>
  <si>
    <t>2.04781850132707e-177</t>
  </si>
  <si>
    <t>1.09070982597091e-181</t>
  </si>
  <si>
    <t>-0.849950957584329</t>
  </si>
  <si>
    <t>2.20890553955629e-177</t>
  </si>
  <si>
    <t>2.4152508841114e-181</t>
  </si>
  <si>
    <t>-0.79778624038664</t>
  </si>
  <si>
    <t>4.89136609050242e-177</t>
  </si>
  <si>
    <t>8.67912403415798e-181</t>
  </si>
  <si>
    <t>0.767518733836283</t>
  </si>
  <si>
    <t>1.75769619939768e-176</t>
  </si>
  <si>
    <t>RAB3B</t>
  </si>
  <si>
    <t>1.41070465116502e-180</t>
  </si>
  <si>
    <t>0.675848692121449</t>
  </si>
  <si>
    <t>2.8569590595394e-176</t>
  </si>
  <si>
    <t>PTPN14</t>
  </si>
  <si>
    <t>2.26874776297766e-180</t>
  </si>
  <si>
    <t>0.588231289673797</t>
  </si>
  <si>
    <t>4.59466796958236e-176</t>
  </si>
  <si>
    <t>5.73326505500694e-179</t>
  </si>
  <si>
    <t>0.847927099955635</t>
  </si>
  <si>
    <t>0.4</t>
  </si>
  <si>
    <t>1.16110083894001e-174</t>
  </si>
  <si>
    <t>CHMP3</t>
  </si>
  <si>
    <t>5.86030054389682e-179</t>
  </si>
  <si>
    <t>-0.714174012256864</t>
  </si>
  <si>
    <t>0.213</t>
  </si>
  <si>
    <t>1.18682806614998e-174</t>
  </si>
  <si>
    <t>3.5140198649675e-178</t>
  </si>
  <si>
    <t>0.631501136184879</t>
  </si>
  <si>
    <t>7.11659303053218e-174</t>
  </si>
  <si>
    <t>3.81627380876807e-178</t>
  </si>
  <si>
    <t>0.955758057410801</t>
  </si>
  <si>
    <t>7.7287177175171e-174</t>
  </si>
  <si>
    <t>HES1</t>
  </si>
  <si>
    <t>1.02765516705056e-176</t>
  </si>
  <si>
    <t>-1.01491397635056</t>
  </si>
  <si>
    <t>2.0812072443108e-172</t>
  </si>
  <si>
    <t>PUF60</t>
  </si>
  <si>
    <t>1.11364699970771e-176</t>
  </si>
  <si>
    <t>-0.706131002834582</t>
  </si>
  <si>
    <t>2.25535790380806e-172</t>
  </si>
  <si>
    <t>BMP7</t>
  </si>
  <si>
    <t>6.38670137528795e-176</t>
  </si>
  <si>
    <t>-0.69102399317864</t>
  </si>
  <si>
    <t>1.29343476252332e-171</t>
  </si>
  <si>
    <t>1.00277574452694e-175</t>
  </si>
  <si>
    <t>1.01583401493288</t>
  </si>
  <si>
    <t>2.03082143781596e-171</t>
  </si>
  <si>
    <t>2.43390020848282e-175</t>
  </si>
  <si>
    <t>0.715083170173908</t>
  </si>
  <si>
    <t>4.9291347022194e-171</t>
  </si>
  <si>
    <t>ARL3</t>
  </si>
  <si>
    <t>1.44534603622772e-174</t>
  </si>
  <si>
    <t>-0.702664779412771</t>
  </si>
  <si>
    <t>2.92711479256839e-170</t>
  </si>
  <si>
    <t>1.66614358704139e-174</t>
  </si>
  <si>
    <t>0.659913617715898</t>
  </si>
  <si>
    <t>0.151</t>
  </si>
  <si>
    <t>3.37427399247623e-170</t>
  </si>
  <si>
    <t>CALM2</t>
  </si>
  <si>
    <t>8.78512685968213e-174</t>
  </si>
  <si>
    <t>-0.639347380995527</t>
  </si>
  <si>
    <t>1.77916389162282e-169</t>
  </si>
  <si>
    <t>SLC29A1</t>
  </si>
  <si>
    <t>8.40421647205348e-173</t>
  </si>
  <si>
    <t>0.689089474579012</t>
  </si>
  <si>
    <t>1.70202191992027e-168</t>
  </si>
  <si>
    <t>5.43843048168395e-172</t>
  </si>
  <si>
    <t>-0.805516416811172</t>
  </si>
  <si>
    <t>1.10139094115063e-167</t>
  </si>
  <si>
    <t>BAZ1A</t>
  </si>
  <si>
    <t>7.0193280311058e-172</t>
  </si>
  <si>
    <t>-0.792345071940574</t>
  </si>
  <si>
    <t>1.42155431285955e-167</t>
  </si>
  <si>
    <t>ARMCX3</t>
  </si>
  <si>
    <t>1.4988279637648e-171</t>
  </si>
  <si>
    <t>-0.839226254879844</t>
  </si>
  <si>
    <t>3.03542639221647e-167</t>
  </si>
  <si>
    <t>1.53503371078464e-171</t>
  </si>
  <si>
    <t>-0.71658946533386</t>
  </si>
  <si>
    <t>3.10875027108106e-167</t>
  </si>
  <si>
    <t>FAM210B</t>
  </si>
  <si>
    <t>2.77635735315559e-171</t>
  </si>
  <si>
    <t>-0.719189535090412</t>
  </si>
  <si>
    <t>5.6226789116107e-167</t>
  </si>
  <si>
    <t>KIF5B</t>
  </si>
  <si>
    <t>2.83823290795198e-171</t>
  </si>
  <si>
    <t>-0.705767517009661</t>
  </si>
  <si>
    <t>5.74798928518435e-167</t>
  </si>
  <si>
    <t>SCCPDH</t>
  </si>
  <si>
    <t>8.63836956525001e-171</t>
  </si>
  <si>
    <t>-0.708331854844014</t>
  </si>
  <si>
    <t>1.74944260435443e-166</t>
  </si>
  <si>
    <t>9.56758369907248e-171</t>
  </si>
  <si>
    <t>0.629350239175237</t>
  </si>
  <si>
    <t>0.149</t>
  </si>
  <si>
    <t>1.93762705073616e-166</t>
  </si>
  <si>
    <t>1.7392784159399e-170</t>
  </si>
  <si>
    <t>0.647297474045571</t>
  </si>
  <si>
    <t>0.116</t>
  </si>
  <si>
    <t>3.52238664796148e-166</t>
  </si>
  <si>
    <t>2.6582589423537e-170</t>
  </si>
  <si>
    <t>0.637561907596794</t>
  </si>
  <si>
    <t>5.38350601005471e-166</t>
  </si>
  <si>
    <t>7.73293118913663e-170</t>
  </si>
  <si>
    <t>-0.735866769330335</t>
  </si>
  <si>
    <t>1.56607322442395e-165</t>
  </si>
  <si>
    <t>1.22997455414147e-169</t>
  </si>
  <si>
    <t>0.614681765280297</t>
  </si>
  <si>
    <t>0.134</t>
  </si>
  <si>
    <t>2.49094446704731e-165</t>
  </si>
  <si>
    <t>1.36004110547054e-169</t>
  </si>
  <si>
    <t>0.713538290336788</t>
  </si>
  <si>
    <t>2.75435524679894e-165</t>
  </si>
  <si>
    <t>TGIF1</t>
  </si>
  <si>
    <t>2.198199832398e-169</t>
  </si>
  <si>
    <t>0.759251739394003</t>
  </si>
  <si>
    <t>4.45179430057243e-165</t>
  </si>
  <si>
    <t>2.21903776390373e-169</t>
  </si>
  <si>
    <t>0.680040413889544</t>
  </si>
  <si>
    <t>4.49399527945783e-165</t>
  </si>
  <si>
    <t>CNIH2</t>
  </si>
  <si>
    <t>3.12849172509363e-169</t>
  </si>
  <si>
    <t>-0.674656144476401</t>
  </si>
  <si>
    <t>6.33582144165961e-165</t>
  </si>
  <si>
    <t>4.77066538016148e-169</t>
  </si>
  <si>
    <t>0.566224375442889</t>
  </si>
  <si>
    <t>9.66155152790303e-165</t>
  </si>
  <si>
    <t>MMD</t>
  </si>
  <si>
    <t>8.21757538752825e-169</t>
  </si>
  <si>
    <t>-0.715614506342648</t>
  </si>
  <si>
    <t>1.66422336748222e-164</t>
  </si>
  <si>
    <t>PSIP1</t>
  </si>
  <si>
    <t>2.6571626151473e-168</t>
  </si>
  <si>
    <t>0.528200951587906</t>
  </si>
  <si>
    <t>5.38128572819632e-164</t>
  </si>
  <si>
    <t>LYRM2</t>
  </si>
  <si>
    <t>3.00962378130532e-168</t>
  </si>
  <si>
    <t>-0.72153452849547</t>
  </si>
  <si>
    <t>0.354</t>
  </si>
  <si>
    <t>6.09509008189953e-164</t>
  </si>
  <si>
    <t>4.6204816863669e-168</t>
  </si>
  <si>
    <t>-0.60541744446247</t>
  </si>
  <si>
    <t>9.35739951123025e-164</t>
  </si>
  <si>
    <t>1.25558784034912e-167</t>
  </si>
  <si>
    <t>0.55063459784723</t>
  </si>
  <si>
    <t>2.54281649427504e-163</t>
  </si>
  <si>
    <t>1.76888127973275e-167</t>
  </si>
  <si>
    <t>-0.879951091483885</t>
  </si>
  <si>
    <t>3.58233836771476e-163</t>
  </si>
  <si>
    <t>PNMA1</t>
  </si>
  <si>
    <t>2.77149055930598e-167</t>
  </si>
  <si>
    <t>-0.703282604730505</t>
  </si>
  <si>
    <t>0.23</t>
  </si>
  <si>
    <t>5.61282268070648e-163</t>
  </si>
  <si>
    <t>2.88814537132518e-167</t>
  </si>
  <si>
    <t>-0.796194300869647</t>
  </si>
  <si>
    <t>5.84907200600776e-163</t>
  </si>
  <si>
    <t>5.27617154067864e-167</t>
  </si>
  <si>
    <t>-0.752263539874593</t>
  </si>
  <si>
    <t>1.06853026041824e-162</t>
  </si>
  <si>
    <t>5.80495554109176e-167</t>
  </si>
  <si>
    <t>0.714620961041371</t>
  </si>
  <si>
    <t>1.1756195961819e-162</t>
  </si>
  <si>
    <t>2.22732040443275e-166</t>
  </si>
  <si>
    <t>-0.61381264386229</t>
  </si>
  <si>
    <t>4.5107692830572e-162</t>
  </si>
  <si>
    <t>5.88134766711554e-166</t>
  </si>
  <si>
    <t>-0.649404207900485</t>
  </si>
  <si>
    <t>1.19109052954424e-161</t>
  </si>
  <si>
    <t>7.22219261181619e-166</t>
  </si>
  <si>
    <t>0.709312843818689</t>
  </si>
  <si>
    <t>1.46263844774501e-161</t>
  </si>
  <si>
    <t>MTHFD2</t>
  </si>
  <si>
    <t>1.144507000271e-165</t>
  </si>
  <si>
    <t>0.739808259183375</t>
  </si>
  <si>
    <t>2.31785557694884e-161</t>
  </si>
  <si>
    <t>ODF2L</t>
  </si>
  <si>
    <t>1.37132189930409e-165</t>
  </si>
  <si>
    <t>-0.719133049213845</t>
  </si>
  <si>
    <t>0.245</t>
  </si>
  <si>
    <t>2.77720111047065e-161</t>
  </si>
  <si>
    <t>1.63913000707411e-165</t>
  </si>
  <si>
    <t>-0.676200334483992</t>
  </si>
  <si>
    <t>3.31956609032649e-161</t>
  </si>
  <si>
    <t>2.32067951857801e-165</t>
  </si>
  <si>
    <t>-0.564411510454305</t>
  </si>
  <si>
    <t>4.69984016102418e-161</t>
  </si>
  <si>
    <t>8.41555517767103e-165</t>
  </si>
  <si>
    <t>0.627884776862669</t>
  </si>
  <si>
    <t>1.70431823458194e-160</t>
  </si>
  <si>
    <t>1.44030529826418e-164</t>
  </si>
  <si>
    <t>0.624266868038565</t>
  </si>
  <si>
    <t>2.91690629004462e-160</t>
  </si>
  <si>
    <t>SKA2</t>
  </si>
  <si>
    <t>1.6742926666789e-164</t>
  </si>
  <si>
    <t>-0.748735599029454</t>
  </si>
  <si>
    <t>3.39077750855811e-160</t>
  </si>
  <si>
    <t>3.21643243545519e-164</t>
  </si>
  <si>
    <t>0.675655212107387</t>
  </si>
  <si>
    <t>6.51391896828386e-160</t>
  </si>
  <si>
    <t>7.52083919673641e-164</t>
  </si>
  <si>
    <t>-0.758543760224441</t>
  </si>
  <si>
    <t>1.52312035412306e-159</t>
  </si>
  <si>
    <t>CFAP36</t>
  </si>
  <si>
    <t>9.73260982468407e-164</t>
  </si>
  <si>
    <t>-0.707062115895346</t>
  </si>
  <si>
    <t>0.355</t>
  </si>
  <si>
    <t>1.97104814169502e-159</t>
  </si>
  <si>
    <t>PLEKHO1</t>
  </si>
  <si>
    <t>4.15682284888757e-163</t>
  </si>
  <si>
    <t>-0.723475835442419</t>
  </si>
  <si>
    <t>0.399</t>
  </si>
  <si>
    <t>8.4183976335671e-159</t>
  </si>
  <si>
    <t>CUEDC2</t>
  </si>
  <si>
    <t>1.01592106862439e-162</t>
  </si>
  <si>
    <t>-0.706309945334356</t>
  </si>
  <si>
    <t>0.466</t>
  </si>
  <si>
    <t>2.05744334817811e-158</t>
  </si>
  <si>
    <t>1.69808275356138e-162</t>
  </si>
  <si>
    <t>0.559370907198317</t>
  </si>
  <si>
    <t>3.4389571925125e-158</t>
  </si>
  <si>
    <t>1.07715832407685e-161</t>
  </si>
  <si>
    <t>-0.685873969572769</t>
  </si>
  <si>
    <t>2.18146103792043e-157</t>
  </si>
  <si>
    <t>1.2063420047376e-161</t>
  </si>
  <si>
    <t>0.551088317653772</t>
  </si>
  <si>
    <t>2.4430838279946e-157</t>
  </si>
  <si>
    <t>1.79733648496871e-161</t>
  </si>
  <si>
    <t>0.702677181147832</t>
  </si>
  <si>
    <t>3.63996584935862e-157</t>
  </si>
  <si>
    <t>SALL4</t>
  </si>
  <si>
    <t>2.4277686955754e-161</t>
  </si>
  <si>
    <t>0.724653154333454</t>
  </si>
  <si>
    <t>0.473</t>
  </si>
  <si>
    <t>4.91671716227929e-157</t>
  </si>
  <si>
    <t>2.55689072053849e-161</t>
  </si>
  <si>
    <t>-0.753660309324492</t>
  </si>
  <si>
    <t>5.17821508723455e-157</t>
  </si>
  <si>
    <t>4.57499819328833e-161</t>
  </si>
  <si>
    <t>-0.717514730490594</t>
  </si>
  <si>
    <t>9.26528634104753e-157</t>
  </si>
  <si>
    <t>1.40375682497136e-160</t>
  </si>
  <si>
    <t>-0.848126140339944</t>
  </si>
  <si>
    <t>2.84288832193199e-156</t>
  </si>
  <si>
    <t>2.93856952499352e-160</t>
  </si>
  <si>
    <t>0.6754593434961</t>
  </si>
  <si>
    <t>5.95119100201687e-156</t>
  </si>
  <si>
    <t>3.35429513267427e-160</t>
  </si>
  <si>
    <t>-0.740910784689553</t>
  </si>
  <si>
    <t>6.79311850269192e-156</t>
  </si>
  <si>
    <t>BCL7A</t>
  </si>
  <si>
    <t>1.6522115817912e-159</t>
  </si>
  <si>
    <t>-0.653418106581003</t>
  </si>
  <si>
    <t>3.34605889544354e-155</t>
  </si>
  <si>
    <t>COL9A1</t>
  </si>
  <si>
    <t>4.64190917527377e-159</t>
  </si>
  <si>
    <t>-0.722321948075728</t>
  </si>
  <si>
    <t>9.40079446176444e-155</t>
  </si>
  <si>
    <t>FAM204A</t>
  </si>
  <si>
    <t>8.83802072465788e-159</t>
  </si>
  <si>
    <t>-0.715722305725678</t>
  </si>
  <si>
    <t>1.78987595715771e-154</t>
  </si>
  <si>
    <t>PKIG</t>
  </si>
  <si>
    <t>1.01219039632881e-158</t>
  </si>
  <si>
    <t>-0.660404596787081</t>
  </si>
  <si>
    <t>2.04988799064512e-154</t>
  </si>
  <si>
    <t>3.1002579910163e-158</t>
  </si>
  <si>
    <t>0.588725360354981</t>
  </si>
  <si>
    <t>0.847</t>
  </si>
  <si>
    <t>6.27864248340621e-154</t>
  </si>
  <si>
    <t>MAP7D1</t>
  </si>
  <si>
    <t>3.69020377425562e-158</t>
  </si>
  <si>
    <t>-0.647915568239532</t>
  </si>
  <si>
    <t>7.47340068362249e-154</t>
  </si>
  <si>
    <t>NDUFB11</t>
  </si>
  <si>
    <t>4.18143276706784e-158</t>
  </si>
  <si>
    <t>-0.544431254963238</t>
  </si>
  <si>
    <t>8.4682376398658e-154</t>
  </si>
  <si>
    <t>TPI1</t>
  </si>
  <si>
    <t>4.42105599140597e-158</t>
  </si>
  <si>
    <t>0.558002395540367</t>
  </si>
  <si>
    <t>8.95352259379537e-154</t>
  </si>
  <si>
    <t>6.86641781803472e-158</t>
  </si>
  <si>
    <t>0.721046143669677</t>
  </si>
  <si>
    <t>1.39058693650839e-153</t>
  </si>
  <si>
    <t>MAGEF1</t>
  </si>
  <si>
    <t>1.07018030510704e-157</t>
  </si>
  <si>
    <t>-0.684080311948187</t>
  </si>
  <si>
    <t>2.16732915390279e-153</t>
  </si>
  <si>
    <t>TNNI3</t>
  </si>
  <si>
    <t>1.75677203042854e-157</t>
  </si>
  <si>
    <t>0.59546944572337</t>
  </si>
  <si>
    <t>0.141</t>
  </si>
  <si>
    <t>3.55781471602387e-153</t>
  </si>
  <si>
    <t>1.87709232160275e-157</t>
  </si>
  <si>
    <t>-0.745698874308709</t>
  </si>
  <si>
    <t>3.80148736970989e-153</t>
  </si>
  <si>
    <t>3.11991858910677e-157</t>
  </si>
  <si>
    <t>0.669070647356509</t>
  </si>
  <si>
    <t>0.265</t>
  </si>
  <si>
    <t>6.31845912665904e-153</t>
  </si>
  <si>
    <t>3.13209139041625e-157</t>
  </si>
  <si>
    <t>-0.707569293842546</t>
  </si>
  <si>
    <t>6.34311148387099e-153</t>
  </si>
  <si>
    <t>FBL</t>
  </si>
  <si>
    <t>4.85096430212573e-157</t>
  </si>
  <si>
    <t>0.585238943991614</t>
  </si>
  <si>
    <t>9.82417290466504e-153</t>
  </si>
  <si>
    <t>1.42832561303549e-156</t>
  </si>
  <si>
    <t>0.577970146486321</t>
  </si>
  <si>
    <t>2.89264503151948e-152</t>
  </si>
  <si>
    <t>1.83465428915213e-156</t>
  </si>
  <si>
    <t>0.629411042143586</t>
  </si>
  <si>
    <t>3.71554186639089e-152</t>
  </si>
  <si>
    <t>2.18549652303539e-156</t>
  </si>
  <si>
    <t>-0.779024190027966</t>
  </si>
  <si>
    <t>4.42606755845128e-152</t>
  </si>
  <si>
    <t>NELFCD</t>
  </si>
  <si>
    <t>2.25313523516057e-156</t>
  </si>
  <si>
    <t>-0.664244910538197</t>
  </si>
  <si>
    <t>4.56304947824718e-152</t>
  </si>
  <si>
    <t>2.79024474033832e-156</t>
  </si>
  <si>
    <t>0.608360162601441</t>
  </si>
  <si>
    <t>5.65080364813317e-152</t>
  </si>
  <si>
    <t>CLDN10</t>
  </si>
  <si>
    <t>3.62011148133864e-156</t>
  </si>
  <si>
    <t>0.575553311806951</t>
  </si>
  <si>
    <t>0.147</t>
  </si>
  <si>
    <t>7.33144977200701e-152</t>
  </si>
  <si>
    <t>5.77855224171495e-156</t>
  </si>
  <si>
    <t>0.670236630379285</t>
  </si>
  <si>
    <t>1.17027239999211e-151</t>
  </si>
  <si>
    <t>6.07690587474304e-156</t>
  </si>
  <si>
    <t>0.721070272653737</t>
  </si>
  <si>
    <t>1.23069497775296e-151</t>
  </si>
  <si>
    <t>6.23601142068784e-156</t>
  </si>
  <si>
    <t>0.660126598758552</t>
  </si>
  <si>
    <t>1.2629170329177e-151</t>
  </si>
  <si>
    <t>ACTG1</t>
  </si>
  <si>
    <t>6.37758129901145e-156</t>
  </si>
  <si>
    <t>-0.564575470499737</t>
  </si>
  <si>
    <t>1.2915877646758e-151</t>
  </si>
  <si>
    <t>6.58466672827873e-156</t>
  </si>
  <si>
    <t>0.661339981144095</t>
  </si>
  <si>
    <t>1.33352670581101e-151</t>
  </si>
  <si>
    <t>6.70178502034072e-156</t>
  </si>
  <si>
    <t>0.628874160166245</t>
  </si>
  <si>
    <t>1.3572455023194e-151</t>
  </si>
  <si>
    <t>8.23198159517852e-156</t>
  </si>
  <si>
    <t>-0.650526416532441</t>
  </si>
  <si>
    <t>1.66714091265555e-151</t>
  </si>
  <si>
    <t>5.55596755053891e-155</t>
  </si>
  <si>
    <t>0.821476310556401</t>
  </si>
  <si>
    <t>1.12519454833514e-150</t>
  </si>
  <si>
    <t>TRIR</t>
  </si>
  <si>
    <t>7.47995886455414e-155</t>
  </si>
  <si>
    <t>-0.576581279601428</t>
  </si>
  <si>
    <t>1.5148412692495e-150</t>
  </si>
  <si>
    <t>CDK4</t>
  </si>
  <si>
    <t>3.65604321890708e-154</t>
  </si>
  <si>
    <t>-0.651950412227315</t>
  </si>
  <si>
    <t>7.40421872693063e-150</t>
  </si>
  <si>
    <t>4.42348616984046e-154</t>
  </si>
  <si>
    <t>0.564211807427851</t>
  </si>
  <si>
    <t>8.9584441911609e-150</t>
  </si>
  <si>
    <t>6.41273396227491e-154</t>
  </si>
  <si>
    <t>0.596563533341683</t>
  </si>
  <si>
    <t>1.29870688203991e-149</t>
  </si>
  <si>
    <t>WDR83OS</t>
  </si>
  <si>
    <t>1.40438128578371e-153</t>
  </si>
  <si>
    <t>-0.618202698362626</t>
  </si>
  <si>
    <t>2.84415297996918e-149</t>
  </si>
  <si>
    <t>ARL2</t>
  </si>
  <si>
    <t>1.40916591996817e-153</t>
  </si>
  <si>
    <t>0.629454729342249</t>
  </si>
  <si>
    <t>2.85384282111954e-149</t>
  </si>
  <si>
    <t>EFHC1</t>
  </si>
  <si>
    <t>1.57371584387136e-153</t>
  </si>
  <si>
    <t>-0.588627931841777</t>
  </si>
  <si>
    <t>0.121</t>
  </si>
  <si>
    <t>3.18708932700828e-149</t>
  </si>
  <si>
    <t>5.24024005975236e-153</t>
  </si>
  <si>
    <t>-0.787657055837433</t>
  </si>
  <si>
    <t>1.06125341690105e-148</t>
  </si>
  <si>
    <t>BORCS7</t>
  </si>
  <si>
    <t>2.3233273492136e-152</t>
  </si>
  <si>
    <t>-0.603195197411453</t>
  </si>
  <si>
    <t>4.70520254762739e-148</t>
  </si>
  <si>
    <t>2.32963931680706e-152</t>
  </si>
  <si>
    <t>-0.552545634692413</t>
  </si>
  <si>
    <t>4.71798554439765e-148</t>
  </si>
  <si>
    <t>PCNX4</t>
  </si>
  <si>
    <t>8.04513765062441e-152</t>
  </si>
  <si>
    <t>-0.676236800976177</t>
  </si>
  <si>
    <t>0.601</t>
  </si>
  <si>
    <t>1.62930127700445e-147</t>
  </si>
  <si>
    <t>9.63368878440752e-152</t>
  </si>
  <si>
    <t>-0.729014190647417</t>
  </si>
  <si>
    <t>1.95101465261821e-147</t>
  </si>
  <si>
    <t>1.40517365332159e-151</t>
  </si>
  <si>
    <t>0.669907273735394</t>
  </si>
  <si>
    <t>2.84575768270688e-147</t>
  </si>
  <si>
    <t>2.20183153191542e-151</t>
  </si>
  <si>
    <t>0.66960560432165</t>
  </si>
  <si>
    <t>4.45914921843512e-147</t>
  </si>
  <si>
    <t>SHISA2</t>
  </si>
  <si>
    <t>5.0101778812808e-151</t>
  </si>
  <si>
    <t>-0.85850402056377</t>
  </si>
  <si>
    <t>0.344</t>
  </si>
  <si>
    <t>1.01466122451699e-146</t>
  </si>
  <si>
    <t>1.00544242705225e-150</t>
  </si>
  <si>
    <t>0.762551514284167</t>
  </si>
  <si>
    <t>2.03622200326621e-146</t>
  </si>
  <si>
    <t>ZNF121</t>
  </si>
  <si>
    <t>1.21608472661045e-150</t>
  </si>
  <si>
    <t>0.624929211783103</t>
  </si>
  <si>
    <t>2.46281478833148e-146</t>
  </si>
  <si>
    <t>DNAJA1</t>
  </si>
  <si>
    <t>1.25584928712568e-150</t>
  </si>
  <si>
    <t>-0.63535903873195</t>
  </si>
  <si>
    <t>2.54334597628692e-146</t>
  </si>
  <si>
    <t>ITGB5</t>
  </si>
  <si>
    <t>1.32709742210067e-150</t>
  </si>
  <si>
    <t>0.662821032373375</t>
  </si>
  <si>
    <t>2.68763769923827e-146</t>
  </si>
  <si>
    <t>MEAF6</t>
  </si>
  <si>
    <t>2.86831114085176e-150</t>
  </si>
  <si>
    <t>-0.668681216708229</t>
  </si>
  <si>
    <t>5.80890372245298e-146</t>
  </si>
  <si>
    <t>AC010642.2</t>
  </si>
  <si>
    <t>4.23422732394768e-150</t>
  </si>
  <si>
    <t>-0.677266099631312</t>
  </si>
  <si>
    <t>0.383</t>
  </si>
  <si>
    <t>8.57515717645884e-146</t>
  </si>
  <si>
    <t>6.03219086093994e-150</t>
  </si>
  <si>
    <t>-0.785724108918874</t>
  </si>
  <si>
    <t>1.22163929315756e-145</t>
  </si>
  <si>
    <t>7.24596546285394e-150</t>
  </si>
  <si>
    <t>-0.729673083413209</t>
  </si>
  <si>
    <t>1.46745292553718e-145</t>
  </si>
  <si>
    <t>1.19770806387548e-149</t>
  </si>
  <si>
    <t>0.530879065647255</t>
  </si>
  <si>
    <t>2.42559837096062e-145</t>
  </si>
  <si>
    <t>1.31070471150213e-149</t>
  </si>
  <si>
    <t>0.604755709660054</t>
  </si>
  <si>
    <t>2.65443918173412e-145</t>
  </si>
  <si>
    <t>1.62925214645589e-149</t>
  </si>
  <si>
    <t>0.549079978599353</t>
  </si>
  <si>
    <t>3.29956144700248e-145</t>
  </si>
  <si>
    <t>3.9327876612452e-149</t>
  </si>
  <si>
    <t>-0.680434155116533</t>
  </si>
  <si>
    <t>7.96468157155378e-145</t>
  </si>
  <si>
    <t>EPRS</t>
  </si>
  <si>
    <t>4.64565011033487e-149</t>
  </si>
  <si>
    <t>0.698906566921506</t>
  </si>
  <si>
    <t>0.904</t>
  </si>
  <si>
    <t>9.40837060345019e-145</t>
  </si>
  <si>
    <t>1.38413846171499e-148</t>
  </si>
  <si>
    <t>0.699500762480597</t>
  </si>
  <si>
    <t>2.8031572126652e-144</t>
  </si>
  <si>
    <t>STARD3NL</t>
  </si>
  <si>
    <t>1.99778395800437e-148</t>
  </si>
  <si>
    <t>-0.66866707811444</t>
  </si>
  <si>
    <t>4.04591207175046e-144</t>
  </si>
  <si>
    <t>2.25145018915603e-148</t>
  </si>
  <si>
    <t>-0.703203043144292</t>
  </si>
  <si>
    <t>4.55963692307878e-144</t>
  </si>
  <si>
    <t>6.45504148598287e-148</t>
  </si>
  <si>
    <t>0.544824825085757</t>
  </si>
  <si>
    <t>0.93</t>
  </si>
  <si>
    <t>1.30727500174125e-143</t>
  </si>
  <si>
    <t>9.18437326807969e-148</t>
  </si>
  <si>
    <t>-0.633965787852687</t>
  </si>
  <si>
    <t>1.8600192742515e-143</t>
  </si>
  <si>
    <t>1.07141244825246e-147</t>
  </si>
  <si>
    <t>0.634444918967804</t>
  </si>
  <si>
    <t>2.16982449020088e-143</t>
  </si>
  <si>
    <t>1.55883057161536e-147</t>
  </si>
  <si>
    <t>-0.669506119833282</t>
  </si>
  <si>
    <t>3.15694367363543e-143</t>
  </si>
  <si>
    <t>SHTN1</t>
  </si>
  <si>
    <t>2.45820547030436e-147</t>
  </si>
  <si>
    <t>-0.658919345347207</t>
  </si>
  <si>
    <t>0.185</t>
  </si>
  <si>
    <t>4.97835771846038e-143</t>
  </si>
  <si>
    <t>ZNF217</t>
  </si>
  <si>
    <t>2.03778822838151e-146</t>
  </si>
  <si>
    <t>0.579388887919866</t>
  </si>
  <si>
    <t>4.12692872011823e-142</t>
  </si>
  <si>
    <t>3.2768094325932e-146</t>
  </si>
  <si>
    <t>0.711706007617141</t>
  </si>
  <si>
    <t>6.63619446288775e-142</t>
  </si>
  <si>
    <t>1.91980538825284e-145</t>
  </si>
  <si>
    <t>0.791714771464634</t>
  </si>
  <si>
    <t>3.88798987228965e-141</t>
  </si>
  <si>
    <t>KCNQ1OT1</t>
  </si>
  <si>
    <t>2.13389755848917e-145</t>
  </si>
  <si>
    <t>-1.15556429300131</t>
  </si>
  <si>
    <t>0.475</t>
  </si>
  <si>
    <t>4.32156933545227e-141</t>
  </si>
  <si>
    <t>MFHAS1</t>
  </si>
  <si>
    <t>2.86304663552665e-145</t>
  </si>
  <si>
    <t>0.57158186347839</t>
  </si>
  <si>
    <t>5.79824204626857e-141</t>
  </si>
  <si>
    <t>MSRB2</t>
  </si>
  <si>
    <t>1.26218383708454e-144</t>
  </si>
  <si>
    <t>-0.666427262788384</t>
  </si>
  <si>
    <t>0.401</t>
  </si>
  <si>
    <t>2.55617470686361e-140</t>
  </si>
  <si>
    <t>4.19858376978042e-144</t>
  </si>
  <si>
    <t>-0.708382156287784</t>
  </si>
  <si>
    <t>8.50297185055931e-140</t>
  </si>
  <si>
    <t>4.69534559458026e-144</t>
  </si>
  <si>
    <t>0.734950449234634</t>
  </si>
  <si>
    <t>9.50901389814394e-140</t>
  </si>
  <si>
    <t>1.26203816142629e-143</t>
  </si>
  <si>
    <t>-0.658389529322063</t>
  </si>
  <si>
    <t>2.55587968452052e-139</t>
  </si>
  <si>
    <t>2.09846621599181e-143</t>
  </si>
  <si>
    <t>-0.635386209623023</t>
  </si>
  <si>
    <t>4.24981378062661e-139</t>
  </si>
  <si>
    <t>8.62684284225535e-143</t>
  </si>
  <si>
    <t>0.566128688382409</t>
  </si>
  <si>
    <t>1.74710821241355e-138</t>
  </si>
  <si>
    <t>TGFBR1</t>
  </si>
  <si>
    <t>1.00118524052287e-142</t>
  </si>
  <si>
    <t>-0.640905485708516</t>
  </si>
  <si>
    <t>0.228</t>
  </si>
  <si>
    <t>0.61</t>
  </si>
  <si>
    <t>2.02760034910692e-138</t>
  </si>
  <si>
    <t>1.38291798908364e-142</t>
  </si>
  <si>
    <t>0.600917493840001</t>
  </si>
  <si>
    <t>2.80068551149219e-138</t>
  </si>
  <si>
    <t>FHL1</t>
  </si>
  <si>
    <t>3.7343691494866e-142</t>
  </si>
  <si>
    <t>-0.645482898394546</t>
  </si>
  <si>
    <t>7.56284440154027e-138</t>
  </si>
  <si>
    <t>4.42240165066736e-142</t>
  </si>
  <si>
    <t>0.659202826376821</t>
  </si>
  <si>
    <t>8.95624782293154e-138</t>
  </si>
  <si>
    <t>4.57893825294994e-142</t>
  </si>
  <si>
    <t>0.663918953942736</t>
  </si>
  <si>
    <t>9.27326574987422e-138</t>
  </si>
  <si>
    <t>1.20900122220888e-141</t>
  </si>
  <si>
    <t>0.576163624399451</t>
  </si>
  <si>
    <t>2.44846927521741e-137</t>
  </si>
  <si>
    <t>RUFY3</t>
  </si>
  <si>
    <t>1.69985478691933e-141</t>
  </si>
  <si>
    <t>-0.669017675573091</t>
  </si>
  <si>
    <t>3.44254591446903e-137</t>
  </si>
  <si>
    <t>DCP2</t>
  </si>
  <si>
    <t>1.79018393065038e-141</t>
  </si>
  <si>
    <t>0.630592729055241</t>
  </si>
  <si>
    <t>3.62548049635314e-137</t>
  </si>
  <si>
    <t>2.41972688282497e-141</t>
  </si>
  <si>
    <t>0.604898567261334</t>
  </si>
  <si>
    <t>0.216</t>
  </si>
  <si>
    <t>4.90043088309713e-137</t>
  </si>
  <si>
    <t>DESI2</t>
  </si>
  <si>
    <t>3.06892758993049e-141</t>
  </si>
  <si>
    <t>0.628187934016798</t>
  </si>
  <si>
    <t>6.21519215512723e-137</t>
  </si>
  <si>
    <t>PLCH1</t>
  </si>
  <si>
    <t>8.52492682173393e-141</t>
  </si>
  <si>
    <t>-0.635153027430294</t>
  </si>
  <si>
    <t>1.72646817993755e-136</t>
  </si>
  <si>
    <t>4.50932939756877e-140</t>
  </si>
  <si>
    <t>-0.7737226188548</t>
  </si>
  <si>
    <t>9.13229389595627e-136</t>
  </si>
  <si>
    <t>9.10524757027893e-140</t>
  </si>
  <si>
    <t>-0.781484110340193</t>
  </si>
  <si>
    <t>1.84399473793289e-135</t>
  </si>
  <si>
    <t>GARS</t>
  </si>
  <si>
    <t>2.84883460412043e-139</t>
  </si>
  <si>
    <t>0.659340478266427</t>
  </si>
  <si>
    <t>5.7694598402647e-135</t>
  </si>
  <si>
    <t>RBMS1</t>
  </si>
  <si>
    <t>1.16342066703075e-138</t>
  </si>
  <si>
    <t>0.574945367585439</t>
  </si>
  <si>
    <t>0.604</t>
  </si>
  <si>
    <t>0.222</t>
  </si>
  <si>
    <t>2.35615953487068e-134</t>
  </si>
  <si>
    <t>FGFR1</t>
  </si>
  <si>
    <t>1.84078005941232e-138</t>
  </si>
  <si>
    <t>0.763060419776748</t>
  </si>
  <si>
    <t>3.72794777632182e-134</t>
  </si>
  <si>
    <t>4.38764125163483e-138</t>
  </si>
  <si>
    <t>0.684554291993737</t>
  </si>
  <si>
    <t>8.88585106281086e-134</t>
  </si>
  <si>
    <t>MGST1</t>
  </si>
  <si>
    <t>7.45272821731998e-138</t>
  </si>
  <si>
    <t>-0.720397605961711</t>
  </si>
  <si>
    <t>1.50932651857164e-133</t>
  </si>
  <si>
    <t>4.19208566447001e-137</t>
  </si>
  <si>
    <t>-0.657453201945628</t>
  </si>
  <si>
    <t>8.48981188768467e-133</t>
  </si>
  <si>
    <t>4.21704601190643e-137</t>
  </si>
  <si>
    <t>-0.736285305835979</t>
  </si>
  <si>
    <t>8.5403615833129e-133</t>
  </si>
  <si>
    <t>NT5C3B</t>
  </si>
  <si>
    <t>6.39549224703823e-137</t>
  </si>
  <si>
    <t>-0.611634698075353</t>
  </si>
  <si>
    <t>1.29521508987018e-132</t>
  </si>
  <si>
    <t>IARS</t>
  </si>
  <si>
    <t>8.03313830024782e-137</t>
  </si>
  <si>
    <t>0.627647222924739</t>
  </si>
  <si>
    <t>1.62687116856619e-132</t>
  </si>
  <si>
    <t>1.00716218150727e-136</t>
  </si>
  <si>
    <t>0.678002006212524</t>
  </si>
  <si>
    <t>0.639</t>
  </si>
  <si>
    <t>2.03970484998853e-132</t>
  </si>
  <si>
    <t>PKIA</t>
  </si>
  <si>
    <t>1.0143226739928e-136</t>
  </si>
  <si>
    <t>-0.61031804377749</t>
  </si>
  <si>
    <t>2.05420627937022e-132</t>
  </si>
  <si>
    <t>LARS</t>
  </si>
  <si>
    <t>5.37343334148857e-136</t>
  </si>
  <si>
    <t>0.587171298553735</t>
  </si>
  <si>
    <t>1.08822772031826e-131</t>
  </si>
  <si>
    <t>5.3813815681702e-136</t>
  </si>
  <si>
    <t>-0.607055309686812</t>
  </si>
  <si>
    <t>1.08983739518583e-131</t>
  </si>
  <si>
    <t>6.02212623523855e-136</t>
  </si>
  <si>
    <t>0.60087660033889</t>
  </si>
  <si>
    <t>1.21960100516051e-131</t>
  </si>
  <si>
    <t>PAICS</t>
  </si>
  <si>
    <t>8.50838113375556e-136</t>
  </si>
  <si>
    <t>0.521266998375138</t>
  </si>
  <si>
    <t>1.72311734720818e-131</t>
  </si>
  <si>
    <t>1.57609752824573e-135</t>
  </si>
  <si>
    <t>0.671707508766941</t>
  </si>
  <si>
    <t>3.19191271420325e-131</t>
  </si>
  <si>
    <t>1.72081081319845e-135</t>
  </si>
  <si>
    <t>0.64151494072242</t>
  </si>
  <si>
    <t>3.48498605888951e-131</t>
  </si>
  <si>
    <t>FUNDC2</t>
  </si>
  <si>
    <t>3.26322960314338e-135</t>
  </si>
  <si>
    <t>-0.611377550648597</t>
  </si>
  <si>
    <t>6.60869259228597e-131</t>
  </si>
  <si>
    <t>SVBP</t>
  </si>
  <si>
    <t>3.76849546804199e-135</t>
  </si>
  <si>
    <t>-0.678657755172715</t>
  </si>
  <si>
    <t>7.63195702187864e-131</t>
  </si>
  <si>
    <t>CCNC</t>
  </si>
  <si>
    <t>1.01687529610049e-134</t>
  </si>
  <si>
    <t>0.614993803406784</t>
  </si>
  <si>
    <t>2.05937584966272e-130</t>
  </si>
  <si>
    <t>2.05636710907434e-134</t>
  </si>
  <si>
    <t>0.603520031521643</t>
  </si>
  <si>
    <t>4.16455466929736e-130</t>
  </si>
  <si>
    <t>5.73803887185986e-134</t>
  </si>
  <si>
    <t>-0.710734550457688</t>
  </si>
  <si>
    <t>1.16206763232906e-129</t>
  </si>
  <si>
    <t>DPCD</t>
  </si>
  <si>
    <t>1.44628645431895e-133</t>
  </si>
  <si>
    <t>-0.622643662750437</t>
  </si>
  <si>
    <t>2.92901932728675e-129</t>
  </si>
  <si>
    <t>2.96288345646412e-133</t>
  </si>
  <si>
    <t>0.62163776287899</t>
  </si>
  <si>
    <t>0.316</t>
  </si>
  <si>
    <t>6.00043157603113e-129</t>
  </si>
  <si>
    <t>TMEM38B</t>
  </si>
  <si>
    <t>1.57309974317236e-132</t>
  </si>
  <si>
    <t>-0.685922624165748</t>
  </si>
  <si>
    <t>0.168</t>
  </si>
  <si>
    <t>3.18584159987267e-128</t>
  </si>
  <si>
    <t>SMDT1</t>
  </si>
  <si>
    <t>5.49175478022757e-132</t>
  </si>
  <si>
    <t>-0.651583568430429</t>
  </si>
  <si>
    <t>1.11219017809169e-127</t>
  </si>
  <si>
    <t>1.61170381359803e-131</t>
  </si>
  <si>
    <t>0.62218117642127</t>
  </si>
  <si>
    <t>0.362</t>
  </si>
  <si>
    <t>3.26402256329872e-127</t>
  </si>
  <si>
    <t>3.33344230890723e-131</t>
  </si>
  <si>
    <t>0.555227480789151</t>
  </si>
  <si>
    <t>6.75088736399893e-127</t>
  </si>
  <si>
    <t>PET100</t>
  </si>
  <si>
    <t>4.30869355283163e-131</t>
  </si>
  <si>
    <t>-0.635473422807995</t>
  </si>
  <si>
    <t>8.72596618319462e-127</t>
  </si>
  <si>
    <t>SPATA33</t>
  </si>
  <si>
    <t>1.18845213998626e-130</t>
  </si>
  <si>
    <t>-0.577738960961449</t>
  </si>
  <si>
    <t>2.40685327390017e-126</t>
  </si>
  <si>
    <t>1.24429669929897e-130</t>
  </si>
  <si>
    <t>0.567065722850826</t>
  </si>
  <si>
    <t>2.51994967542027e-126</t>
  </si>
  <si>
    <t>BCL2L12</t>
  </si>
  <si>
    <t>1.32058704520742e-130</t>
  </si>
  <si>
    <t>0.607454492681203</t>
  </si>
  <si>
    <t>2.67445288395407e-126</t>
  </si>
  <si>
    <t>BLVRB</t>
  </si>
  <si>
    <t>1.43017660063121e-130</t>
  </si>
  <si>
    <t>0.55221015838199</t>
  </si>
  <si>
    <t>2.89639365159832e-126</t>
  </si>
  <si>
    <t>SPCS2</t>
  </si>
  <si>
    <t>1.51365657198026e-130</t>
  </si>
  <si>
    <t>-0.518937474946918</t>
  </si>
  <si>
    <t>3.06545728957442e-126</t>
  </si>
  <si>
    <t>3.07535112966305e-130</t>
  </si>
  <si>
    <t>-0.566272700752035</t>
  </si>
  <si>
    <t>6.22820110779361e-126</t>
  </si>
  <si>
    <t>4.50091033759214e-130</t>
  </si>
  <si>
    <t>-0.663129833762113</t>
  </si>
  <si>
    <t>9.1152436156916e-126</t>
  </si>
  <si>
    <t>CRTAP</t>
  </si>
  <si>
    <t>8.01677272909489e-130</t>
  </si>
  <si>
    <t>0.569189201857871</t>
  </si>
  <si>
    <t>1.6235568130963e-125</t>
  </si>
  <si>
    <t>PLPPR3</t>
  </si>
  <si>
    <t>1.20143691580156e-129</t>
  </si>
  <si>
    <t>-0.641375457948293</t>
  </si>
  <si>
    <t>2.43315004188131e-125</t>
  </si>
  <si>
    <t>1.30392999866901e-129</t>
  </si>
  <si>
    <t>-0.636531527851116</t>
  </si>
  <si>
    <t>2.64071903330448e-125</t>
  </si>
  <si>
    <t>1.3159036799451e-129</t>
  </si>
  <si>
    <t>0.596624697682808</t>
  </si>
  <si>
    <t>2.66496813262482e-125</t>
  </si>
  <si>
    <t>DYNLT1</t>
  </si>
  <si>
    <t>1.99873891184287e-129</t>
  </si>
  <si>
    <t>-0.539615107189451</t>
  </si>
  <si>
    <t>4.04784604426419e-125</t>
  </si>
  <si>
    <t>2.34796439925415e-129</t>
  </si>
  <si>
    <t>0.611405738927525</t>
  </si>
  <si>
    <t>4.7550975013695e-125</t>
  </si>
  <si>
    <t>2.9865047800687e-129</t>
  </si>
  <si>
    <t>-0.818461858758836</t>
  </si>
  <si>
    <t>6.04826948059514e-125</t>
  </si>
  <si>
    <t>AARS</t>
  </si>
  <si>
    <t>3.62942213930758e-129</t>
  </si>
  <si>
    <t>0.556845821054074</t>
  </si>
  <si>
    <t>7.35030571652572e-125</t>
  </si>
  <si>
    <t>3.6893786077697e-129</t>
  </si>
  <si>
    <t>0.562622508002713</t>
  </si>
  <si>
    <t>7.47172955645519e-125</t>
  </si>
  <si>
    <t>7.81815939616819e-129</t>
  </si>
  <si>
    <t>-0.62754117406811</t>
  </si>
  <si>
    <t>1.58333364091198e-124</t>
  </si>
  <si>
    <t>ZNF649</t>
  </si>
  <si>
    <t>8.88608607917763e-129</t>
  </si>
  <si>
    <t>0.503480990060181</t>
  </si>
  <si>
    <t>1.79961015275505e-124</t>
  </si>
  <si>
    <t>1.21203032697427e-128</t>
  </si>
  <si>
    <t>-0.581997270678431</t>
  </si>
  <si>
    <t>2.4546038181883e-124</t>
  </si>
  <si>
    <t>1.34984534259752e-128</t>
  </si>
  <si>
    <t>0.627488483965964</t>
  </si>
  <si>
    <t>2.7337067878285e-124</t>
  </si>
  <si>
    <t>PTBP3</t>
  </si>
  <si>
    <t>6.34086304319813e-128</t>
  </si>
  <si>
    <t>0.593516119874936</t>
  </si>
  <si>
    <t>1.28415158350849e-123</t>
  </si>
  <si>
    <t>6.47414320521423e-128</t>
  </si>
  <si>
    <t>0.512965834384015</t>
  </si>
  <si>
    <t>0.174</t>
  </si>
  <si>
    <t>1.31114348191999e-123</t>
  </si>
  <si>
    <t>2.1308579292995e-127</t>
  </si>
  <si>
    <t>-0.523229433287383</t>
  </si>
  <si>
    <t>4.31541347841735e-123</t>
  </si>
  <si>
    <t>2.58149435210394e-127</t>
  </si>
  <si>
    <t>0.55994637308982</t>
  </si>
  <si>
    <t>5.2280423618809e-123</t>
  </si>
  <si>
    <t>7.12887849769275e-127</t>
  </si>
  <si>
    <t>0.570966929298726</t>
  </si>
  <si>
    <t>1.44374047335274e-122</t>
  </si>
  <si>
    <t>MRPL14</t>
  </si>
  <si>
    <t>1.09314884478311e-126</t>
  </si>
  <si>
    <t>0.524129725502436</t>
  </si>
  <si>
    <t>2.21384504045476e-122</t>
  </si>
  <si>
    <t>AKT3</t>
  </si>
  <si>
    <t>3.90222518364732e-126</t>
  </si>
  <si>
    <t>-0.56862851266703</t>
  </si>
  <si>
    <t>0.169</t>
  </si>
  <si>
    <t>7.90278644192254e-122</t>
  </si>
  <si>
    <t>7.66925104828237e-126</t>
  </si>
  <si>
    <t>0.602044778600718</t>
  </si>
  <si>
    <t>1.55317672229815e-121</t>
  </si>
  <si>
    <t>ATF4</t>
  </si>
  <si>
    <t>8.05373587343293e-126</t>
  </si>
  <si>
    <t>0.568596006371467</t>
  </si>
  <si>
    <t>1.63104258908764e-121</t>
  </si>
  <si>
    <t>1.69760913108232e-125</t>
  </si>
  <si>
    <t>0.620114400032192</t>
  </si>
  <si>
    <t>3.43799801226791e-121</t>
  </si>
  <si>
    <t>3.45527578411429e-125</t>
  </si>
  <si>
    <t>-1.01271923588351</t>
  </si>
  <si>
    <t>6.99762451798825e-121</t>
  </si>
  <si>
    <t>CECR2</t>
  </si>
  <si>
    <t>5.1997824334419e-125</t>
  </si>
  <si>
    <t>0.640046188070392</t>
  </si>
  <si>
    <t>0.7</t>
  </si>
  <si>
    <t>1.05305993842065e-120</t>
  </si>
  <si>
    <t>NET1</t>
  </si>
  <si>
    <t>1.5184100149508e-124</t>
  </si>
  <si>
    <t>0.614240037668848</t>
  </si>
  <si>
    <t>3.07508396227836e-120</t>
  </si>
  <si>
    <t>TPGS2</t>
  </si>
  <si>
    <t>1.67994652538045e-124</t>
  </si>
  <si>
    <t>-0.59155437896829</t>
  </si>
  <si>
    <t>3.40222770320048e-120</t>
  </si>
  <si>
    <t>CCND1</t>
  </si>
  <si>
    <t>1.74036300866038e-124</t>
  </si>
  <si>
    <t>-0.687400412723529</t>
  </si>
  <si>
    <t>3.524583165139e-120</t>
  </si>
  <si>
    <t>ZNF664</t>
  </si>
  <si>
    <t>2.91807715154325e-124</t>
  </si>
  <si>
    <t>-0.544667117656384</t>
  </si>
  <si>
    <t>0.188</t>
  </si>
  <si>
    <t>5.90968984730539e-120</t>
  </si>
  <si>
    <t>AASDHPPT</t>
  </si>
  <si>
    <t>3.11535853597186e-124</t>
  </si>
  <si>
    <t>-0.612223171842591</t>
  </si>
  <si>
    <t>6.30922410705021e-120</t>
  </si>
  <si>
    <t>TSPAN14</t>
  </si>
  <si>
    <t>3.46510961644709e-124</t>
  </si>
  <si>
    <t>-0.599483634973153</t>
  </si>
  <si>
    <t>7.01753999522865e-120</t>
  </si>
  <si>
    <t>SFRP1</t>
  </si>
  <si>
    <t>2.88297197929905e-123</t>
  </si>
  <si>
    <t>0.521138923889644</t>
  </si>
  <si>
    <t>5.83859485247643e-119</t>
  </si>
  <si>
    <t>BCAT1</t>
  </si>
  <si>
    <t>3.06630676004538e-123</t>
  </si>
  <si>
    <t>0.625890273547356</t>
  </si>
  <si>
    <t>6.20988445044391e-119</t>
  </si>
  <si>
    <t>CFL2</t>
  </si>
  <si>
    <t>1.03077343473733e-122</t>
  </si>
  <si>
    <t>-0.555981535479417</t>
  </si>
  <si>
    <t>0.202</t>
  </si>
  <si>
    <t>2.08752236003005e-118</t>
  </si>
  <si>
    <t>INTU</t>
  </si>
  <si>
    <t>1.26667424347751e-122</t>
  </si>
  <si>
    <t>-0.580749972059698</t>
  </si>
  <si>
    <t>0.553</t>
  </si>
  <si>
    <t>2.56526867789066e-118</t>
  </si>
  <si>
    <t>MARS</t>
  </si>
  <si>
    <t>2.00173190109877e-122</t>
  </si>
  <si>
    <t>0.571424584460106</t>
  </si>
  <si>
    <t>4.05390744610524e-118</t>
  </si>
  <si>
    <t>DNAJC9</t>
  </si>
  <si>
    <t>3.55571698019069e-122</t>
  </si>
  <si>
    <t>-0.715195115498725</t>
  </si>
  <si>
    <t>7.20103802828218e-118</t>
  </si>
  <si>
    <t>TAF1D</t>
  </si>
  <si>
    <t>6.2165309125914e-122</t>
  </si>
  <si>
    <t>0.581200314375548</t>
  </si>
  <si>
    <t>1.25897184041801e-117</t>
  </si>
  <si>
    <t>6.42876657919667e-122</t>
  </si>
  <si>
    <t>0.587784950997138</t>
  </si>
  <si>
    <t>1.30195380761891e-117</t>
  </si>
  <si>
    <t>1.81205200870664e-121</t>
  </si>
  <si>
    <t>-0.577319400297274</t>
  </si>
  <si>
    <t>3.66976772803269e-117</t>
  </si>
  <si>
    <t>3.14861202435951e-121</t>
  </si>
  <si>
    <t>0.617753832666549</t>
  </si>
  <si>
    <t>0.398</t>
  </si>
  <si>
    <t>6.37656907173288e-117</t>
  </si>
  <si>
    <t>TP53BP1</t>
  </si>
  <si>
    <t>3.84024858290312e-121</t>
  </si>
  <si>
    <t>-0.617959266808202</t>
  </si>
  <si>
    <t>7.77727143009539e-117</t>
  </si>
  <si>
    <t>ASNS</t>
  </si>
  <si>
    <t>3.87918576676236e-121</t>
  </si>
  <si>
    <t>0.602284785931086</t>
  </si>
  <si>
    <t>7.85612701484713e-117</t>
  </si>
  <si>
    <t>1.46778971046542e-120</t>
  </si>
  <si>
    <t>0.500062246140714</t>
  </si>
  <si>
    <t>0.173</t>
  </si>
  <si>
    <t>2.97256772163457e-116</t>
  </si>
  <si>
    <t>4.03005717258413e-120</t>
  </si>
  <si>
    <t>-0.613886986783812</t>
  </si>
  <si>
    <t>8.16167178591738e-116</t>
  </si>
  <si>
    <t>5.42334672784603e-120</t>
  </si>
  <si>
    <t>0.545201391911724</t>
  </si>
  <si>
    <t>1.09833617932338e-115</t>
  </si>
  <si>
    <t>LINGO1</t>
  </si>
  <si>
    <t>1.26613885925525e-119</t>
  </si>
  <si>
    <t>0.502454360624718</t>
  </si>
  <si>
    <t>2.56418441776373e-115</t>
  </si>
  <si>
    <t>4.33224654660146e-119</t>
  </si>
  <si>
    <t>0.538454056543074</t>
  </si>
  <si>
    <t>8.77366570617728e-115</t>
  </si>
  <si>
    <t>5.11648547015396e-119</t>
  </si>
  <si>
    <t>0.634213651094276</t>
  </si>
  <si>
    <t>0.498</t>
  </si>
  <si>
    <t>1.03619063741558e-114</t>
  </si>
  <si>
    <t>DNAJC1</t>
  </si>
  <si>
    <t>5.13854120600268e-119</t>
  </si>
  <si>
    <t>-0.653490214431288</t>
  </si>
  <si>
    <t>1.04065736503966e-114</t>
  </si>
  <si>
    <t>DECR1</t>
  </si>
  <si>
    <t>5.63626932824162e-119</t>
  </si>
  <si>
    <t>-0.615854182363054</t>
  </si>
  <si>
    <t>1.14145726435549e-114</t>
  </si>
  <si>
    <t>DICER1</t>
  </si>
  <si>
    <t>8.16274709694194e-119</t>
  </si>
  <si>
    <t>-0.645785681730289</t>
  </si>
  <si>
    <t>1.65311954207268e-114</t>
  </si>
  <si>
    <t>TSEN34</t>
  </si>
  <si>
    <t>1.25595360979531e-118</t>
  </si>
  <si>
    <t>-0.567544708882759</t>
  </si>
  <si>
    <t>2.54355725055746e-114</t>
  </si>
  <si>
    <t>1.33850440600144e-118</t>
  </si>
  <si>
    <t>-0.537101388900822</t>
  </si>
  <si>
    <t>2.71073912303412e-114</t>
  </si>
  <si>
    <t>ERCC1</t>
  </si>
  <si>
    <t>2.27263462156827e-118</t>
  </si>
  <si>
    <t>-0.585271929369436</t>
  </si>
  <si>
    <t>4.60253963560005e-114</t>
  </si>
  <si>
    <t>3.30303151684369e-118</t>
  </si>
  <si>
    <t>0.581539902135068</t>
  </si>
  <si>
    <t>6.68929942791184e-114</t>
  </si>
  <si>
    <t>4.73288747239704e-118</t>
  </si>
  <si>
    <t>-0.576746422702569</t>
  </si>
  <si>
    <t>9.58504370909849e-114</t>
  </si>
  <si>
    <t>6.95171735065653e-118</t>
  </si>
  <si>
    <t>0.529359000985443</t>
  </si>
  <si>
    <t>1.40786179785496e-113</t>
  </si>
  <si>
    <t>KCNQ2</t>
  </si>
  <si>
    <t>1.1953913612923e-117</t>
  </si>
  <si>
    <t>-0.598874515936348</t>
  </si>
  <si>
    <t>2.42090658488917e-113</t>
  </si>
  <si>
    <t>SMARCB1</t>
  </si>
  <si>
    <t>2.44195691165314e-117</t>
  </si>
  <si>
    <t>-0.565707373072892</t>
  </si>
  <si>
    <t>4.94545113747994e-113</t>
  </si>
  <si>
    <t>2.77659627043637e-117</t>
  </si>
  <si>
    <t>0.617495748215574</t>
  </si>
  <si>
    <t>0.485</t>
  </si>
  <si>
    <t>5.62316276688773e-113</t>
  </si>
  <si>
    <t>4.65319270805877e-117</t>
  </si>
  <si>
    <t>0.547929636962514</t>
  </si>
  <si>
    <t>9.42364587236063e-113</t>
  </si>
  <si>
    <t>SSBP4</t>
  </si>
  <si>
    <t>8.08265111514853e-117</t>
  </si>
  <si>
    <t>-0.588955313586546</t>
  </si>
  <si>
    <t>1.63689850383988e-112</t>
  </si>
  <si>
    <t>AKR7A2</t>
  </si>
  <si>
    <t>2.36532785818098e-116</t>
  </si>
  <si>
    <t>-0.596945343476525</t>
  </si>
  <si>
    <t>4.79026197838812e-112</t>
  </si>
  <si>
    <t>WDR60</t>
  </si>
  <si>
    <t>2.69184700995127e-116</t>
  </si>
  <si>
    <t>-0.577538704856621</t>
  </si>
  <si>
    <t>5.45152856455331e-112</t>
  </si>
  <si>
    <t>CDCA7</t>
  </si>
  <si>
    <t>2.83398429772993e-116</t>
  </si>
  <si>
    <t>0.600060726376369</t>
  </si>
  <si>
    <t>5.73938499976265e-112</t>
  </si>
  <si>
    <t>2.94911411297004e-116</t>
  </si>
  <si>
    <t>0.557325084290635</t>
  </si>
  <si>
    <t>5.97254590158693e-112</t>
  </si>
  <si>
    <t>1.47832089295882e-115</t>
  </si>
  <si>
    <t>0.56612946229018</t>
  </si>
  <si>
    <t>2.99389547242019e-111</t>
  </si>
  <si>
    <t>2.20531821132814e-115</t>
  </si>
  <si>
    <t>-0.60286008618283</t>
  </si>
  <si>
    <t>4.46621044158174e-111</t>
  </si>
  <si>
    <t>6.91360569428566e-115</t>
  </si>
  <si>
    <t>0.551246638825115</t>
  </si>
  <si>
    <t>1.40014342520673e-110</t>
  </si>
  <si>
    <t>ADAR</t>
  </si>
  <si>
    <t>1.76751037840213e-114</t>
  </si>
  <si>
    <t>0.564309642673714</t>
  </si>
  <si>
    <t>3.57956201833998e-110</t>
  </si>
  <si>
    <t>UBE2K</t>
  </si>
  <si>
    <t>2.48430241073355e-114</t>
  </si>
  <si>
    <t>0.535775568177325</t>
  </si>
  <si>
    <t>5.03120924221759e-110</t>
  </si>
  <si>
    <t>MTHFD1L</t>
  </si>
  <si>
    <t>4.24574966563575e-114</t>
  </si>
  <si>
    <t>0.520872817637689</t>
  </si>
  <si>
    <t>8.59849222284552e-110</t>
  </si>
  <si>
    <t>C14orf132</t>
  </si>
  <si>
    <t>1.33568981105086e-113</t>
  </si>
  <si>
    <t>-0.523651719227562</t>
  </si>
  <si>
    <t>2.7050390053402e-109</t>
  </si>
  <si>
    <t>MXRA7</t>
  </si>
  <si>
    <t>1.40175234119069e-113</t>
  </si>
  <si>
    <t>-0.550762319217531</t>
  </si>
  <si>
    <t>0.233</t>
  </si>
  <si>
    <t>2.83882884137939e-109</t>
  </si>
  <si>
    <t>OAZ2</t>
  </si>
  <si>
    <t>2.56459396562388e-113</t>
  </si>
  <si>
    <t>0.532521192326183</t>
  </si>
  <si>
    <t>5.19381569918147e-109</t>
  </si>
  <si>
    <t>3.32471277564934e-113</t>
  </si>
  <si>
    <t>-0.602919638949517</t>
  </si>
  <si>
    <t>0.746</t>
  </si>
  <si>
    <t>6.73320831324505e-109</t>
  </si>
  <si>
    <t>3.80272753095514e-113</t>
  </si>
  <si>
    <t>0.599090460689923</t>
  </si>
  <si>
    <t>7.70128379569035e-109</t>
  </si>
  <si>
    <t>KRAS</t>
  </si>
  <si>
    <t>4.32332228924136e-113</t>
  </si>
  <si>
    <t>0.542576094551936</t>
  </si>
  <si>
    <t>8.75559230017161e-109</t>
  </si>
  <si>
    <t>7.03277515298051e-113</t>
  </si>
  <si>
    <t>0.541675854892339</t>
  </si>
  <si>
    <t>1.42427762398161e-108</t>
  </si>
  <si>
    <t>UHRF1</t>
  </si>
  <si>
    <t>1.17139688008848e-112</t>
  </si>
  <si>
    <t>-0.693599924903368</t>
  </si>
  <si>
    <t>2.37231296155519e-108</t>
  </si>
  <si>
    <t>1.30814526876547e-112</t>
  </si>
  <si>
    <t>-0.591960363706909</t>
  </si>
  <si>
    <t>2.64925579830384e-108</t>
  </si>
  <si>
    <t>1.39241797504374e-112</t>
  </si>
  <si>
    <t>0.732080922370493</t>
  </si>
  <si>
    <t>2.81992488305859e-108</t>
  </si>
  <si>
    <t>1.71027285170654e-112</t>
  </si>
  <si>
    <t>0.577736450238255</t>
  </si>
  <si>
    <t>3.46364457927608e-108</t>
  </si>
  <si>
    <t>5.61696632660502e-112</t>
  </si>
  <si>
    <t>0.58204208884724</t>
  </si>
  <si>
    <t>1.13754802046405e-107</t>
  </si>
  <si>
    <t>SVIP</t>
  </si>
  <si>
    <t>1.00503464004334e-111</t>
  </si>
  <si>
    <t>-0.597133312242856</t>
  </si>
  <si>
    <t>2.03539615301577e-107</t>
  </si>
  <si>
    <t>1.15543664350313e-111</t>
  </si>
  <si>
    <t>0.531700967618283</t>
  </si>
  <si>
    <t>2.33999029042254e-107</t>
  </si>
  <si>
    <t>1.35879594025e-111</t>
  </si>
  <si>
    <t>0.564091069074192</t>
  </si>
  <si>
    <t>2.75183353819429e-107</t>
  </si>
  <si>
    <t>TCF7L2</t>
  </si>
  <si>
    <t>2.6632300651991e-111</t>
  </si>
  <si>
    <t>-0.67050114179275</t>
  </si>
  <si>
    <t>5.39357352804122e-107</t>
  </si>
  <si>
    <t>F2R</t>
  </si>
  <si>
    <t>5.30570911041072e-111</t>
  </si>
  <si>
    <t>-0.536985122552505</t>
  </si>
  <si>
    <t>0.221</t>
  </si>
  <si>
    <t>1.07451220904038e-106</t>
  </si>
  <si>
    <t>7.99004468961103e-110</t>
  </si>
  <si>
    <t>0.531430239238438</t>
  </si>
  <si>
    <t>1.61814385054003e-105</t>
  </si>
  <si>
    <t>3.66350686878777e-109</t>
  </si>
  <si>
    <t>-0.571095058726864</t>
  </si>
  <si>
    <t>7.419334110669e-105</t>
  </si>
  <si>
    <t>TCF25</t>
  </si>
  <si>
    <t>7.66467465340381e-109</t>
  </si>
  <si>
    <t>-0.575950894515222</t>
  </si>
  <si>
    <t>1.55224991080734e-104</t>
  </si>
  <si>
    <t>KIF3A</t>
  </si>
  <si>
    <t>9.44188559786847e-109</t>
  </si>
  <si>
    <t>-0.56015301505579</t>
  </si>
  <si>
    <t>1.91217067128032e-104</t>
  </si>
  <si>
    <t>PLP1</t>
  </si>
  <si>
    <t>9.91905428653414e-109</t>
  </si>
  <si>
    <t>-0.721531737591443</t>
  </si>
  <si>
    <t>0.598</t>
  </si>
  <si>
    <t>2.00880687410889e-104</t>
  </si>
  <si>
    <t>ZNF281</t>
  </si>
  <si>
    <t>2.38094010102444e-108</t>
  </si>
  <si>
    <t>0.565740484984388</t>
  </si>
  <si>
    <t>4.82187989259469e-104</t>
  </si>
  <si>
    <t>2.4333097052494e-108</t>
  </si>
  <si>
    <t>0.643931424829589</t>
  </si>
  <si>
    <t>4.92793881507109e-104</t>
  </si>
  <si>
    <t>2.53723712834099e-108</t>
  </si>
  <si>
    <t>0.520588801846415</t>
  </si>
  <si>
    <t>0.249</t>
  </si>
  <si>
    <t>5.13841263231618e-104</t>
  </si>
  <si>
    <t>6.48851237875327e-108</t>
  </si>
  <si>
    <t>-0.535071515569481</t>
  </si>
  <si>
    <t>1.31405352694511e-103</t>
  </si>
  <si>
    <t>RAB8B</t>
  </si>
  <si>
    <t>8.44535220849357e-108</t>
  </si>
  <si>
    <t>-0.569386658578945</t>
  </si>
  <si>
    <t>1.71035272926412e-103</t>
  </si>
  <si>
    <t>PHTF1</t>
  </si>
  <si>
    <t>1.41628073525115e-107</t>
  </si>
  <si>
    <t>-0.528081150588495</t>
  </si>
  <si>
    <t>2.86825174503064e-103</t>
  </si>
  <si>
    <t>1.60755086076009e-107</t>
  </si>
  <si>
    <t>0.568254061677552</t>
  </si>
  <si>
    <t>0.456</t>
  </si>
  <si>
    <t>3.25561200321134e-103</t>
  </si>
  <si>
    <t>FDPS</t>
  </si>
  <si>
    <t>2.77075794957094e-107</t>
  </si>
  <si>
    <t>-0.559412687991293</t>
  </si>
  <si>
    <t>5.61133899947108e-103</t>
  </si>
  <si>
    <t>9.42610208531678e-107</t>
  </si>
  <si>
    <t>0.54804768431374</t>
  </si>
  <si>
    <t>1.90897419431835e-102</t>
  </si>
  <si>
    <t>2.44276410265586e-106</t>
  </si>
  <si>
    <t>0.545978550568024</t>
  </si>
  <si>
    <t>4.94708586069865e-102</t>
  </si>
  <si>
    <t>2.73075504174139e-106</t>
  </si>
  <si>
    <t>0.549947374719557</t>
  </si>
  <si>
    <t>5.53032511053467e-102</t>
  </si>
  <si>
    <t>4.63388893403256e-106</t>
  </si>
  <si>
    <t>0.526751802351534</t>
  </si>
  <si>
    <t>0.304</t>
  </si>
  <si>
    <t>9.38455186920273e-102</t>
  </si>
  <si>
    <t>1.27864485520467e-105</t>
  </si>
  <si>
    <t>-0.65070992773893</t>
  </si>
  <si>
    <t>0.556</t>
  </si>
  <si>
    <t>2.58951156076049e-101</t>
  </si>
  <si>
    <t>6.03566276404797e-105</t>
  </si>
  <si>
    <t>0.555639587733124</t>
  </si>
  <si>
    <t>0.478</t>
  </si>
  <si>
    <t>1.22234242297499e-100</t>
  </si>
  <si>
    <t>9.21482224890827e-105</t>
  </si>
  <si>
    <t>-0.561814965924165</t>
  </si>
  <si>
    <t>1.8661858018489e-100</t>
  </si>
  <si>
    <t>LSM12</t>
  </si>
  <si>
    <t>1.79689702792444e-104</t>
  </si>
  <si>
    <t>0.536131255554115</t>
  </si>
  <si>
    <t>3.63907586095257e-100</t>
  </si>
  <si>
    <t>CTNNB1</t>
  </si>
  <si>
    <t>2.31897643331143e-104</t>
  </si>
  <si>
    <t>-0.525197144106276</t>
  </si>
  <si>
    <t>4.6963910727423e-100</t>
  </si>
  <si>
    <t>3.66236697810155e-104</t>
  </si>
  <si>
    <t>0.526144562262595</t>
  </si>
  <si>
    <t>0.387</t>
  </si>
  <si>
    <t>7.41702560405126e-100</t>
  </si>
  <si>
    <t>FAM241B</t>
  </si>
  <si>
    <t>1.32374057730022e-103</t>
  </si>
  <si>
    <t>-0.524601621176325</t>
  </si>
  <si>
    <t>2.6808394171484e-99</t>
  </si>
  <si>
    <t>PRKCI</t>
  </si>
  <si>
    <t>2.32249091371256e-103</t>
  </si>
  <si>
    <t>0.54117084595677</t>
  </si>
  <si>
    <t>0.664</t>
  </si>
  <si>
    <t>4.70350859845067e-99</t>
  </si>
  <si>
    <t>MORN2</t>
  </si>
  <si>
    <t>6.80280408997805e-103</t>
  </si>
  <si>
    <t>-0.507448974466352</t>
  </si>
  <si>
    <t>1.37770388430235e-98</t>
  </si>
  <si>
    <t>SMARCC2</t>
  </si>
  <si>
    <t>7.33163019672042e-103</t>
  </si>
  <si>
    <t>-0.535320417996217</t>
  </si>
  <si>
    <t>1.48480174743982e-98</t>
  </si>
  <si>
    <t>USP47</t>
  </si>
  <si>
    <t>1.02224318689843e-102</t>
  </si>
  <si>
    <t>-0.545635454503915</t>
  </si>
  <si>
    <t>2.0702469021067e-98</t>
  </si>
  <si>
    <t>2.03779586246467e-102</t>
  </si>
  <si>
    <t>-0.543838402864043</t>
  </si>
  <si>
    <t>4.12694418066346e-98</t>
  </si>
  <si>
    <t>TSPYL4</t>
  </si>
  <si>
    <t>3.1871158058263e-102</t>
  </si>
  <si>
    <t>-0.508369232357296</t>
  </si>
  <si>
    <t>6.45454692995943e-98</t>
  </si>
  <si>
    <t>DYNC1I2</t>
  </si>
  <si>
    <t>1.04392783934206e-101</t>
  </si>
  <si>
    <t>-0.601743403821968</t>
  </si>
  <si>
    <t>2.11416266023554e-97</t>
  </si>
  <si>
    <t>1.16083875824057e-101</t>
  </si>
  <si>
    <t>0.545736287630399</t>
  </si>
  <si>
    <t>0.32</t>
  </si>
  <si>
    <t>2.35093065318881e-97</t>
  </si>
  <si>
    <t>VDAC3</t>
  </si>
  <si>
    <t>2.27594013652603e-101</t>
  </si>
  <si>
    <t>-0.515341650135511</t>
  </si>
  <si>
    <t>4.60923396449251e-97</t>
  </si>
  <si>
    <t>CLTC</t>
  </si>
  <si>
    <t>8.04036758449213e-101</t>
  </si>
  <si>
    <t>0.521912694377964</t>
  </si>
  <si>
    <t>1.62833524321135e-96</t>
  </si>
  <si>
    <t>SAP30</t>
  </si>
  <si>
    <t>8.06396205638156e-101</t>
  </si>
  <si>
    <t>-0.574723424275369</t>
  </si>
  <si>
    <t>1.63311359565839e-96</t>
  </si>
  <si>
    <t>PKN2</t>
  </si>
  <si>
    <t>1.33968873047699e-100</t>
  </si>
  <si>
    <t>-0.568857868634501</t>
  </si>
  <si>
    <t>0.402</t>
  </si>
  <si>
    <t>2.71313761696201e-96</t>
  </si>
  <si>
    <t>VAMP2</t>
  </si>
  <si>
    <t>2.03295946136903e-100</t>
  </si>
  <si>
    <t>-0.509661675984461</t>
  </si>
  <si>
    <t>4.11714950116455e-96</t>
  </si>
  <si>
    <t>CLIC4</t>
  </si>
  <si>
    <t>4.33912103106886e-100</t>
  </si>
  <si>
    <t>0.538275968091845</t>
  </si>
  <si>
    <t>0.487</t>
  </si>
  <si>
    <t>8.78758791212065e-96</t>
  </si>
  <si>
    <t>UBE2B</t>
  </si>
  <si>
    <t>4.73076848615004e-100</t>
  </si>
  <si>
    <t>-0.55135899731248</t>
  </si>
  <si>
    <t>9.58075233815107e-96</t>
  </si>
  <si>
    <t>5.71553726592071e-100</t>
  </si>
  <si>
    <t>-0.574113685140376</t>
  </si>
  <si>
    <t>1.15751060709426e-95</t>
  </si>
  <si>
    <t>8.95885487559298e-100</t>
  </si>
  <si>
    <t>0.528299861859272</t>
  </si>
  <si>
    <t>0.408</t>
  </si>
  <si>
    <t>1.81434728940509e-95</t>
  </si>
  <si>
    <t>9.87789810110111e-100</t>
  </si>
  <si>
    <t>0.507539812553823</t>
  </si>
  <si>
    <t>2.000471923435e-95</t>
  </si>
  <si>
    <t>C9orf116</t>
  </si>
  <si>
    <t>1.31059815102087e-99</t>
  </si>
  <si>
    <t>-0.502173513547066</t>
  </si>
  <si>
    <t>2.65422337544747e-95</t>
  </si>
  <si>
    <t>IFT52</t>
  </si>
  <si>
    <t>2.21591725704773e-99</t>
  </si>
  <si>
    <t>-0.5018034990763</t>
  </si>
  <si>
    <t>4.48767562897306e-95</t>
  </si>
  <si>
    <t>NUFIP2</t>
  </si>
  <si>
    <t>5.73570379403704e-99</t>
  </si>
  <si>
    <t>0.555511967711049</t>
  </si>
  <si>
    <t>1.16159473236838e-94</t>
  </si>
  <si>
    <t>7.59285047859036e-99</t>
  </si>
  <si>
    <t>-0.553527041541299</t>
  </si>
  <si>
    <t>1.53770407892412e-94</t>
  </si>
  <si>
    <t>IDI1</t>
  </si>
  <si>
    <t>1.77664995244285e-98</t>
  </si>
  <si>
    <t>-0.67105251202688</t>
  </si>
  <si>
    <t>3.59807148368726e-94</t>
  </si>
  <si>
    <t>4.69824582500258e-98</t>
  </si>
  <si>
    <t>0.503908100934924</t>
  </si>
  <si>
    <t>0.358</t>
  </si>
  <si>
    <t>9.51488744479523e-94</t>
  </si>
  <si>
    <t>7.10837986556892e-98</t>
  </si>
  <si>
    <t>-0.563143671926697</t>
  </si>
  <si>
    <t>1.43958909037502e-93</t>
  </si>
  <si>
    <t>MAP3K13</t>
  </si>
  <si>
    <t>8.32389691856138e-98</t>
  </si>
  <si>
    <t>-0.533915718345147</t>
  </si>
  <si>
    <t>0.403</t>
  </si>
  <si>
    <t>1.68575560394705e-93</t>
  </si>
  <si>
    <t>8.82258552026514e-98</t>
  </si>
  <si>
    <t>-0.854633461057041</t>
  </si>
  <si>
    <t>1.7867500195641e-93</t>
  </si>
  <si>
    <t>1.09294482886817e-97</t>
  </si>
  <si>
    <t>0.512623055216332</t>
  </si>
  <si>
    <t>2.21343186742382e-93</t>
  </si>
  <si>
    <t>6.12054478233585e-97</t>
  </si>
  <si>
    <t>0.508188628081324</t>
  </si>
  <si>
    <t>1.23953272931866e-92</t>
  </si>
  <si>
    <t>RNF130</t>
  </si>
  <si>
    <t>1.50626539804398e-95</t>
  </si>
  <si>
    <t>-0.509712557414892</t>
  </si>
  <si>
    <t>3.05048868411866e-91</t>
  </si>
  <si>
    <t>1.77074963440821e-95</t>
  </si>
  <si>
    <t>-0.519625153469662</t>
  </si>
  <si>
    <t>3.5861221596035e-91</t>
  </si>
  <si>
    <t>SRSF6</t>
  </si>
  <si>
    <t>2.49852997374912e-95</t>
  </si>
  <si>
    <t>-0.5229967081908</t>
  </si>
  <si>
    <t>5.06002290283671e-91</t>
  </si>
  <si>
    <t>PBX3</t>
  </si>
  <si>
    <t>1.79145833057022e-94</t>
  </si>
  <si>
    <t>-0.523530125444083</t>
  </si>
  <si>
    <t>3.62806141107082e-90</t>
  </si>
  <si>
    <t>SHROOM3</t>
  </si>
  <si>
    <t>3.08812567055483e-94</t>
  </si>
  <si>
    <t>-0.511942483973733</t>
  </si>
  <si>
    <t>0.281</t>
  </si>
  <si>
    <t>6.25407210800763e-90</t>
  </si>
  <si>
    <t>TMED4</t>
  </si>
  <si>
    <t>6.87920752036802e-94</t>
  </si>
  <si>
    <t>-0.532117657636827</t>
  </si>
  <si>
    <t>0.676</t>
  </si>
  <si>
    <t>1.39317710702493e-89</t>
  </si>
  <si>
    <t>KIDINS220</t>
  </si>
  <si>
    <t>9.17751004612352e-94</t>
  </si>
  <si>
    <t>-0.553133838488981</t>
  </si>
  <si>
    <t>1.85862933454094e-89</t>
  </si>
  <si>
    <t>9.91128693461024e-94</t>
  </si>
  <si>
    <t>-0.686279282751789</t>
  </si>
  <si>
    <t>2.00723382999726e-89</t>
  </si>
  <si>
    <t>1.48279358824534e-93</t>
  </si>
  <si>
    <t>-0.536876971865648</t>
  </si>
  <si>
    <t>3.00295357491447e-89</t>
  </si>
  <si>
    <t>SPART</t>
  </si>
  <si>
    <t>1.94676612207644e-93</t>
  </si>
  <si>
    <t>-0.549442947326668</t>
  </si>
  <si>
    <t>3.94259075042921e-89</t>
  </si>
  <si>
    <t>LRPPRC</t>
  </si>
  <si>
    <t>6.0034455566569e-93</t>
  </si>
  <si>
    <t>0.511773505665967</t>
  </si>
  <si>
    <t>1.21581779413416e-88</t>
  </si>
  <si>
    <t>7.02811961833567e-93</t>
  </si>
  <si>
    <t>0.505001523125628</t>
  </si>
  <si>
    <t>1.42333478510534e-88</t>
  </si>
  <si>
    <t>SARAF</t>
  </si>
  <si>
    <t>2.72576885512768e-92</t>
  </si>
  <si>
    <t>-0.518170516445841</t>
  </si>
  <si>
    <t>5.52022708540458e-88</t>
  </si>
  <si>
    <t>1.91344490792911e-90</t>
  </si>
  <si>
    <t>-0.585276922076193</t>
  </si>
  <si>
    <t>3.87510862753803e-86</t>
  </si>
  <si>
    <t>SPARC</t>
  </si>
  <si>
    <t>8.98720412175789e-90</t>
  </si>
  <si>
    <t>-0.618996316174028</t>
  </si>
  <si>
    <t>0.828</t>
  </si>
  <si>
    <t>1.82008857873841e-85</t>
  </si>
  <si>
    <t>FAM133B</t>
  </si>
  <si>
    <t>1.55816678348635e-89</t>
  </si>
  <si>
    <t>-0.522492532547612</t>
  </si>
  <si>
    <t>3.15559936991656e-85</t>
  </si>
  <si>
    <t>SHMT2</t>
  </si>
  <si>
    <t>2.90238406026511e-89</t>
  </si>
  <si>
    <t>0.515705873084591</t>
  </si>
  <si>
    <t>0.436</t>
  </si>
  <si>
    <t>5.8779081988489e-85</t>
  </si>
  <si>
    <t>UBR5</t>
  </si>
  <si>
    <t>4.17053679987217e-89</t>
  </si>
  <si>
    <t>0.504965714818859</t>
  </si>
  <si>
    <t>8.44617112710111e-85</t>
  </si>
  <si>
    <t>ACADM</t>
  </si>
  <si>
    <t>8.78345900599396e-89</t>
  </si>
  <si>
    <t>-0.512603062652688</t>
  </si>
  <si>
    <t>1.7788261178939e-84</t>
  </si>
  <si>
    <t>7.00026841471927e-88</t>
  </si>
  <si>
    <t>0.540089502443273</t>
  </si>
  <si>
    <t>1.41769435934895e-83</t>
  </si>
  <si>
    <t>1.07962217723815e-87</t>
  </si>
  <si>
    <t>-0.533221175896661</t>
  </si>
  <si>
    <t>2.1864508333427e-83</t>
  </si>
  <si>
    <t>1.55096455069156e-87</t>
  </si>
  <si>
    <t>0.512510610917243</t>
  </si>
  <si>
    <t>3.14101340806054e-83</t>
  </si>
  <si>
    <t>DDR1</t>
  </si>
  <si>
    <t>5.85620625918672e-87</t>
  </si>
  <si>
    <t>-0.509002640690733</t>
  </si>
  <si>
    <t>1.18599889161049e-82</t>
  </si>
  <si>
    <t>6.43300694250823e-87</t>
  </si>
  <si>
    <t>-0.871282383320547</t>
  </si>
  <si>
    <t>1.30281256599677e-82</t>
  </si>
  <si>
    <t>8.16131872950407e-87</t>
  </si>
  <si>
    <t>0.54006122862692</t>
  </si>
  <si>
    <t>0.438</t>
  </si>
  <si>
    <t>1.65283026909916e-82</t>
  </si>
  <si>
    <t>CCDC50</t>
  </si>
  <si>
    <t>8.67623053056393e-87</t>
  </si>
  <si>
    <t>-0.514760691798235</t>
  </si>
  <si>
    <t>1.75711020704981e-82</t>
  </si>
  <si>
    <t>1.53621442619943e-86</t>
  </si>
  <si>
    <t>-0.553699875685827</t>
  </si>
  <si>
    <t>3.11114145593909e-82</t>
  </si>
  <si>
    <t>NIN</t>
  </si>
  <si>
    <t>1.69031763918209e-86</t>
  </si>
  <si>
    <t>-0.555708045365919</t>
  </si>
  <si>
    <t>3.42323128287156e-82</t>
  </si>
  <si>
    <t>RPA2</t>
  </si>
  <si>
    <t>1.20157800282222e-85</t>
  </si>
  <si>
    <t>-0.548694615599277</t>
  </si>
  <si>
    <t>2.43343577131556e-81</t>
  </si>
  <si>
    <t>2.03260598528725e-85</t>
  </si>
  <si>
    <t>-0.543732288411456</t>
  </si>
  <si>
    <t>4.11643364140373e-81</t>
  </si>
  <si>
    <t>2.25663319489626e-85</t>
  </si>
  <si>
    <t>0.516679275698945</t>
  </si>
  <si>
    <t>4.57013354630391e-81</t>
  </si>
  <si>
    <t>LMNB1</t>
  </si>
  <si>
    <t>9.43984340140054e-85</t>
  </si>
  <si>
    <t>-0.600509679499621</t>
  </si>
  <si>
    <t>1.91175708565164e-80</t>
  </si>
  <si>
    <t>1.01802126164583e-84</t>
  </si>
  <si>
    <t>0.515188366060966</t>
  </si>
  <si>
    <t>0.459</t>
  </si>
  <si>
    <t>2.06169665908514e-80</t>
  </si>
  <si>
    <t>4.30153885810999e-84</t>
  </si>
  <si>
    <t>-0.517918916533455</t>
  </si>
  <si>
    <t>8.71147649544436e-80</t>
  </si>
  <si>
    <t>1.10075141545755e-83</t>
  </si>
  <si>
    <t>-0.575118091976396</t>
  </si>
  <si>
    <t>2.22924176658464e-79</t>
  </si>
  <si>
    <t>2.47895119109168e-83</t>
  </si>
  <si>
    <t>-1.02926342325381</t>
  </si>
  <si>
    <t>5.02037195219887e-79</t>
  </si>
  <si>
    <t>PBRM1</t>
  </si>
  <si>
    <t>3.15716078353212e-83</t>
  </si>
  <si>
    <t>-0.523824964174131</t>
  </si>
  <si>
    <t>6.39388201880925e-79</t>
  </si>
  <si>
    <t>4.73222600047111e-83</t>
  </si>
  <si>
    <t>-0.647685661769346</t>
  </si>
  <si>
    <t>9.58370409615409e-79</t>
  </si>
  <si>
    <t>BRD8</t>
  </si>
  <si>
    <t>1.02769391363536e-82</t>
  </si>
  <si>
    <t>-0.523974044865339</t>
  </si>
  <si>
    <t>0.31</t>
  </si>
  <si>
    <t>2.08128571389433e-78</t>
  </si>
  <si>
    <t>CDK6</t>
  </si>
  <si>
    <t>1.15032294900989e-82</t>
  </si>
  <si>
    <t>-0.568881564044551</t>
  </si>
  <si>
    <t>0.293</t>
  </si>
  <si>
    <t>2.32963403633482e-78</t>
  </si>
  <si>
    <t>ACTL6A</t>
  </si>
  <si>
    <t>2.90212220736489e-82</t>
  </si>
  <si>
    <t>-0.500164589318578</t>
  </si>
  <si>
    <t>5.87737789435538e-78</t>
  </si>
  <si>
    <t>DSP</t>
  </si>
  <si>
    <t>8.06851160315574e-82</t>
  </si>
  <si>
    <t>0.529626314335142</t>
  </si>
  <si>
    <t>0.688</t>
  </si>
  <si>
    <t>1.6340349698711e-77</t>
  </si>
  <si>
    <t>2.53632022473525e-81</t>
  </si>
  <si>
    <t>-0.500732580902958</t>
  </si>
  <si>
    <t>5.13655571913383e-77</t>
  </si>
  <si>
    <t>MCM7</t>
  </si>
  <si>
    <t>1.27650834419537e-80</t>
  </si>
  <si>
    <t>-0.521704516529224</t>
  </si>
  <si>
    <t>2.58518469866446e-76</t>
  </si>
  <si>
    <t>1.54365047764461e-80</t>
  </si>
  <si>
    <t>0.604281679015312</t>
  </si>
  <si>
    <t>3.12620094732587e-76</t>
  </si>
  <si>
    <t>1.5680189751393e-80</t>
  </si>
  <si>
    <t>0.659009592326862</t>
  </si>
  <si>
    <t>3.17555202845211e-76</t>
  </si>
  <si>
    <t>3.89041492937675e-80</t>
  </si>
  <si>
    <t>0.506016860327172</t>
  </si>
  <si>
    <t>7.87886831497379e-76</t>
  </si>
  <si>
    <t>5.83888032811081e-79</t>
  </si>
  <si>
    <t>-0.520406236891389</t>
  </si>
  <si>
    <t>1.182490044049e-74</t>
  </si>
  <si>
    <t>CCDC34</t>
  </si>
  <si>
    <t>2.32422002695375e-78</t>
  </si>
  <si>
    <t>-0.553036470187171</t>
  </si>
  <si>
    <t>4.70701039858672e-74</t>
  </si>
  <si>
    <t>H2AFX</t>
  </si>
  <si>
    <t>7.05245531442614e-77</t>
  </si>
  <si>
    <t>-0.788946645641821</t>
  </si>
  <si>
    <t>1.42826325027758e-72</t>
  </si>
  <si>
    <t>CDK5RAP2</t>
  </si>
  <si>
    <t>6.29968604281981e-76</t>
  </si>
  <si>
    <t>-0.517972674295859</t>
  </si>
  <si>
    <t>1.27581241739187e-71</t>
  </si>
  <si>
    <t>7.65752997015133e-76</t>
  </si>
  <si>
    <t>-0.530633776343432</t>
  </si>
  <si>
    <t>1.55080296955505e-71</t>
  </si>
  <si>
    <t>2.58578524064201e-74</t>
  </si>
  <si>
    <t>-1.01711433650019</t>
  </si>
  <si>
    <t>5.23673226934821e-70</t>
  </si>
  <si>
    <t>C21orf58</t>
  </si>
  <si>
    <t>6.87529676428872e-72</t>
  </si>
  <si>
    <t>-0.515924537444093</t>
  </si>
  <si>
    <t>1.39238510070375e-67</t>
  </si>
  <si>
    <t>PLEKHA5</t>
  </si>
  <si>
    <t>1.68163651822529e-71</t>
  </si>
  <si>
    <t>-0.552088534962893</t>
  </si>
  <si>
    <t>3.40565027670986e-67</t>
  </si>
  <si>
    <t>HMGCS1</t>
  </si>
  <si>
    <t>2.53575986730279e-65</t>
  </si>
  <si>
    <t>-0.55611007397914</t>
  </si>
  <si>
    <t>5.1354208832616e-61</t>
  </si>
  <si>
    <t>8.26841061576833e-64</t>
  </si>
  <si>
    <t>-1.28532351744609</t>
  </si>
  <si>
    <t>1.6745185179054e-59</t>
  </si>
  <si>
    <t>1.77309838156649e-61</t>
  </si>
  <si>
    <t>-0.735947303089707</t>
  </si>
  <si>
    <t>3.59087884234845e-57</t>
  </si>
  <si>
    <t>2.0032779885428e-58</t>
  </si>
  <si>
    <t>0.823793006612463</t>
  </si>
  <si>
    <t>4.05703858239688e-54</t>
  </si>
  <si>
    <t>ATAD2</t>
  </si>
  <si>
    <t>9.69052700052025e-58</t>
  </si>
  <si>
    <t>-0.550817580791146</t>
  </si>
  <si>
    <t>1.96252552814536e-53</t>
  </si>
  <si>
    <t>GINS2</t>
  </si>
  <si>
    <t>4.19890812443939e-49</t>
  </si>
  <si>
    <t>-0.502897189786387</t>
  </si>
  <si>
    <t>8.50362873361466e-45</t>
  </si>
  <si>
    <t>CLSPN</t>
  </si>
  <si>
    <t>5.76184727843003e-49</t>
  </si>
  <si>
    <t>-0.6155607740516</t>
  </si>
  <si>
    <t>1.16688931082765e-44</t>
  </si>
  <si>
    <t>RBP1</t>
  </si>
  <si>
    <t>1.29126552667236e-42</t>
  </si>
  <si>
    <t>-0.764328413837327</t>
  </si>
  <si>
    <t>0.493</t>
  </si>
  <si>
    <t>2.61507094461686e-38</t>
  </si>
  <si>
    <t>4.79967156934693e-40</t>
  </si>
  <si>
    <t>0.923621156518446</t>
  </si>
  <si>
    <t>9.72029486224139e-36</t>
  </si>
  <si>
    <t>MIF</t>
  </si>
  <si>
    <t>6.96113934298089e-38</t>
  </si>
  <si>
    <t>-0.545186772855102</t>
  </si>
  <si>
    <t>1.40976993974049e-33</t>
  </si>
  <si>
    <t>2.9008445824539e-36</t>
  </si>
  <si>
    <t>-0.855832085921574</t>
  </si>
  <si>
    <t>5.87479044838565e-32</t>
  </si>
  <si>
    <t>1.25402187778657e-33</t>
  </si>
  <si>
    <t>-0.87249038132472</t>
  </si>
  <si>
    <t>2.53964510689336e-29</t>
  </si>
  <si>
    <t>9.23588317053251e-32</t>
  </si>
  <si>
    <t>-0.561559646797063</t>
  </si>
  <si>
    <t>1.87045105969624e-27</t>
  </si>
  <si>
    <t>CCNB2</t>
  </si>
  <si>
    <t>1.14152769924382e-15</t>
  </si>
  <si>
    <t>-0.588623053937903</t>
  </si>
  <si>
    <t>2.31182189650859e-11</t>
  </si>
  <si>
    <t>MKI67</t>
  </si>
  <si>
    <t>8.45354219332188e-11</t>
  </si>
  <si>
    <t>-0.634618257130067</t>
  </si>
  <si>
    <t>1.71201136499155e-06</t>
  </si>
  <si>
    <t>TOP2A</t>
  </si>
  <si>
    <t>0.101192039009892</t>
  </si>
  <si>
    <t>-0.577765913852113</t>
  </si>
  <si>
    <t>HIST1H4C</t>
  </si>
  <si>
    <t>0.713437744420567</t>
  </si>
  <si>
    <t>-0.672192161204591</t>
  </si>
  <si>
    <t>scRNA differential expression between Day 0 and 13</t>
  </si>
  <si>
    <t>scRNA differential expression between Day 0 and 7</t>
  </si>
  <si>
    <t>scRNA differential expression between Day 0 and 20</t>
  </si>
  <si>
    <t>scRNA differential expression between Day 7 and 13</t>
  </si>
  <si>
    <t>scRNA differential expression between Day 13 and 20</t>
  </si>
  <si>
    <t>-2.17510384357742</t>
  </si>
  <si>
    <t>-2.79812266907195</t>
  </si>
  <si>
    <t>1.05025877964332</t>
  </si>
  <si>
    <t>1.21602124078205</t>
  </si>
  <si>
    <t>1.22084023507941</t>
  </si>
  <si>
    <t>-1.488746770935</t>
  </si>
  <si>
    <t>2.27810028402261</t>
  </si>
  <si>
    <t>-1.7948141235907</t>
  </si>
  <si>
    <t>2.73538535762354</t>
  </si>
  <si>
    <t>-1.35738348607533</t>
  </si>
  <si>
    <t>-1.52085341455236</t>
  </si>
  <si>
    <t>1.51067410983826</t>
  </si>
  <si>
    <t>1.10648211262716</t>
  </si>
  <si>
    <t>-1.11207402172985</t>
  </si>
  <si>
    <t>4.12461376722088</t>
  </si>
  <si>
    <t>1.37064790601118</t>
  </si>
  <si>
    <t>0.132</t>
  </si>
  <si>
    <t>1.30143361948075</t>
  </si>
  <si>
    <t>1.2578062363866</t>
  </si>
  <si>
    <t>1.15752256202907</t>
  </si>
  <si>
    <t>-1.24418018717325</t>
  </si>
  <si>
    <t>-2.39955034362672</t>
  </si>
  <si>
    <t>2.13352052408651</t>
  </si>
  <si>
    <t>2.04485866897365</t>
  </si>
  <si>
    <t>0.157</t>
  </si>
  <si>
    <t>1.03287534667878</t>
  </si>
  <si>
    <t>-1.51892301553824</t>
  </si>
  <si>
    <t>KLHDC8A</t>
  </si>
  <si>
    <t>-1.23117067300204</t>
  </si>
  <si>
    <t>1.38759225813643</t>
  </si>
  <si>
    <t>-2.18854590490758</t>
  </si>
  <si>
    <t>-1.68362174045792</t>
  </si>
  <si>
    <t>1.18188533851566</t>
  </si>
  <si>
    <t>-1.77662450520689</t>
  </si>
  <si>
    <t>-2.1887950138486</t>
  </si>
  <si>
    <t>2.51990136910331</t>
  </si>
  <si>
    <t>1.00320133809484</t>
  </si>
  <si>
    <t>1.89269590951691</t>
  </si>
  <si>
    <t>1.16119283205244</t>
  </si>
  <si>
    <t>1.01986933902994</t>
  </si>
  <si>
    <t>-1.04922585484677</t>
  </si>
  <si>
    <t>-1.56096679011488</t>
  </si>
  <si>
    <t>1.62745786509268</t>
  </si>
  <si>
    <t>1.58696294245052</t>
  </si>
  <si>
    <t>1.57021256214413</t>
  </si>
  <si>
    <t>1.3494283828593</t>
  </si>
  <si>
    <t>-1.59079296467756</t>
  </si>
  <si>
    <t>-2.27423390731814</t>
  </si>
  <si>
    <t>-1.18334740372549</t>
  </si>
  <si>
    <t>-1.1855216465555</t>
  </si>
  <si>
    <t>SRGAP3</t>
  </si>
  <si>
    <t>-1.16297391007808</t>
  </si>
  <si>
    <t>1.45060228165552</t>
  </si>
  <si>
    <t>0.225</t>
  </si>
  <si>
    <t>-1.55109605568866</t>
  </si>
  <si>
    <t>1.23209834356077</t>
  </si>
  <si>
    <t>1.80873120366273</t>
  </si>
  <si>
    <t>ZBTB20</t>
  </si>
  <si>
    <t>-1.36581333207076</t>
  </si>
  <si>
    <t>LSAMP</t>
  </si>
  <si>
    <t>-1.25988930001247</t>
  </si>
  <si>
    <t>0.052</t>
  </si>
  <si>
    <t>-1.32195206570468</t>
  </si>
  <si>
    <t>ZIC4</t>
  </si>
  <si>
    <t>-1.48789187814766</t>
  </si>
  <si>
    <t>-2.88497749311627</t>
  </si>
  <si>
    <t>AC092958.1</t>
  </si>
  <si>
    <t>-1.11474159244001</t>
  </si>
  <si>
    <t>1.84766265100132</t>
  </si>
  <si>
    <t>-1.02097196257522</t>
  </si>
  <si>
    <t>1.17297894993814</t>
  </si>
  <si>
    <t>-1.25296757366957</t>
  </si>
  <si>
    <t>-2.10345990510282</t>
  </si>
  <si>
    <t>-1.74350258397098</t>
  </si>
  <si>
    <t>SLIT2</t>
  </si>
  <si>
    <t>-1.08776129308716</t>
  </si>
  <si>
    <t>-1.57841721316674</t>
  </si>
  <si>
    <t>-1.26451480201154</t>
  </si>
  <si>
    <t>-1.06898559877553</t>
  </si>
  <si>
    <t>SCD5</t>
  </si>
  <si>
    <t>-1.06281065106875</t>
  </si>
  <si>
    <t>-1.16223354180249</t>
  </si>
  <si>
    <t>1.03207912781203</t>
  </si>
  <si>
    <t>1.04756319633793</t>
  </si>
  <si>
    <t>0.062</t>
  </si>
  <si>
    <t>-1.37263109030113</t>
  </si>
  <si>
    <t>4.12648251589553</t>
  </si>
  <si>
    <t>1.11929976808808</t>
  </si>
  <si>
    <t>-1.54980212132695</t>
  </si>
  <si>
    <t>1.3093231600229</t>
  </si>
  <si>
    <t>2.13603028983476</t>
  </si>
  <si>
    <t>-1.04660998027529</t>
  </si>
  <si>
    <t>1.31555500140382</t>
  </si>
  <si>
    <t>-2.2204043088972</t>
  </si>
  <si>
    <t>-1.04634949526625</t>
  </si>
  <si>
    <t>0.606</t>
  </si>
  <si>
    <t>-1.25931576527909</t>
  </si>
  <si>
    <t>-2.25101115858131</t>
  </si>
  <si>
    <t>1.17057213964586</t>
  </si>
  <si>
    <t>-2.8181173165395</t>
  </si>
  <si>
    <t>2.04702523429921</t>
  </si>
  <si>
    <t>0.018</t>
  </si>
  <si>
    <t>-1.21947719825915</t>
  </si>
  <si>
    <t>-1.41283631154094</t>
  </si>
  <si>
    <t>1.42462175537536</t>
  </si>
  <si>
    <t>1.13289473077884</t>
  </si>
  <si>
    <t>-1.9160176487844</t>
  </si>
  <si>
    <t>1.05827768075469</t>
  </si>
  <si>
    <t>-2.54099534697654</t>
  </si>
  <si>
    <t>4.2914074523466</t>
  </si>
  <si>
    <t>0.017</t>
  </si>
  <si>
    <t>-1.62238000782741</t>
  </si>
  <si>
    <t>1.68034391955167</t>
  </si>
  <si>
    <t>1.04069264631079</t>
  </si>
  <si>
    <t>1.00121257709226</t>
  </si>
  <si>
    <t>1.37788343284435</t>
  </si>
  <si>
    <t>1.77344419805818</t>
  </si>
  <si>
    <t>-2.17181686577575</t>
  </si>
  <si>
    <t>1.55890729091023</t>
  </si>
  <si>
    <t>-2.50678436448208</t>
  </si>
  <si>
    <t>1.79569169178796</t>
  </si>
  <si>
    <t>1.1945839149685</t>
  </si>
  <si>
    <t>1.03791796016561</t>
  </si>
  <si>
    <t>1.05756071222961</t>
  </si>
  <si>
    <t>-1.41784199088793</t>
  </si>
  <si>
    <t>-3.44453788895975</t>
  </si>
  <si>
    <t>-1.24244022400174</t>
  </si>
  <si>
    <t>-1.12360189187584</t>
  </si>
  <si>
    <t>-1.52469011618934</t>
  </si>
  <si>
    <t>-1.77917363027439</t>
  </si>
  <si>
    <t>2.21089775070126</t>
  </si>
  <si>
    <t>-1.31295203863085</t>
  </si>
  <si>
    <t>-1.46724297363092</t>
  </si>
  <si>
    <t>-1.39505427907562</t>
  </si>
  <si>
    <t>-1.45526571183257</t>
  </si>
  <si>
    <t>0.917</t>
  </si>
  <si>
    <t>-1.42908927690215</t>
  </si>
  <si>
    <t>-1.13803933228232</t>
  </si>
  <si>
    <t>1.34776578562967</t>
  </si>
  <si>
    <t>-2.1235285216757</t>
  </si>
  <si>
    <t>-1.31339557613501</t>
  </si>
  <si>
    <t>PAK3</t>
  </si>
  <si>
    <t>-1.28705461446552</t>
  </si>
  <si>
    <t>1.24084469303746</t>
  </si>
  <si>
    <t>-1.22567093229572</t>
  </si>
  <si>
    <t>-1.19779060957864</t>
  </si>
  <si>
    <t>-1.77397183394436</t>
  </si>
  <si>
    <t>1.2891060503345</t>
  </si>
  <si>
    <t>1.21649130895744</t>
  </si>
  <si>
    <t>-1.05501878397737</t>
  </si>
  <si>
    <t>2.63908938345825</t>
  </si>
  <si>
    <t>3.02819788201222</t>
  </si>
  <si>
    <t>-1.5601356894048</t>
  </si>
  <si>
    <t>1.18698337947926</t>
  </si>
  <si>
    <t>1.01565444927515</t>
  </si>
  <si>
    <t>1.07855277634792</t>
  </si>
  <si>
    <t>1.19193365332392</t>
  </si>
  <si>
    <t>-1.09999229486851</t>
  </si>
  <si>
    <t>-1.39100425010786</t>
  </si>
  <si>
    <t>TPM2</t>
  </si>
  <si>
    <t>1.32393302689502</t>
  </si>
  <si>
    <t>-1.74288735368577</t>
  </si>
  <si>
    <t>-1.58460573291396</t>
  </si>
  <si>
    <t>1.9218401088079</t>
  </si>
  <si>
    <t>1.28157194902181</t>
  </si>
  <si>
    <t>-1.97153573475013</t>
  </si>
  <si>
    <t>1.15783375250274</t>
  </si>
  <si>
    <t>2.39954472997979</t>
  </si>
  <si>
    <t>-1.54364942194343</t>
  </si>
  <si>
    <t>-1.20754122354332</t>
  </si>
  <si>
    <t>1.22268011290428</t>
  </si>
  <si>
    <t>-1.06526613244582</t>
  </si>
  <si>
    <t>-2.93876844218605</t>
  </si>
  <si>
    <t>-1.26800286868811</t>
  </si>
  <si>
    <t>4.19671867945265</t>
  </si>
  <si>
    <t>1.15833217686716</t>
  </si>
  <si>
    <t>0.409</t>
  </si>
  <si>
    <t>-1.97974852175982</t>
  </si>
  <si>
    <t>1.32723986210182</t>
  </si>
  <si>
    <t>NCAM1</t>
  </si>
  <si>
    <t>-1.3348706470327</t>
  </si>
  <si>
    <t>0.029</t>
  </si>
  <si>
    <t>1.10737727667029</t>
  </si>
  <si>
    <t>1.50420296736409</t>
  </si>
  <si>
    <t>-1.48867229199902</t>
  </si>
  <si>
    <t>1.58068252567594</t>
  </si>
  <si>
    <t>-1.31510996378673</t>
  </si>
  <si>
    <t>1.98920620623435</t>
  </si>
  <si>
    <t>-2.85315683446134</t>
  </si>
  <si>
    <t>-1.32517780852113</t>
  </si>
  <si>
    <t>1.24112283867135</t>
  </si>
  <si>
    <t>-1.52483132961006</t>
  </si>
  <si>
    <t>1.24369822319715</t>
  </si>
  <si>
    <t>-1.36302820647019</t>
  </si>
  <si>
    <t>1.8491909230303</t>
  </si>
  <si>
    <t>1.72593451947058</t>
  </si>
  <si>
    <t>-1.26482941333194</t>
  </si>
  <si>
    <t>1.66404958100457</t>
  </si>
  <si>
    <t>-1.66296002579715</t>
  </si>
  <si>
    <t>1.83394259170841</t>
  </si>
  <si>
    <t>1.16698690200208</t>
  </si>
  <si>
    <t>1.65774192342145</t>
  </si>
  <si>
    <t>1.47007420603405</t>
  </si>
  <si>
    <t>-1.17590752541844</t>
  </si>
  <si>
    <t>1.02373475987776</t>
  </si>
  <si>
    <t>-4.46083239723677</t>
  </si>
  <si>
    <t>1.34682270097581</t>
  </si>
  <si>
    <t>1.54342979583752</t>
  </si>
  <si>
    <t>2.86245306979559</t>
  </si>
  <si>
    <t>0.206</t>
  </si>
  <si>
    <t>-1.02279823330104</t>
  </si>
  <si>
    <t>1.43383628748379</t>
  </si>
  <si>
    <t>-1.21152685441939</t>
  </si>
  <si>
    <t>1.29229114540785</t>
  </si>
  <si>
    <t>AMER2</t>
  </si>
  <si>
    <t>-1.20297894263273</t>
  </si>
  <si>
    <t>1.51482580712948</t>
  </si>
  <si>
    <t>-1.20339063816931</t>
  </si>
  <si>
    <t>1.0893538433013</t>
  </si>
  <si>
    <t>-1.79228723386965</t>
  </si>
  <si>
    <t>-2.02899140177326</t>
  </si>
  <si>
    <t>1.13280368898027</t>
  </si>
  <si>
    <t>-1.44198789623116</t>
  </si>
  <si>
    <t>-2.33144110277487</t>
  </si>
  <si>
    <t>1.02719757971694</t>
  </si>
  <si>
    <t>1.49999690279486</t>
  </si>
  <si>
    <t>1.27736656646458</t>
  </si>
  <si>
    <t>-1.32120358458563</t>
  </si>
  <si>
    <t>-5.17803224001714</t>
  </si>
  <si>
    <t>-2.25916005538292</t>
  </si>
  <si>
    <t>CRIP2</t>
  </si>
  <si>
    <t>-1.3078541623941</t>
  </si>
  <si>
    <t>0.078</t>
  </si>
  <si>
    <t>-1.85552220451811</t>
  </si>
  <si>
    <t>1.65719797231382</t>
  </si>
  <si>
    <t>1.06741856003617</t>
  </si>
  <si>
    <t>-1.3569910794613</t>
  </si>
  <si>
    <t>1.00802979364263</t>
  </si>
  <si>
    <t>-1.22039926384814</t>
  </si>
  <si>
    <t>TPM1</t>
  </si>
  <si>
    <t>1.07911628772961</t>
  </si>
  <si>
    <t>1.44687110433419</t>
  </si>
  <si>
    <t>-1.31658840370987</t>
  </si>
  <si>
    <t>-1.26907846269948</t>
  </si>
  <si>
    <t>1.82792827861191</t>
  </si>
  <si>
    <t>-1.22078405653843</t>
  </si>
  <si>
    <t>-2.53942048044713</t>
  </si>
  <si>
    <t>1.71849477290778</t>
  </si>
  <si>
    <t>1.04997211486798</t>
  </si>
  <si>
    <t>ABAT</t>
  </si>
  <si>
    <t>-1.05770792958807</t>
  </si>
  <si>
    <t>1.00213009005352</t>
  </si>
  <si>
    <t>1.3221809833399</t>
  </si>
  <si>
    <t>0.289</t>
  </si>
  <si>
    <t>1.86896052213119</t>
  </si>
  <si>
    <t>-1.42638358167473</t>
  </si>
  <si>
    <t>-1.70320053704375</t>
  </si>
  <si>
    <t>1.16956048507008</t>
  </si>
  <si>
    <t>1.50673727612919</t>
  </si>
  <si>
    <t>1.50171291914001</t>
  </si>
  <si>
    <t>1.41059249365178</t>
  </si>
  <si>
    <t>-1.64746015697011</t>
  </si>
  <si>
    <t>1.06098418892907</t>
  </si>
  <si>
    <t>1.24261932959938</t>
  </si>
  <si>
    <t>-1.4527790003767</t>
  </si>
  <si>
    <t>1.08115949180239</t>
  </si>
  <si>
    <t>1.96026089023455</t>
  </si>
  <si>
    <t>-1.1465301610155</t>
  </si>
  <si>
    <t>-2.14501530323532</t>
  </si>
  <si>
    <t>1.03542922299499</t>
  </si>
  <si>
    <t>1.27844911619098</t>
  </si>
  <si>
    <t>1.21385275388606</t>
  </si>
  <si>
    <t>1.01795634355815</t>
  </si>
  <si>
    <t>1.00590460897386</t>
  </si>
  <si>
    <t>-1.52845494589334</t>
  </si>
  <si>
    <t>0.913</t>
  </si>
  <si>
    <t>1.7446427230864</t>
  </si>
  <si>
    <t>2.63894206364922</t>
  </si>
  <si>
    <t>1.0071307878324</t>
  </si>
  <si>
    <t>1.1408354469746</t>
  </si>
  <si>
    <t>1.25341329510767</t>
  </si>
  <si>
    <t>-4.2828186703541</t>
  </si>
  <si>
    <t>1.38704327562212</t>
  </si>
  <si>
    <t>1.1367161012687</t>
  </si>
  <si>
    <t>-1.84135857490902</t>
  </si>
  <si>
    <t>-1.25082761843309</t>
  </si>
  <si>
    <t>-1.15258491092295</t>
  </si>
  <si>
    <t>1.2734297286612</t>
  </si>
  <si>
    <t>-1.5592810723671</t>
  </si>
  <si>
    <t>1.0266114464111</t>
  </si>
  <si>
    <t>0.444</t>
  </si>
  <si>
    <t>1.23620064604392</t>
  </si>
  <si>
    <t>0.87</t>
  </si>
  <si>
    <t>1.10932736140072</t>
  </si>
  <si>
    <t>-1.27623265634636</t>
  </si>
  <si>
    <t>2.13694911082007</t>
  </si>
  <si>
    <t>-1.48004301717616</t>
  </si>
  <si>
    <t>1.45957840302081</t>
  </si>
  <si>
    <t>1.38356331726432</t>
  </si>
  <si>
    <t>-1.65367470886304</t>
  </si>
  <si>
    <t>3.65910703654761</t>
  </si>
  <si>
    <t>1.24325134074893</t>
  </si>
  <si>
    <t>1.02357080662243</t>
  </si>
  <si>
    <t>1.83446996222703</t>
  </si>
  <si>
    <t>-2.60108599490905</t>
  </si>
  <si>
    <t>1.06615801581805</t>
  </si>
  <si>
    <t>-1.73054197601635</t>
  </si>
  <si>
    <t>-3.04269124898755</t>
  </si>
  <si>
    <t>POU3F3</t>
  </si>
  <si>
    <t>-1.04739805021574</t>
  </si>
  <si>
    <t>-2.30618996422811</t>
  </si>
  <si>
    <t>-3.09613288529317</t>
  </si>
  <si>
    <t>SFTA3</t>
  </si>
  <si>
    <t>-1.9418316902995</t>
  </si>
  <si>
    <t>-2.96029985630569</t>
  </si>
  <si>
    <t>7.46917953833008e-307</t>
  </si>
  <si>
    <t>-1.0962263324899</t>
  </si>
  <si>
    <t>1.51265824010261e-302</t>
  </si>
  <si>
    <t>1.7881926132363e-305</t>
  </si>
  <si>
    <t>-1.14814417056474</t>
  </si>
  <si>
    <t>3.62144768032616e-301</t>
  </si>
  <si>
    <t>6.4654748027707e-302</t>
  </si>
  <si>
    <t>-1.18653165332984</t>
  </si>
  <si>
    <t>1.30938795705712e-297</t>
  </si>
  <si>
    <t>7.09417859477242e-301</t>
  </si>
  <si>
    <t>-1.07017702106972</t>
  </si>
  <si>
    <t>1.43671304901331e-296</t>
  </si>
  <si>
    <t>1.46879998342124e-298</t>
  </si>
  <si>
    <t>-1.04413414685068</t>
  </si>
  <si>
    <t>2.9746137264247e-294</t>
  </si>
  <si>
    <t>5.08304866494055e-298</t>
  </si>
  <si>
    <t>-1.24686997497676</t>
  </si>
  <si>
    <t>1.02941901562376e-293</t>
  </si>
  <si>
    <t>1.98941759545995e-297</t>
  </si>
  <si>
    <t>-1.49499078531093</t>
  </si>
  <si>
    <t>4.02896851432548e-293</t>
  </si>
  <si>
    <t>4.88957877000829e-295</t>
  </si>
  <si>
    <t>-1.03408950224424</t>
  </si>
  <si>
    <t>9.9023749250208e-291</t>
  </si>
  <si>
    <t>ARID4A</t>
  </si>
  <si>
    <t>7.91816578336283e-295</t>
  </si>
  <si>
    <t>-1.09319775108759</t>
  </si>
  <si>
    <t>1.60358693444664e-290</t>
  </si>
  <si>
    <t>3.36646106533082e-294</t>
  </si>
  <si>
    <t>-1.13657497159401</t>
  </si>
  <si>
    <t>6.81775694950798e-290</t>
  </si>
  <si>
    <t>2.80281239620157e-292</t>
  </si>
  <si>
    <t>-1.03742728957807</t>
  </si>
  <si>
    <t>5.67625566478741e-288</t>
  </si>
  <si>
    <t>2.53700932430366e-289</t>
  </si>
  <si>
    <t>-1.10956571722139</t>
  </si>
  <si>
    <t>5.13795128357978e-285</t>
  </si>
  <si>
    <t>5.00463784992135e-287</t>
  </si>
  <si>
    <t>-1.01276779603326</t>
  </si>
  <si>
    <t>1.01353925736607e-282</t>
  </si>
  <si>
    <t>5.89406677841797e-287</t>
  </si>
  <si>
    <t>-1.02010700014048</t>
  </si>
  <si>
    <t>1.19366640396521e-282</t>
  </si>
  <si>
    <t>2.95869372254796e-284</t>
  </si>
  <si>
    <t>-1.09457399387343</t>
  </si>
  <si>
    <t>5.99194652690413e-280</t>
  </si>
  <si>
    <t>3.34010811264116e-283</t>
  </si>
  <si>
    <t>-1.14940636231589</t>
  </si>
  <si>
    <t>6.76438694972088e-279</t>
  </si>
  <si>
    <t>3.54351470858726e-282</t>
  </si>
  <si>
    <t>-2.5569237373776</t>
  </si>
  <si>
    <t>7.17632598783093e-278</t>
  </si>
  <si>
    <t>2.51713674528728e-278</t>
  </si>
  <si>
    <t>-1.01183731184745</t>
  </si>
  <si>
    <t>5.09770533655581e-274</t>
  </si>
  <si>
    <t>C1orf61</t>
  </si>
  <si>
    <t>3.62144345926545e-273</t>
  </si>
  <si>
    <t>-1.84756455991141</t>
  </si>
  <si>
    <t>7.33414729370438e-269</t>
  </si>
  <si>
    <t>1.25563223625227e-270</t>
  </si>
  <si>
    <t>-1.02841835826084</t>
  </si>
  <si>
    <t>2.54290640485811e-266</t>
  </si>
  <si>
    <t>5.15015188097594e-267</t>
  </si>
  <si>
    <t>1.10355849991788</t>
  </si>
  <si>
    <t>1.04300875893525e-262</t>
  </si>
  <si>
    <t>6.02305737159039e-267</t>
  </si>
  <si>
    <t>-1.03585352053443</t>
  </si>
  <si>
    <t>0.75</t>
  </si>
  <si>
    <t>1.21978957889449e-262</t>
  </si>
  <si>
    <t>1.84974723977254e-265</t>
  </si>
  <si>
    <t>-1.46748007052567</t>
  </si>
  <si>
    <t>3.74610810998734e-261</t>
  </si>
  <si>
    <t>2.77441184581478e-264</t>
  </si>
  <si>
    <t>-1.27491332700199</t>
  </si>
  <si>
    <t>5.61873887014409e-260</t>
  </si>
  <si>
    <t>9.69085812979825e-263</t>
  </si>
  <si>
    <t>-1.07860796561898</t>
  </si>
  <si>
    <t>1.96259258844674e-258</t>
  </si>
  <si>
    <t>BEX1</t>
  </si>
  <si>
    <t>3.22564379732206e-260</t>
  </si>
  <si>
    <t>-1.04254172888519</t>
  </si>
  <si>
    <t>6.53257381833664e-256</t>
  </si>
  <si>
    <t>2.74051349923599e-258</t>
  </si>
  <si>
    <t>-1.06250552678749</t>
  </si>
  <si>
    <t>5.55008793865272e-254</t>
  </si>
  <si>
    <t>2.97777947894437e-257</t>
  </si>
  <si>
    <t>1.13017481071283</t>
  </si>
  <si>
    <t>6.03059900075813e-253</t>
  </si>
  <si>
    <t>6.27029612015794e-256</t>
  </si>
  <si>
    <t>-1.62418945789791</t>
  </si>
  <si>
    <t>1.26986037025439e-251</t>
  </si>
  <si>
    <t>3.81522156002734e-252</t>
  </si>
  <si>
    <t>-1.25549574047766</t>
  </si>
  <si>
    <t>7.72658670336737e-248</t>
  </si>
  <si>
    <t>PIK3R1</t>
  </si>
  <si>
    <t>2.87487785479038e-250</t>
  </si>
  <si>
    <t>-1.15990425611348</t>
  </si>
  <si>
    <t>5.82220263152147e-246</t>
  </si>
  <si>
    <t>TAGLN3</t>
  </si>
  <si>
    <t>6.47446239748905e-247</t>
  </si>
  <si>
    <t>-1.57663079133741</t>
  </si>
  <si>
    <t>1.31120812473948e-242</t>
  </si>
  <si>
    <t>1.83033051842808e-245</t>
  </si>
  <si>
    <t>-1.28153414857867</t>
  </si>
  <si>
    <t>3.70678536592054e-241</t>
  </si>
  <si>
    <t>GPM6A</t>
  </si>
  <si>
    <t>7.62678448885166e-245</t>
  </si>
  <si>
    <t>-1.10848070664546</t>
  </si>
  <si>
    <t>1.54457639468224e-240</t>
  </si>
  <si>
    <t>2.97294664041899e-241</t>
  </si>
  <si>
    <t>1.01354873796627</t>
  </si>
  <si>
    <t>6.02081153617653e-237</t>
  </si>
  <si>
    <t>GNG11</t>
  </si>
  <si>
    <t>1.99281995652626e-240</t>
  </si>
  <si>
    <t>-1.02082405783642</t>
  </si>
  <si>
    <t>0.09</t>
  </si>
  <si>
    <t>4.03585897595698e-236</t>
  </si>
  <si>
    <t>5.03089094452669e-234</t>
  </si>
  <si>
    <t>1.00506679339532</t>
  </si>
  <si>
    <t>1.01885603408555e-229</t>
  </si>
  <si>
    <t>1.6140356484122e-228</t>
  </si>
  <si>
    <t>-1.02064218809356</t>
  </si>
  <si>
    <t>3.26874499516439e-224</t>
  </si>
  <si>
    <t>2.80631408640507e-226</t>
  </si>
  <si>
    <t>-1.36842179412683</t>
  </si>
  <si>
    <t>5.68334728778755e-222</t>
  </si>
  <si>
    <t>2.19755726458956e-225</t>
  </si>
  <si>
    <t>-1.15200683852108</t>
  </si>
  <si>
    <t>4.45049297224678e-221</t>
  </si>
  <si>
    <t>2.3086866828655e-224</t>
  </si>
  <si>
    <t>-1.11637432287379</t>
  </si>
  <si>
    <t>4.67555227013921e-220</t>
  </si>
  <si>
    <t>1.09075398537343e-220</t>
  </si>
  <si>
    <t>-1.43378395522568</t>
  </si>
  <si>
    <t>2.20899497117827e-216</t>
  </si>
  <si>
    <t>1.3919062649002e-215</t>
  </si>
  <si>
    <t>-1.03631561683156</t>
  </si>
  <si>
    <t>2.81888856767589e-211</t>
  </si>
  <si>
    <t>GPC2</t>
  </si>
  <si>
    <t>2.67985877710069e-214</t>
  </si>
  <si>
    <t>-1.01039724297206</t>
  </si>
  <si>
    <t>0.209</t>
  </si>
  <si>
    <t>5.42724999538432e-210</t>
  </si>
  <si>
    <t>PCSK1N</t>
  </si>
  <si>
    <t>1.85239278639089e-209</t>
  </si>
  <si>
    <t>-1.70085352596231</t>
  </si>
  <si>
    <t>3.75146587099883e-205</t>
  </si>
  <si>
    <t>VEPH1</t>
  </si>
  <si>
    <t>2.25510758078984e-209</t>
  </si>
  <si>
    <t>-1.07019610812396</t>
  </si>
  <si>
    <t>4.56704387261559e-205</t>
  </si>
  <si>
    <t>8.97720567570118e-205</t>
  </si>
  <si>
    <t>-1.21991313727399</t>
  </si>
  <si>
    <t>1.818063693443e-200</t>
  </si>
  <si>
    <t>3.10156388305769e-197</t>
  </si>
  <si>
    <t>-1.52486448560418</t>
  </si>
  <si>
    <t>6.28128717596843e-193</t>
  </si>
  <si>
    <t>2.39060234773206e-184</t>
  </si>
  <si>
    <t>1.33399453295752</t>
  </si>
  <si>
    <t>0.171</t>
  </si>
  <si>
    <t>4.84144787462696e-180</t>
  </si>
  <si>
    <t>KLC1</t>
  </si>
  <si>
    <t>1.99041923716313e-171</t>
  </si>
  <si>
    <t>-1.03610493293086</t>
  </si>
  <si>
    <t>0.65</t>
  </si>
  <si>
    <t>4.03099703910277e-167</t>
  </si>
  <si>
    <t>1.6857998682112e-167</t>
  </si>
  <si>
    <t>-1.05990282422677</t>
  </si>
  <si>
    <t>3.41408189310133e-163</t>
  </si>
  <si>
    <t>9.87036962444672e-162</t>
  </si>
  <si>
    <t>-1.41301771483505</t>
  </si>
  <si>
    <t>1.99894725634295e-157</t>
  </si>
  <si>
    <t>5.55821143274965e-159</t>
  </si>
  <si>
    <t>-1.4386685432877</t>
  </si>
  <si>
    <t>1.12564897936046e-154</t>
  </si>
  <si>
    <t>1.76641089246649e-129</t>
  </si>
  <si>
    <t>-1.00888516168282</t>
  </si>
  <si>
    <t>3.57733533942313e-125</t>
  </si>
  <si>
    <t>1.81675060077257e-117</t>
  </si>
  <si>
    <t>-1.08959860679309</t>
  </si>
  <si>
    <t>3.67928331668462e-113</t>
  </si>
  <si>
    <t>2.07497573468395e-48</t>
  </si>
  <si>
    <t>-1.20163572451608</t>
  </si>
  <si>
    <t>4.20224085788195e-44</t>
  </si>
  <si>
    <t>1.1284617826921</t>
  </si>
  <si>
    <t>-0.53260098800776</t>
  </si>
  <si>
    <t>1.58147208732281</t>
  </si>
  <si>
    <t>-0.817315745291414</t>
  </si>
  <si>
    <t>1.9217943739422</t>
  </si>
  <si>
    <t>RPL15</t>
  </si>
  <si>
    <t>0.548242455064304</t>
  </si>
  <si>
    <t>-1.22332554783009</t>
  </si>
  <si>
    <t>0.820009738793321</t>
  </si>
  <si>
    <t>1.29981948778091</t>
  </si>
  <si>
    <t>1.55336007550281</t>
  </si>
  <si>
    <t>1.6753085682128</t>
  </si>
  <si>
    <t>-0.896336521808457</t>
  </si>
  <si>
    <t>-1.03265676868262</t>
  </si>
  <si>
    <t>-1.08282667143015</t>
  </si>
  <si>
    <t>2.21207642005854</t>
  </si>
  <si>
    <t>-0.927259862418713</t>
  </si>
  <si>
    <t>-1.65175370171278</t>
  </si>
  <si>
    <t>-0.975209637299388</t>
  </si>
  <si>
    <t>-1.06254984458237</t>
  </si>
  <si>
    <t>0.949511677732724</t>
  </si>
  <si>
    <t>1.56758707061178</t>
  </si>
  <si>
    <t>-1.08155344071554</t>
  </si>
  <si>
    <t>1.30496026573</t>
  </si>
  <si>
    <t>-1.55802787974686</t>
  </si>
  <si>
    <t>2.03260602519514</t>
  </si>
  <si>
    <t>-1.14115185235837</t>
  </si>
  <si>
    <t>-1.26820981816342</t>
  </si>
  <si>
    <t>-0.841020229824835</t>
  </si>
  <si>
    <t>-2.02125327666924</t>
  </si>
  <si>
    <t>1.46854230947189</t>
  </si>
  <si>
    <t>-1.30654692757571</t>
  </si>
  <si>
    <t>1.22453087700684</t>
  </si>
  <si>
    <t>-1.24497729295594</t>
  </si>
  <si>
    <t>-0.84531791471974</t>
  </si>
  <si>
    <t>1.38314694640228</t>
  </si>
  <si>
    <t>1.51484124698512</t>
  </si>
  <si>
    <t>-0.785725830660591</t>
  </si>
  <si>
    <t>-0.71025853048271</t>
  </si>
  <si>
    <t>MT-ND3</t>
  </si>
  <si>
    <t>-0.521473451925676</t>
  </si>
  <si>
    <t>-1.28039217418824</t>
  </si>
  <si>
    <t>-2.93902436904638</t>
  </si>
  <si>
    <t>0.471</t>
  </si>
  <si>
    <t>-1.8215508803293</t>
  </si>
  <si>
    <t>1.54322988204868e-303</t>
  </si>
  <si>
    <t>-0.854718557939232</t>
  </si>
  <si>
    <t>0.058</t>
  </si>
  <si>
    <t>3.12534915712499e-299</t>
  </si>
  <si>
    <t>1.01544130582286e-298</t>
  </si>
  <si>
    <t>0.879848702784172</t>
  </si>
  <si>
    <t>2.05647173255245e-294</t>
  </si>
  <si>
    <t>5.03551456547707e-292</t>
  </si>
  <si>
    <t>-0.927161865393207</t>
  </si>
  <si>
    <t>1.01979240980042e-287</t>
  </si>
  <si>
    <t>4.85631102264091e-291</t>
  </si>
  <si>
    <t>-0.682341739502712</t>
  </si>
  <si>
    <t>9.83500108305238e-287</t>
  </si>
  <si>
    <t>3.09999990978164e-289</t>
  </si>
  <si>
    <t>-0.955427910194846</t>
  </si>
  <si>
    <t>0.772</t>
  </si>
  <si>
    <t>6.27811981728979e-285</t>
  </si>
  <si>
    <t>3.22307785011213e-283</t>
  </si>
  <si>
    <t>-0.895591939507651</t>
  </si>
  <si>
    <t>6.52737726204708e-279</t>
  </si>
  <si>
    <t>7.31842366961509e-283</t>
  </si>
  <si>
    <t>-0.895599724955218</t>
  </si>
  <si>
    <t>1.48212716157045e-278</t>
  </si>
  <si>
    <t>5.71157594247113e-282</t>
  </si>
  <si>
    <t>-0.943222289423827</t>
  </si>
  <si>
    <t>1.15670835986925e-277</t>
  </si>
  <si>
    <t>1.37741593558001e-280</t>
  </si>
  <si>
    <t>1.15011203719495</t>
  </si>
  <si>
    <t>2.78954275273664e-276</t>
  </si>
  <si>
    <t>4.45611994986664e-268</t>
  </si>
  <si>
    <t>1.07283861487054</t>
  </si>
  <si>
    <t>9.02453412246991e-264</t>
  </si>
  <si>
    <t>2.11198244533145e-267</t>
  </si>
  <si>
    <t>-0.677439079029244</t>
  </si>
  <si>
    <t>4.27718684828526e-263</t>
  </si>
  <si>
    <t>1.21918153508464e-264</t>
  </si>
  <si>
    <t>-1.3349355986509</t>
  </si>
  <si>
    <t>2.46908644485341e-260</t>
  </si>
  <si>
    <t>1.49439440764331e-257</t>
  </si>
  <si>
    <t>-0.703534615511605</t>
  </si>
  <si>
    <t>3.02644755435923e-253</t>
  </si>
  <si>
    <t>1.190066079336e-256</t>
  </si>
  <si>
    <t>-0.683474578788823</t>
  </si>
  <si>
    <t>2.41012182387127e-252</t>
  </si>
  <si>
    <t>9.86514949645697e-249</t>
  </si>
  <si>
    <t>0.98397303378423</t>
  </si>
  <si>
    <t>1.99789007602247e-244</t>
  </si>
  <si>
    <t>2.72674299320799e-242</t>
  </si>
  <si>
    <t>-0.862516428561391</t>
  </si>
  <si>
    <t>5.52219990984483e-238</t>
  </si>
  <si>
    <t>6.52528710265671e-238</t>
  </si>
  <si>
    <t>1.06918680719148</t>
  </si>
  <si>
    <t>1.32150114403004e-233</t>
  </si>
  <si>
    <t>1.50704329818758e-235</t>
  </si>
  <si>
    <t>0.938650329798275</t>
  </si>
  <si>
    <t>3.0520640874895e-231</t>
  </si>
  <si>
    <t>STMN3</t>
  </si>
  <si>
    <t>6.5103286841421e-234</t>
  </si>
  <si>
    <t>-0.691719246108629</t>
  </si>
  <si>
    <t>1.31847176511246e-229</t>
  </si>
  <si>
    <t>1.79629433298736e-232</t>
  </si>
  <si>
    <t>-1.30868432387824</t>
  </si>
  <si>
    <t>3.637855283166e-228</t>
  </si>
  <si>
    <t>7.75406804419346e-231</t>
  </si>
  <si>
    <t>-0.593534777518174</t>
  </si>
  <si>
    <t>1.57035386031006e-226</t>
  </si>
  <si>
    <t>1.08192932323787e-229</t>
  </si>
  <si>
    <t>-0.819518474529507</t>
  </si>
  <si>
    <t>2.19112326542134e-225</t>
  </si>
  <si>
    <t>1.85465584869454e-229</t>
  </si>
  <si>
    <t>0.792198592123081</t>
  </si>
  <si>
    <t>3.75604902477619e-225</t>
  </si>
  <si>
    <t>4.03663971102265e-227</t>
  </si>
  <si>
    <t>0.533749361952252</t>
  </si>
  <si>
    <t>8.17500274276307e-223</t>
  </si>
  <si>
    <t>3.0584817990465e-226</t>
  </si>
  <si>
    <t>-0.667174063952604</t>
  </si>
  <si>
    <t>6.19403733942896e-222</t>
  </si>
  <si>
    <t>COPS9</t>
  </si>
  <si>
    <t>3.51863678779119e-224</t>
  </si>
  <si>
    <t>-0.707449987987655</t>
  </si>
  <si>
    <t>7.12594322263471e-220</t>
  </si>
  <si>
    <t>8.93551108912839e-214</t>
  </si>
  <si>
    <t>-0.708446520748206</t>
  </si>
  <si>
    <t>1.80961970577028e-209</t>
  </si>
  <si>
    <t>2.04365983944479e-208</t>
  </si>
  <si>
    <t>1.04812432731402</t>
  </si>
  <si>
    <t>4.13881990684359e-204</t>
  </si>
  <si>
    <t>2.87200119103313e-208</t>
  </si>
  <si>
    <t>-0.649062620101636</t>
  </si>
  <si>
    <t>5.81637681208029e-204</t>
  </si>
  <si>
    <t>1.4719252820538e-204</t>
  </si>
  <si>
    <t>-0.665946047462845</t>
  </si>
  <si>
    <t>2.98094308121535e-200</t>
  </si>
  <si>
    <t>1.35745870834998e-198</t>
  </si>
  <si>
    <t>-0.797209676668334</t>
  </si>
  <si>
    <t>2.74912537615037e-194</t>
  </si>
  <si>
    <t>8.49861010447884e-198</t>
  </si>
  <si>
    <t>0.851510444823542</t>
  </si>
  <si>
    <t>1.72113851835905e-193</t>
  </si>
  <si>
    <t>2.89537782062393e-193</t>
  </si>
  <si>
    <t>1.00995038555198</t>
  </si>
  <si>
    <t>5.86371916232759e-189</t>
  </si>
  <si>
    <t>C3orf14</t>
  </si>
  <si>
    <t>2.72133135652931e-192</t>
  </si>
  <si>
    <t>-0.663207466051948</t>
  </si>
  <si>
    <t>0.122</t>
  </si>
  <si>
    <t>5.51124026324316e-188</t>
  </si>
  <si>
    <t>7.3207038754544e-191</t>
  </si>
  <si>
    <t>0.897521624856075</t>
  </si>
  <si>
    <t>1.48258894885703e-186</t>
  </si>
  <si>
    <t>5.183317174097e-190</t>
  </si>
  <si>
    <t>-0.504898456337387</t>
  </si>
  <si>
    <t>1.04972539409812e-185</t>
  </si>
  <si>
    <t>2.03845947645835e-184</t>
  </si>
  <si>
    <t>-0.683544590299026</t>
  </si>
  <si>
    <t>4.12828813172345e-180</t>
  </si>
  <si>
    <t>ENY2</t>
  </si>
  <si>
    <t>1.44576955784903e-183</t>
  </si>
  <si>
    <t>-0.606261237817845</t>
  </si>
  <si>
    <t>2.92797250855586e-179</t>
  </si>
  <si>
    <t>YWHAQ</t>
  </si>
  <si>
    <t>2.81495421760186e-183</t>
  </si>
  <si>
    <t>-0.532570886620899</t>
  </si>
  <si>
    <t>5.70084528148728e-179</t>
  </si>
  <si>
    <t>8.4546897826459e-183</t>
  </si>
  <si>
    <t>0.784570156466115</t>
  </si>
  <si>
    <t>1.71224377478145e-178</t>
  </si>
  <si>
    <t>4.22296654071924e-182</t>
  </si>
  <si>
    <t>-0.874560358913758</t>
  </si>
  <si>
    <t>8.5523518382646e-178</t>
  </si>
  <si>
    <t>2.04337070104083e-181</t>
  </si>
  <si>
    <t>-0.653314547249926</t>
  </si>
  <si>
    <t>4.1382343437479e-177</t>
  </si>
  <si>
    <t>5.14045023675204e-181</t>
  </si>
  <si>
    <t>-1.11502260685474</t>
  </si>
  <si>
    <t>1.04104398194702e-176</t>
  </si>
  <si>
    <t>6.70893683835039e-181</t>
  </si>
  <si>
    <t>-0.693621168943281</t>
  </si>
  <si>
    <t>1.35869388850272e-176</t>
  </si>
  <si>
    <t>1.11082808967268e-180</t>
  </si>
  <si>
    <t>-0.656732918284966</t>
  </si>
  <si>
    <t>2.24964904720512e-176</t>
  </si>
  <si>
    <t>2.31133373233473e-180</t>
  </si>
  <si>
    <t>-0.808358095767414</t>
  </si>
  <si>
    <t>4.6809130747243e-176</t>
  </si>
  <si>
    <t>1.5207879521552e-179</t>
  </si>
  <si>
    <t>-0.708266899125594</t>
  </si>
  <si>
    <t>3.07989976070472e-175</t>
  </si>
  <si>
    <t>SRSF3</t>
  </si>
  <si>
    <t>1.23658096825459e-176</t>
  </si>
  <si>
    <t>-0.504097532894546</t>
  </si>
  <si>
    <t>2.50432377690919e-172</t>
  </si>
  <si>
    <t>2.31313505140088e-176</t>
  </si>
  <si>
    <t>0.736097918996171</t>
  </si>
  <si>
    <t>4.68456110609706e-172</t>
  </si>
  <si>
    <t>2.11748665480111e-172</t>
  </si>
  <si>
    <t>-0.625150546255145</t>
  </si>
  <si>
    <t>4.28833397330322e-168</t>
  </si>
  <si>
    <t>2.78087307509614e-171</t>
  </si>
  <si>
    <t>-0.521516736581413</t>
  </si>
  <si>
    <t>5.63182415168471e-167</t>
  </si>
  <si>
    <t>3.90382194817097e-171</t>
  </si>
  <si>
    <t>0.790985205416981</t>
  </si>
  <si>
    <t>7.90602020943585e-167</t>
  </si>
  <si>
    <t>4.49654159183078e-168</t>
  </si>
  <si>
    <t>0.578285208237518</t>
  </si>
  <si>
    <t>9.1063960317757e-164</t>
  </si>
  <si>
    <t>1.30881986795868e-167</t>
  </si>
  <si>
    <t>-0.83542391798338</t>
  </si>
  <si>
    <t>2.65062199658993e-163</t>
  </si>
  <si>
    <t>OST4</t>
  </si>
  <si>
    <t>1.52802196838183e-164</t>
  </si>
  <si>
    <t>-0.538505972485302</t>
  </si>
  <si>
    <t>3.09455009036688e-160</t>
  </si>
  <si>
    <t>3.13480193599412e-163</t>
  </si>
  <si>
    <t>0.574507692525986</t>
  </si>
  <si>
    <t>6.34860088077528e-159</t>
  </si>
  <si>
    <t>GTF3C6</t>
  </si>
  <si>
    <t>7.79272190060481e-163</t>
  </si>
  <si>
    <t>-0.621483773985712</t>
  </si>
  <si>
    <t>1.57818203931049e-158</t>
  </si>
  <si>
    <t>1.51398075472001e-162</t>
  </si>
  <si>
    <t>-0.621415143685034</t>
  </si>
  <si>
    <t>3.06611382445896e-158</t>
  </si>
  <si>
    <t>6.11355918893957e-162</t>
  </si>
  <si>
    <t>0.738084677439482</t>
  </si>
  <si>
    <t>0.797</t>
  </si>
  <si>
    <t>1.23811800694404e-157</t>
  </si>
  <si>
    <t>1.64785992559246e-161</t>
  </si>
  <si>
    <t>-0.751491954492585</t>
  </si>
  <si>
    <t>3.33724592130985e-157</t>
  </si>
  <si>
    <t>1.55597201669238e-160</t>
  </si>
  <si>
    <t>0.789394264764976</t>
  </si>
  <si>
    <t>3.15115452820542e-156</t>
  </si>
  <si>
    <t>GDI2</t>
  </si>
  <si>
    <t>1.45389606789196e-158</t>
  </si>
  <si>
    <t>-0.536384612012027</t>
  </si>
  <si>
    <t>2.94443031669479e-154</t>
  </si>
  <si>
    <t>HADHB</t>
  </si>
  <si>
    <t>2.15469357554271e-158</t>
  </si>
  <si>
    <t>-0.627363938626688</t>
  </si>
  <si>
    <t>4.36368542918909e-154</t>
  </si>
  <si>
    <t>9.94133491327905e-155</t>
  </si>
  <si>
    <t>-0.519482251159886</t>
  </si>
  <si>
    <t>2.01331914663727e-150</t>
  </si>
  <si>
    <t>4.13041109015703e-154</t>
  </si>
  <si>
    <t>-0.536905297289548</t>
  </si>
  <si>
    <t>8.36490853978602e-150</t>
  </si>
  <si>
    <t>7.63959480258752e-153</t>
  </si>
  <si>
    <t>-0.637530699144961</t>
  </si>
  <si>
    <t>1.54717073942003e-148</t>
  </si>
  <si>
    <t>7.34572226024403e-152</t>
  </si>
  <si>
    <t>0.688096276624564</t>
  </si>
  <si>
    <t>1.48765567214462e-147</t>
  </si>
  <si>
    <t>LRIG1</t>
  </si>
  <si>
    <t>1.39644242648401e-150</t>
  </si>
  <si>
    <t>0.692387066784133</t>
  </si>
  <si>
    <t>2.82807520211542e-146</t>
  </si>
  <si>
    <t>1.89443755430306e-150</t>
  </si>
  <si>
    <t>-0.615058572497856</t>
  </si>
  <si>
    <t>3.83661493497456e-146</t>
  </si>
  <si>
    <t>3.32741393889012e-149</t>
  </si>
  <si>
    <t>-0.762738094838292</t>
  </si>
  <si>
    <t>6.73867870904027e-145</t>
  </si>
  <si>
    <t>4.56258523908763e-149</t>
  </si>
  <si>
    <t>0.85808332733404</t>
  </si>
  <si>
    <t>0.198</t>
  </si>
  <si>
    <t>9.24014762620027e-145</t>
  </si>
  <si>
    <t>5.31577821865431e-149</t>
  </si>
  <si>
    <t>-0.601940464148738</t>
  </si>
  <si>
    <t>1.07655140484187e-144</t>
  </si>
  <si>
    <t>5.54311218524793e-149</t>
  </si>
  <si>
    <t>0.691037995205884</t>
  </si>
  <si>
    <t>1.12259107975641e-144</t>
  </si>
  <si>
    <t>NDUFAF3</t>
  </si>
  <si>
    <t>1.14198320952216e-148</t>
  </si>
  <si>
    <t>-0.60734553043402</t>
  </si>
  <si>
    <t>2.31274439592428e-144</t>
  </si>
  <si>
    <t>4.28795476622862e-148</t>
  </si>
  <si>
    <t>0.869084154088191</t>
  </si>
  <si>
    <t>8.6839659925662e-144</t>
  </si>
  <si>
    <t>3.49416272579951e-147</t>
  </si>
  <si>
    <t>-0.521328782529461</t>
  </si>
  <si>
    <t>7.07637835228916e-143</t>
  </si>
  <si>
    <t>4.65125787603428e-147</t>
  </si>
  <si>
    <t>0.57314757412986</t>
  </si>
  <si>
    <t>9.41972745054462e-143</t>
  </si>
  <si>
    <t>AUTS2</t>
  </si>
  <si>
    <t>5.43215709196085e-147</t>
  </si>
  <si>
    <t>-0.649315594997693</t>
  </si>
  <si>
    <t>1.10012045426391e-142</t>
  </si>
  <si>
    <t>4.03738347995297e-146</t>
  </si>
  <si>
    <t>-0.514857878165043</t>
  </si>
  <si>
    <t>8.17650902360076e-142</t>
  </si>
  <si>
    <t>2.51637530172257e-145</t>
  </si>
  <si>
    <t>0.72022320609732</t>
  </si>
  <si>
    <t>5.09616326104855e-141</t>
  </si>
  <si>
    <t>5.68817664784047e-144</t>
  </si>
  <si>
    <t>0.688805612023154</t>
  </si>
  <si>
    <t>1.15196953472065e-139</t>
  </si>
  <si>
    <t>1.05595092926772e-143</t>
  </si>
  <si>
    <t>-0.656971051231434</t>
  </si>
  <si>
    <t>2.13851182195299e-139</t>
  </si>
  <si>
    <t>1.12412408539354e-143</t>
  </si>
  <si>
    <t>0.987114243021901</t>
  </si>
  <si>
    <t>2.27657609773901e-139</t>
  </si>
  <si>
    <t>1.00119125799083e-138</t>
  </si>
  <si>
    <t>0.598922245645296</t>
  </si>
  <si>
    <t>2.02761253568302e-134</t>
  </si>
  <si>
    <t>1.59720126164483e-138</t>
  </si>
  <si>
    <t>-0.557401183393601</t>
  </si>
  <si>
    <t>3.23465199508311e-134</t>
  </si>
  <si>
    <t>3.95791973403982e-138</t>
  </si>
  <si>
    <t>-0.590192752406252</t>
  </si>
  <si>
    <t>8.01557904537745e-134</t>
  </si>
  <si>
    <t>3.44815294259496e-137</t>
  </si>
  <si>
    <t>-0.596184819568846</t>
  </si>
  <si>
    <t>0.261</t>
  </si>
  <si>
    <t>6.9831993393433e-133</t>
  </si>
  <si>
    <t>4.40562061586237e-137</t>
  </si>
  <si>
    <t>-0.644966099691202</t>
  </si>
  <si>
    <t>8.92226287124447e-133</t>
  </si>
  <si>
    <t>8.77708239455147e-137</t>
  </si>
  <si>
    <t>0.636198500432847</t>
  </si>
  <si>
    <t>1.77753472654456e-132</t>
  </si>
  <si>
    <t>1.12889468469403e-136</t>
  </si>
  <si>
    <t>-0.630954909510693</t>
  </si>
  <si>
    <t>2.28623751544236e-132</t>
  </si>
  <si>
    <t>RPS27L</t>
  </si>
  <si>
    <t>6.4392903643327e-136</t>
  </si>
  <si>
    <t>-0.709420313524279</t>
  </si>
  <si>
    <t>1.30408508458466e-131</t>
  </si>
  <si>
    <t>1.20579962221592e-134</t>
  </si>
  <si>
    <t>-1.00097921112982</t>
  </si>
  <si>
    <t>2.44198539491169e-130</t>
  </si>
  <si>
    <t>1.97135147486305e-134</t>
  </si>
  <si>
    <t>0.705290526899916</t>
  </si>
  <si>
    <t>3.99238100689264e-130</t>
  </si>
  <si>
    <t>2.16154112080469e-134</t>
  </si>
  <si>
    <t>-0.58553442424327</t>
  </si>
  <si>
    <t>4.37755307785366e-130</t>
  </si>
  <si>
    <t>4.91168469283303e-134</t>
  </si>
  <si>
    <t>0.574512706262081</t>
  </si>
  <si>
    <t>9.94714383992546e-130</t>
  </si>
  <si>
    <t>1.39599285606934e-133</t>
  </si>
  <si>
    <t>-0.586999856569275</t>
  </si>
  <si>
    <t>2.82716473211164e-129</t>
  </si>
  <si>
    <t>2.12850232422818e-133</t>
  </si>
  <si>
    <t>0.740413139231169</t>
  </si>
  <si>
    <t>4.31064290702692e-129</t>
  </si>
  <si>
    <t>2.61987913020773e-133</t>
  </si>
  <si>
    <t>0.683679372378636</t>
  </si>
  <si>
    <t>5.30577921449669e-129</t>
  </si>
  <si>
    <t>1.14033918236057e-131</t>
  </si>
  <si>
    <t>-0.538366987198311</t>
  </si>
  <si>
    <t>2.30941491211663e-127</t>
  </si>
  <si>
    <t>1.67476027107314e-130</t>
  </si>
  <si>
    <t>-0.619619861353377</t>
  </si>
  <si>
    <t>3.39172450097732e-126</t>
  </si>
  <si>
    <t>4.84855854033529e-130</t>
  </si>
  <si>
    <t>-0.710621010971112</t>
  </si>
  <si>
    <t>9.81930075588702e-126</t>
  </si>
  <si>
    <t>SRSF2</t>
  </si>
  <si>
    <t>3.06709920226525e-129</t>
  </si>
  <si>
    <t>-0.57049088314922</t>
  </si>
  <si>
    <t>6.21148930442758e-125</t>
  </si>
  <si>
    <t>PDCD5</t>
  </si>
  <si>
    <t>4.12925267430394e-129</t>
  </si>
  <si>
    <t>-0.555686367672076</t>
  </si>
  <si>
    <t>8.36256251600033e-125</t>
  </si>
  <si>
    <t>1.03394019583545e-128</t>
  </si>
  <si>
    <t>-0.569477307127672</t>
  </si>
  <si>
    <t>2.09393568460594e-124</t>
  </si>
  <si>
    <t>3.19322261920174e-128</t>
  </si>
  <si>
    <t>-0.554397598134945</t>
  </si>
  <si>
    <t>6.46691444840736e-124</t>
  </si>
  <si>
    <t>7.00333081384551e-128</t>
  </si>
  <si>
    <t>-0.551620880623119</t>
  </si>
  <si>
    <t>1.41831455641999e-123</t>
  </si>
  <si>
    <t>9.29676466056464e-128</t>
  </si>
  <si>
    <t>0.583633273916631</t>
  </si>
  <si>
    <t>1.88278077905755e-123</t>
  </si>
  <si>
    <t>EIF4A2</t>
  </si>
  <si>
    <t>1.17895308641034e-127</t>
  </si>
  <si>
    <t>0.510004869340036</t>
  </si>
  <si>
    <t>2.38761579059821e-123</t>
  </si>
  <si>
    <t>4.8508231065997e-127</t>
  </si>
  <si>
    <t>-0.547677530441294</t>
  </si>
  <si>
    <t>9.82388695548572e-123</t>
  </si>
  <si>
    <t>1.45255919239351e-125</t>
  </si>
  <si>
    <t>-0.541087665892625</t>
  </si>
  <si>
    <t>2.94172287643533e-121</t>
  </si>
  <si>
    <t>7.26994077450829e-125</t>
  </si>
  <si>
    <t>-0.561950487869771</t>
  </si>
  <si>
    <t>1.47230840565342e-120</t>
  </si>
  <si>
    <t>1.05849394484772e-122</t>
  </si>
  <si>
    <t>-0.524140481148475</t>
  </si>
  <si>
    <t>2.14366193710561e-118</t>
  </si>
  <si>
    <t>3.21199629797973e-122</t>
  </si>
  <si>
    <t>0.635028934670271</t>
  </si>
  <si>
    <t>6.50493490266855e-118</t>
  </si>
  <si>
    <t>CYYR1</t>
  </si>
  <si>
    <t>3.57227947982027e-121</t>
  </si>
  <si>
    <t>-0.562056889252757</t>
  </si>
  <si>
    <t>7.234580402532e-117</t>
  </si>
  <si>
    <t>5.01742948808721e-121</t>
  </si>
  <si>
    <t>-0.515057688435024</t>
  </si>
  <si>
    <t>1.01612981992742e-116</t>
  </si>
  <si>
    <t>RHOC</t>
  </si>
  <si>
    <t>1.87865012685648e-120</t>
  </si>
  <si>
    <t>-0.517623286794715</t>
  </si>
  <si>
    <t>3.80464223690975e-116</t>
  </si>
  <si>
    <t>1.92380190109847e-120</t>
  </si>
  <si>
    <t>0.648559178173103</t>
  </si>
  <si>
    <t>3.89608361010462e-116</t>
  </si>
  <si>
    <t>RTN4</t>
  </si>
  <si>
    <t>3.42282920752897e-119</t>
  </si>
  <si>
    <t>-0.504664001231526</t>
  </si>
  <si>
    <t>6.93191371108767e-115</t>
  </si>
  <si>
    <t>4.43804036019592e-119</t>
  </si>
  <si>
    <t>-0.742535848880265</t>
  </si>
  <si>
    <t>8.98791933746878e-115</t>
  </si>
  <si>
    <t>2.75406330521909e-116</t>
  </si>
  <si>
    <t>0.829524871703844</t>
  </si>
  <si>
    <t>5.57752900572969e-112</t>
  </si>
  <si>
    <t>MAN2A1</t>
  </si>
  <si>
    <t>8.02101806373597e-116</t>
  </si>
  <si>
    <t>0.659651514049581</t>
  </si>
  <si>
    <t>0.326</t>
  </si>
  <si>
    <t>1.62441657826781e-111</t>
  </si>
  <si>
    <t>REPIN1</t>
  </si>
  <si>
    <t>9.35069332980117e-116</t>
  </si>
  <si>
    <t>-0.500331470006054</t>
  </si>
  <si>
    <t>1.89370241315133e-111</t>
  </si>
  <si>
    <t>3.77670253707401e-115</t>
  </si>
  <si>
    <t>-0.537537062578837</t>
  </si>
  <si>
    <t>7.64857797808228e-111</t>
  </si>
  <si>
    <t>BAG1</t>
  </si>
  <si>
    <t>2.09536589820286e-114</t>
  </si>
  <si>
    <t>-0.546893480993665</t>
  </si>
  <si>
    <t>0.445</t>
  </si>
  <si>
    <t>4.24353501704044e-110</t>
  </si>
  <si>
    <t>RPS4Y1</t>
  </si>
  <si>
    <t>2.69963767069211e-114</t>
  </si>
  <si>
    <t>-0.562389241941762</t>
  </si>
  <si>
    <t>5.46730621068566e-110</t>
  </si>
  <si>
    <t>5.55270720515179e-114</t>
  </si>
  <si>
    <t>0.641922040612277</t>
  </si>
  <si>
    <t>0.262</t>
  </si>
  <si>
    <t>1.12453426318734e-109</t>
  </si>
  <si>
    <t>FSCN1</t>
  </si>
  <si>
    <t>1.41142597458451e-113</t>
  </si>
  <si>
    <t>-0.509830357640707</t>
  </si>
  <si>
    <t>2.85841988372854e-109</t>
  </si>
  <si>
    <t>6.15786817501177e-113</t>
  </si>
  <si>
    <t>-0.530034744059578</t>
  </si>
  <si>
    <t>0.357</t>
  </si>
  <si>
    <t>1.24709146280338e-108</t>
  </si>
  <si>
    <t>TP53I3</t>
  </si>
  <si>
    <t>1.10043698682348e-112</t>
  </si>
  <si>
    <t>-0.521325989147047</t>
  </si>
  <si>
    <t>2.22860498571491e-108</t>
  </si>
  <si>
    <t>2.33336387172981e-111</t>
  </si>
  <si>
    <t>-0.530927887926757</t>
  </si>
  <si>
    <t>4.72552851302721e-107</t>
  </si>
  <si>
    <t>5.61444415066687e-110</t>
  </si>
  <si>
    <t>0.580398745553207</t>
  </si>
  <si>
    <t>1.13703722939305e-105</t>
  </si>
  <si>
    <t>AES</t>
  </si>
  <si>
    <t>9.48732658965935e-110</t>
  </si>
  <si>
    <t>-0.597259412410405</t>
  </si>
  <si>
    <t>1.92137338093781e-105</t>
  </si>
  <si>
    <t>9.494993805036e-110</t>
  </si>
  <si>
    <t>-0.546937262115858</t>
  </si>
  <si>
    <t>1.92292614539589e-105</t>
  </si>
  <si>
    <t>1.34439247095362e-109</t>
  </si>
  <si>
    <t>0.523782309482337</t>
  </si>
  <si>
    <t>2.72266363217528e-105</t>
  </si>
  <si>
    <t>3.85371804387051e-109</t>
  </si>
  <si>
    <t>-0.521040470387687</t>
  </si>
  <si>
    <t>7.80454978244657e-105</t>
  </si>
  <si>
    <t>MANF</t>
  </si>
  <si>
    <t>6.23585104839462e-109</t>
  </si>
  <si>
    <t>-0.610890048375657</t>
  </si>
  <si>
    <t>0.42</t>
  </si>
  <si>
    <t>1.26288455432088e-104</t>
  </si>
  <si>
    <t>1.63455540325141e-108</t>
  </si>
  <si>
    <t>-0.575252315850687</t>
  </si>
  <si>
    <t>3.31030160266475e-104</t>
  </si>
  <si>
    <t>1.68235922948595e-108</t>
  </si>
  <si>
    <t>0.577212906142202</t>
  </si>
  <si>
    <t>3.40711391155494e-104</t>
  </si>
  <si>
    <t>1.05727857207899e-107</t>
  </si>
  <si>
    <t>0.618755137282675</t>
  </si>
  <si>
    <t>2.14120056417438e-103</t>
  </si>
  <si>
    <t>1.01203716785477e-106</t>
  </si>
  <si>
    <t>0.779773567929355</t>
  </si>
  <si>
    <t>2.04957767233949e-102</t>
  </si>
  <si>
    <t>1.20794669699199e-106</t>
  </si>
  <si>
    <t>0.609924776974657</t>
  </si>
  <si>
    <t>2.44633365074817e-102</t>
  </si>
  <si>
    <t>2.3711214237269e-106</t>
  </si>
  <si>
    <t>0.565949383261758</t>
  </si>
  <si>
    <t>4.80199510733172e-102</t>
  </si>
  <si>
    <t>9.73680454841639e-105</t>
  </si>
  <si>
    <t>-0.516944245659491</t>
  </si>
  <si>
    <t>1.97189765714529e-100</t>
  </si>
  <si>
    <t>3.93837251744943e-104</t>
  </si>
  <si>
    <t>0.710965232592252</t>
  </si>
  <si>
    <t>7.97599202233858e-100</t>
  </si>
  <si>
    <t>1.36795606362145e-103</t>
  </si>
  <si>
    <t>-0.531405332196014</t>
  </si>
  <si>
    <t>2.77038462004617e-99</t>
  </si>
  <si>
    <t>IGDCC3</t>
  </si>
  <si>
    <t>1.93282110910681e-102</t>
  </si>
  <si>
    <t>-0.684989935660229</t>
  </si>
  <si>
    <t>3.9143493101631e-98</t>
  </si>
  <si>
    <t>1.09452927815921e-101</t>
  </si>
  <si>
    <t>-0.521795252538319</t>
  </si>
  <si>
    <t>2.21664069412803e-97</t>
  </si>
  <si>
    <t>4.01113761645443e-100</t>
  </si>
  <si>
    <t>-0.520674606490029</t>
  </si>
  <si>
    <t>8.1233559008435e-96</t>
  </si>
  <si>
    <t>4.93235737440769e-100</t>
  </si>
  <si>
    <t>0.534580774361654</t>
  </si>
  <si>
    <t>9.98901015465045e-96</t>
  </si>
  <si>
    <t>RRM2</t>
  </si>
  <si>
    <t>5.51339977141655e-99</t>
  </si>
  <si>
    <t>-0.660182063774802</t>
  </si>
  <si>
    <t>1.11657372170728e-94</t>
  </si>
  <si>
    <t>COX20</t>
  </si>
  <si>
    <t>2.24961389646984e-97</t>
  </si>
  <si>
    <t>-0.502374663987596</t>
  </si>
  <si>
    <t>4.55591806313072e-93</t>
  </si>
  <si>
    <t>2.51311121455745e-97</t>
  </si>
  <si>
    <t>0.59350422358127</t>
  </si>
  <si>
    <t>5.08955283172175e-93</t>
  </si>
  <si>
    <t>1.34413230765994e-95</t>
  </si>
  <si>
    <t>0.584962800031475</t>
  </si>
  <si>
    <t>2.7221367494729e-91</t>
  </si>
  <si>
    <t>1.32752618463352e-94</t>
  </si>
  <si>
    <t>0.625787559936938</t>
  </si>
  <si>
    <t>2.68850602911981e-90</t>
  </si>
  <si>
    <t>1.54253164966561e-94</t>
  </si>
  <si>
    <t>-0.7761149019669</t>
  </si>
  <si>
    <t>3.12393509690279e-90</t>
  </si>
  <si>
    <t>2.27255186327345e-93</t>
  </si>
  <si>
    <t>-0.537932364664655</t>
  </si>
  <si>
    <t>4.60237203350139e-89</t>
  </si>
  <si>
    <t>2.30719406089395e-93</t>
  </si>
  <si>
    <t>-0.530258547898572</t>
  </si>
  <si>
    <t>4.67252941212243e-89</t>
  </si>
  <si>
    <t>SALL1</t>
  </si>
  <si>
    <t>5.95336295766594e-93</t>
  </si>
  <si>
    <t>0.550760518264047</t>
  </si>
  <si>
    <t>1.20567506618651e-88</t>
  </si>
  <si>
    <t>1.38226484421329e-91</t>
  </si>
  <si>
    <t>-0.54680366815697</t>
  </si>
  <si>
    <t>2.79936276250076e-87</t>
  </si>
  <si>
    <t>3.3040677520732e-91</t>
  </si>
  <si>
    <t>0.587337192684995</t>
  </si>
  <si>
    <t>6.69139801149865e-87</t>
  </si>
  <si>
    <t>1.0273549977878e-90</t>
  </si>
  <si>
    <t>-0.593896096165531</t>
  </si>
  <si>
    <t>2.08059934151985e-86</t>
  </si>
  <si>
    <t>1.43170003889216e-90</t>
  </si>
  <si>
    <t>-1.18629908694794</t>
  </si>
  <si>
    <t>2.8994789187644e-86</t>
  </si>
  <si>
    <t>1.81641255534101e-90</t>
  </si>
  <si>
    <t>0.587832549166784</t>
  </si>
  <si>
    <t>3.67859870707662e-86</t>
  </si>
  <si>
    <t>5.93315947445977e-86</t>
  </si>
  <si>
    <t>-0.620009217868326</t>
  </si>
  <si>
    <t>1.20158345676759e-81</t>
  </si>
  <si>
    <t>SETD5</t>
  </si>
  <si>
    <t>2.20736372820436e-84</t>
  </si>
  <si>
    <t>0.522075371363723</t>
  </si>
  <si>
    <t>4.47035302235946e-80</t>
  </si>
  <si>
    <t>6.43692079192065e-83</t>
  </si>
  <si>
    <t>-0.503404089158018</t>
  </si>
  <si>
    <t>1.30360519877977e-78</t>
  </si>
  <si>
    <t>SLC2A1</t>
  </si>
  <si>
    <t>2.8333585374222e-82</t>
  </si>
  <si>
    <t>0.549816180163228</t>
  </si>
  <si>
    <t>5.73811770998745e-78</t>
  </si>
  <si>
    <t>ZMYM2</t>
  </si>
  <si>
    <t>1.54057184810497e-80</t>
  </si>
  <si>
    <t>0.512924410886203</t>
  </si>
  <si>
    <t>3.11996610678218e-76</t>
  </si>
  <si>
    <t>ADD3</t>
  </si>
  <si>
    <t>2.65925626295978e-79</t>
  </si>
  <si>
    <t>0.545524410754099</t>
  </si>
  <si>
    <t>0.377</t>
  </si>
  <si>
    <t>5.38552578374615e-75</t>
  </si>
  <si>
    <t>1.3367722864159e-78</t>
  </si>
  <si>
    <t>0.986130324397921</t>
  </si>
  <si>
    <t>2.70723123444947e-74</t>
  </si>
  <si>
    <t>1.94975229705934e-78</t>
  </si>
  <si>
    <t>-0.504599101444479</t>
  </si>
  <si>
    <t>3.94863835200458e-74</t>
  </si>
  <si>
    <t>PTPN13</t>
  </si>
  <si>
    <t>2.35293158426501e-78</t>
  </si>
  <si>
    <t>0.546662707438</t>
  </si>
  <si>
    <t>4.76515704445349e-74</t>
  </si>
  <si>
    <t>3.1170330498693e-77</t>
  </si>
  <si>
    <t>-0.833905452890996</t>
  </si>
  <si>
    <t>6.31261533259531e-73</t>
  </si>
  <si>
    <t>ACAT2</t>
  </si>
  <si>
    <t>1.56286624883778e-76</t>
  </si>
  <si>
    <t>-0.535267064291386</t>
  </si>
  <si>
    <t>3.16511672714627e-72</t>
  </si>
  <si>
    <t>2.08879587955326e-75</t>
  </si>
  <si>
    <t>-0.559900995293861</t>
  </si>
  <si>
    <t>4.23022941527126e-71</t>
  </si>
  <si>
    <t>3.89555275453111e-74</t>
  </si>
  <si>
    <t>-0.559525102023657</t>
  </si>
  <si>
    <t>7.88927343847641e-70</t>
  </si>
  <si>
    <t>1.61630601984201e-73</t>
  </si>
  <si>
    <t>-0.502341128442413</t>
  </si>
  <si>
    <t>3.27334295138403e-69</t>
  </si>
  <si>
    <t>3.38443585981671e-73</t>
  </si>
  <si>
    <t>-0.520239977373687</t>
  </si>
  <si>
    <t>6.85415950330079e-69</t>
  </si>
  <si>
    <t>2.17598744648355e-70</t>
  </si>
  <si>
    <t>0.557720803624998</t>
  </si>
  <si>
    <t>4.40680977661849e-66</t>
  </si>
  <si>
    <t>6.37085515152003e-70</t>
  </si>
  <si>
    <t>-1.17599300429785</t>
  </si>
  <si>
    <t>1.29022558528584e-65</t>
  </si>
  <si>
    <t>5.6038162249776e-60</t>
  </si>
  <si>
    <t>-0.55183796867671</t>
  </si>
  <si>
    <t>1.13488486188246e-55</t>
  </si>
  <si>
    <t>3.79189870241816e-53</t>
  </si>
  <si>
    <t>-0.526489071844745</t>
  </si>
  <si>
    <t>7.67935325213726e-49</t>
  </si>
  <si>
    <t>1.11360793375655e-52</t>
  </si>
  <si>
    <t>-0.674447694293825</t>
  </si>
  <si>
    <t>2.25527878744376e-48</t>
  </si>
  <si>
    <t>4.0149391591581e-39</t>
  </si>
  <si>
    <t>-0.565542180989644</t>
  </si>
  <si>
    <t>8.13105478512698e-35</t>
  </si>
  <si>
    <t>0.101157444405387</t>
  </si>
  <si>
    <t>-0.540616133677818</t>
  </si>
  <si>
    <t>1.23932483292591</t>
  </si>
  <si>
    <t>1.0681164446137</t>
  </si>
  <si>
    <t>-1.17400065614514</t>
  </si>
  <si>
    <t>1.05380043372816</t>
  </si>
  <si>
    <t>2.1179504595686</t>
  </si>
  <si>
    <t>1.19207013760426</t>
  </si>
  <si>
    <t>1.46659857896258</t>
  </si>
  <si>
    <t>5.21002014146706e-285</t>
  </si>
  <si>
    <t>1.24720108072667</t>
  </si>
  <si>
    <t>1.05513327904991e-280</t>
  </si>
  <si>
    <t>3.4406979386598e-250</t>
  </si>
  <si>
    <t>-1.06697815124658</t>
  </si>
  <si>
    <t>6.96810146537382e-246</t>
  </si>
  <si>
    <t>4.92389891812128e-239</t>
  </si>
  <si>
    <t>-1.36732408292136</t>
  </si>
  <si>
    <t>9.97188008897921e-235</t>
  </si>
  <si>
    <t>9.5503256631868e-231</t>
  </si>
  <si>
    <t>-1.14005571247076</t>
  </si>
  <si>
    <t>1.93413195330859e-226</t>
  </si>
  <si>
    <t>3.55517905078031e-223</t>
  </si>
  <si>
    <t>-1.78786639848525</t>
  </si>
  <si>
    <t>7.19994861364028e-219</t>
  </si>
  <si>
    <t>2.88163428687551e-216</t>
  </si>
  <si>
    <t>-1.03616683731814</t>
  </si>
  <si>
    <t>5.83588575778028e-212</t>
  </si>
  <si>
    <t>5.35291678056038e-204</t>
  </si>
  <si>
    <t>-1.09476893185931</t>
  </si>
  <si>
    <t>1.08407270639909e-199</t>
  </si>
  <si>
    <t>2.03116313367374e-199</t>
  </si>
  <si>
    <t>-1.58530963284757</t>
  </si>
  <si>
    <t>0.128</t>
  </si>
  <si>
    <t>4.11351157831606e-195</t>
  </si>
  <si>
    <t>8.26970821073427e-196</t>
  </si>
  <si>
    <t>-1.02795034746907</t>
  </si>
  <si>
    <t>0.404</t>
  </si>
  <si>
    <t>1.6747813068379e-191</t>
  </si>
  <si>
    <t>1.35304700896177e-195</t>
  </si>
  <si>
    <t>-1.54313717076931</t>
  </si>
  <si>
    <t>0.14</t>
  </si>
  <si>
    <t>2.74019080254937e-191</t>
  </si>
  <si>
    <t>9.43558114488863e-170</t>
  </si>
  <si>
    <t>-1.04276847550585</t>
  </si>
  <si>
    <t>1.91089389346284e-165</t>
  </si>
  <si>
    <t>8.47515365863247e-153</t>
  </si>
  <si>
    <t>-1.45869938805809</t>
  </si>
  <si>
    <t>1.71638811894625e-148</t>
  </si>
  <si>
    <t>4.37689762094818e-20</t>
  </si>
  <si>
    <t>-1.01899672040273</t>
  </si>
  <si>
    <t>8.86409306194425e-16</t>
  </si>
  <si>
    <t>0</t>
  </si>
  <si>
    <t>1</t>
  </si>
  <si>
    <t>SEPT11</t>
  </si>
  <si>
    <t>SEPT6</t>
  </si>
  <si>
    <r>
      <t xml:space="preserve">Table S4A. </t>
    </r>
    <r>
      <rPr>
        <sz val="12"/>
        <color rgb="FF000000"/>
        <rFont val="Arial"/>
        <family val="2"/>
      </rPr>
      <t>Cell Ranger quality control output related to Figure 4 and S4.</t>
    </r>
  </si>
  <si>
    <t>Gene symbol</t>
  </si>
  <si>
    <t>Percent overlap significantly differentially expressed genes  between RNA-seq and scRNA-seq</t>
  </si>
  <si>
    <t>DE Comparisons</t>
  </si>
  <si>
    <t>D0D7</t>
  </si>
  <si>
    <t>D0D13</t>
  </si>
  <si>
    <t>D0D20</t>
  </si>
  <si>
    <t>D7D13</t>
  </si>
  <si>
    <t>D13D20</t>
  </si>
  <si>
    <t>Overlap between scRNA and bulk RNA DEGs</t>
  </si>
  <si>
    <r>
      <rPr>
        <b/>
        <sz val="12"/>
        <color theme="1"/>
        <rFont val="Calibri"/>
        <family val="2"/>
        <scheme val="minor"/>
      </rPr>
      <t>Table S4I</t>
    </r>
    <r>
      <rPr>
        <sz val="12"/>
        <color theme="1"/>
        <rFont val="Calibri"/>
        <family val="2"/>
        <scheme val="minor"/>
      </rPr>
      <t>. Percent overlap significantly differentially expressed genes between RNA-seq and scRNA-seq</t>
    </r>
  </si>
  <si>
    <t>Differential expression data between time points Days 0, 7, 13 and 20.</t>
  </si>
  <si>
    <t>Quality control, cell metadata, and cluster information, Related to Figs. 4 and S4.</t>
  </si>
  <si>
    <r>
      <t xml:space="preserve">Table S4B. </t>
    </r>
    <r>
      <rPr>
        <sz val="12"/>
        <color theme="1"/>
        <rFont val="Arial"/>
        <family val="2"/>
      </rPr>
      <t>Cell numbers and cluster populations (%) per timepoint, related to Figure 4 and S4.</t>
    </r>
  </si>
  <si>
    <r>
      <rPr>
        <b/>
        <sz val="12"/>
        <color theme="1"/>
        <rFont val="Arial"/>
        <family val="2"/>
      </rPr>
      <t>Table S4C</t>
    </r>
    <r>
      <rPr>
        <sz val="12"/>
        <color theme="1"/>
        <rFont val="Arial"/>
        <family val="2"/>
      </rPr>
      <t>. Differential expression analysis of scRNA data between Day 0 and 7. Related to Figure 4 and S4.</t>
    </r>
  </si>
  <si>
    <r>
      <rPr>
        <b/>
        <sz val="12"/>
        <color theme="1"/>
        <rFont val="Arial"/>
        <family val="2"/>
      </rPr>
      <t>Table S4D</t>
    </r>
    <r>
      <rPr>
        <sz val="12"/>
        <color theme="1"/>
        <rFont val="Arial"/>
        <family val="2"/>
      </rPr>
      <t>. Differential expression analysis of scRNA data between Day 0 and 13. Related to Figure 4 and S4.</t>
    </r>
  </si>
  <si>
    <r>
      <rPr>
        <b/>
        <sz val="12"/>
        <color theme="1"/>
        <rFont val="Arial"/>
        <family val="2"/>
      </rPr>
      <t>Table S4E</t>
    </r>
    <r>
      <rPr>
        <sz val="12"/>
        <color theme="1"/>
        <rFont val="Arial"/>
        <family val="2"/>
      </rPr>
      <t>. Differential expression analysis of scRNA data between Day 0 and 20. Related to Figure 4 and S4.</t>
    </r>
  </si>
  <si>
    <r>
      <rPr>
        <b/>
        <sz val="12"/>
        <color theme="1"/>
        <rFont val="Arial"/>
        <family val="2"/>
      </rPr>
      <t>Table S4F</t>
    </r>
    <r>
      <rPr>
        <sz val="12"/>
        <color theme="1"/>
        <rFont val="Arial"/>
        <family val="2"/>
      </rPr>
      <t>. Differential expression analysis of scRNA data between Day 7 and 13.Related to Figure 4 and S4.</t>
    </r>
  </si>
  <si>
    <r>
      <rPr>
        <b/>
        <sz val="12"/>
        <color theme="1"/>
        <rFont val="Arial"/>
        <family val="2"/>
      </rPr>
      <t>Table S4G</t>
    </r>
    <r>
      <rPr>
        <sz val="12"/>
        <color theme="1"/>
        <rFont val="Arial"/>
        <family val="2"/>
      </rPr>
      <t>. Differential expression analysis of scRNA data between Day 13 and 20. Related to Figure 4 and S4.</t>
    </r>
  </si>
  <si>
    <t>Cell Ranger QC output. scRNA-seq sample quality control metrics</t>
  </si>
  <si>
    <t>Cell numbers and cluster populations (%) per timepoint.</t>
  </si>
  <si>
    <t xml:space="preserve">T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&lt;=9999]0000;General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0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/>
    <xf numFmtId="49" fontId="2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3" fillId="0" borderId="0" xfId="1" applyFont="1"/>
    <xf numFmtId="0" fontId="2" fillId="0" borderId="0" xfId="1" applyFont="1"/>
    <xf numFmtId="0" fontId="4" fillId="0" borderId="0" xfId="0" applyFont="1" applyAlignment="1">
      <alignment vertic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49" fontId="5" fillId="0" borderId="4" xfId="0" applyNumberFormat="1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justify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justify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49" fontId="3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49" fontId="3" fillId="0" borderId="0" xfId="0" applyNumberFormat="1" applyFont="1" applyAlignment="1">
      <alignment horizontal="left"/>
    </xf>
    <xf numFmtId="0" fontId="0" fillId="0" borderId="10" xfId="0" applyBorder="1"/>
    <xf numFmtId="0" fontId="5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9" fontId="5" fillId="0" borderId="10" xfId="0" applyNumberFormat="1" applyFont="1" applyBorder="1" applyAlignment="1">
      <alignment horizontal="center" vertical="center"/>
    </xf>
    <xf numFmtId="0" fontId="5" fillId="0" borderId="0" xfId="0" applyFont="1"/>
    <xf numFmtId="164" fontId="3" fillId="0" borderId="0" xfId="0" applyNumberFormat="1" applyFont="1" applyAlignment="1">
      <alignment horizontal="justify" vertical="center"/>
    </xf>
    <xf numFmtId="164" fontId="2" fillId="0" borderId="0" xfId="0" applyNumberFormat="1" applyFont="1"/>
    <xf numFmtId="164" fontId="0" fillId="0" borderId="0" xfId="0" applyNumberFormat="1"/>
  </cellXfs>
  <cellStyles count="2">
    <cellStyle name="Normal" xfId="0" builtinId="0"/>
    <cellStyle name="Normal 3" xfId="1" xr:uid="{60CCCB80-6605-9344-9834-74D2E15D0E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7D75F-FF81-094B-A571-239614DC380A}">
  <dimension ref="A1:H23"/>
  <sheetViews>
    <sheetView tabSelected="1" zoomScale="125" workbookViewId="0">
      <selection activeCell="B1" sqref="B1"/>
    </sheetView>
  </sheetViews>
  <sheetFormatPr baseColWidth="10" defaultRowHeight="16" x14ac:dyDescent="0.2"/>
  <cols>
    <col min="1" max="1" width="25.6640625" style="4" customWidth="1"/>
    <col min="2" max="2" width="44" style="4" customWidth="1"/>
    <col min="3" max="16384" width="10.83203125" style="4"/>
  </cols>
  <sheetData>
    <row r="1" spans="1:8" x14ac:dyDescent="0.2">
      <c r="A1" s="7" t="s">
        <v>5</v>
      </c>
      <c r="B1" s="7" t="s">
        <v>7563</v>
      </c>
      <c r="C1" s="8"/>
    </row>
    <row r="3" spans="1:8" x14ac:dyDescent="0.2">
      <c r="A3" s="7" t="s">
        <v>7572</v>
      </c>
      <c r="B3" s="7" t="s">
        <v>0</v>
      </c>
      <c r="C3" s="7" t="s">
        <v>1</v>
      </c>
    </row>
    <row r="4" spans="1:8" x14ac:dyDescent="0.2">
      <c r="A4" s="8" t="s">
        <v>2</v>
      </c>
      <c r="B4" s="8" t="s">
        <v>7570</v>
      </c>
      <c r="C4" s="8" t="s">
        <v>70</v>
      </c>
    </row>
    <row r="5" spans="1:8" x14ac:dyDescent="0.2">
      <c r="A5" s="8" t="s">
        <v>3</v>
      </c>
      <c r="B5" s="8" t="s">
        <v>72</v>
      </c>
      <c r="C5" s="8" t="s">
        <v>7571</v>
      </c>
      <c r="H5" s="36"/>
    </row>
    <row r="6" spans="1:8" x14ac:dyDescent="0.2">
      <c r="A6" s="8" t="s">
        <v>4</v>
      </c>
      <c r="B6" s="8" t="s">
        <v>6346</v>
      </c>
      <c r="C6" s="8"/>
    </row>
    <row r="7" spans="1:8" x14ac:dyDescent="0.2">
      <c r="A7" s="8" t="s">
        <v>3651</v>
      </c>
      <c r="B7" s="8" t="s">
        <v>6345</v>
      </c>
      <c r="C7" s="8"/>
    </row>
    <row r="8" spans="1:8" x14ac:dyDescent="0.2">
      <c r="A8" s="8" t="s">
        <v>3652</v>
      </c>
      <c r="B8" s="8" t="s">
        <v>6347</v>
      </c>
      <c r="C8" s="8"/>
    </row>
    <row r="9" spans="1:8" x14ac:dyDescent="0.2">
      <c r="A9" s="8" t="s">
        <v>3653</v>
      </c>
      <c r="B9" s="8" t="s">
        <v>6348</v>
      </c>
      <c r="C9" s="8"/>
    </row>
    <row r="10" spans="1:8" x14ac:dyDescent="0.2">
      <c r="A10" s="8" t="s">
        <v>73</v>
      </c>
      <c r="B10" s="8" t="s">
        <v>6349</v>
      </c>
    </row>
    <row r="11" spans="1:8" x14ac:dyDescent="0.2">
      <c r="A11" s="8" t="s">
        <v>3654</v>
      </c>
      <c r="B11" s="4" t="s">
        <v>7553</v>
      </c>
      <c r="C11" s="4" t="s">
        <v>7562</v>
      </c>
    </row>
    <row r="12" spans="1:8" x14ac:dyDescent="0.2">
      <c r="A12" s="8"/>
    </row>
    <row r="23" spans="5:5" x14ac:dyDescent="0.2">
      <c r="E23" s="4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A8D48-9200-EA42-A66C-58F5928F8197}">
  <dimension ref="A1:G10"/>
  <sheetViews>
    <sheetView workbookViewId="0">
      <selection activeCell="H14" sqref="H14"/>
    </sheetView>
  </sheetViews>
  <sheetFormatPr baseColWidth="10" defaultRowHeight="16" x14ac:dyDescent="0.2"/>
  <sheetData>
    <row r="1" spans="1:7" ht="17" thickBot="1" x14ac:dyDescent="0.25">
      <c r="A1" s="9" t="s">
        <v>7551</v>
      </c>
    </row>
    <row r="2" spans="1:7" ht="69" thickBot="1" x14ac:dyDescent="0.25">
      <c r="A2" s="28" t="s">
        <v>6</v>
      </c>
      <c r="B2" s="29" t="s">
        <v>7</v>
      </c>
      <c r="C2" s="29" t="s">
        <v>8</v>
      </c>
      <c r="D2" s="29" t="s">
        <v>9</v>
      </c>
      <c r="E2" s="29" t="s">
        <v>10</v>
      </c>
      <c r="F2" s="29" t="s">
        <v>11</v>
      </c>
      <c r="G2" s="29" t="s">
        <v>12</v>
      </c>
    </row>
    <row r="3" spans="1:7" ht="18" thickBot="1" x14ac:dyDescent="0.25">
      <c r="A3" s="10">
        <v>0</v>
      </c>
      <c r="B3" s="11">
        <v>1</v>
      </c>
      <c r="C3" s="11">
        <v>1129</v>
      </c>
      <c r="D3" s="11">
        <v>19501</v>
      </c>
      <c r="E3" s="11">
        <v>4719</v>
      </c>
      <c r="F3" s="11">
        <v>39466</v>
      </c>
      <c r="G3" s="12" t="s">
        <v>13</v>
      </c>
    </row>
    <row r="4" spans="1:7" ht="18" thickBot="1" x14ac:dyDescent="0.25">
      <c r="A4" s="10">
        <v>0</v>
      </c>
      <c r="B4" s="11">
        <v>2</v>
      </c>
      <c r="C4" s="11">
        <v>1360</v>
      </c>
      <c r="D4" s="11">
        <v>22989</v>
      </c>
      <c r="E4" s="11">
        <v>5082</v>
      </c>
      <c r="F4" s="11">
        <v>44124</v>
      </c>
      <c r="G4" s="12" t="s">
        <v>14</v>
      </c>
    </row>
    <row r="5" spans="1:7" ht="18" thickBot="1" x14ac:dyDescent="0.25">
      <c r="A5" s="10">
        <v>7</v>
      </c>
      <c r="B5" s="11">
        <v>1</v>
      </c>
      <c r="C5" s="11">
        <v>1477</v>
      </c>
      <c r="D5" s="11">
        <v>13610</v>
      </c>
      <c r="E5" s="11">
        <v>4142</v>
      </c>
      <c r="F5" s="11">
        <v>38397</v>
      </c>
      <c r="G5" s="12" t="s">
        <v>15</v>
      </c>
    </row>
    <row r="6" spans="1:7" ht="18" thickBot="1" x14ac:dyDescent="0.25">
      <c r="A6" s="10">
        <v>7</v>
      </c>
      <c r="B6" s="11">
        <v>2</v>
      </c>
      <c r="C6" s="11">
        <v>1385</v>
      </c>
      <c r="D6" s="11">
        <v>13231</v>
      </c>
      <c r="E6" s="11">
        <v>3417</v>
      </c>
      <c r="F6" s="11">
        <v>38248</v>
      </c>
      <c r="G6" s="12" t="s">
        <v>16</v>
      </c>
    </row>
    <row r="7" spans="1:7" ht="18" thickBot="1" x14ac:dyDescent="0.25">
      <c r="A7" s="10">
        <v>13</v>
      </c>
      <c r="B7" s="11">
        <v>1</v>
      </c>
      <c r="C7" s="11">
        <v>977</v>
      </c>
      <c r="D7" s="11">
        <v>13931</v>
      </c>
      <c r="E7" s="11">
        <v>4100</v>
      </c>
      <c r="F7" s="11">
        <v>41081</v>
      </c>
      <c r="G7" s="12" t="s">
        <v>17</v>
      </c>
    </row>
    <row r="8" spans="1:7" ht="18" thickBot="1" x14ac:dyDescent="0.25">
      <c r="A8" s="10">
        <v>13</v>
      </c>
      <c r="B8" s="11">
        <v>2</v>
      </c>
      <c r="C8" s="11">
        <v>1409</v>
      </c>
      <c r="D8" s="11">
        <v>13212</v>
      </c>
      <c r="E8" s="11">
        <v>3864</v>
      </c>
      <c r="F8" s="11">
        <v>36816</v>
      </c>
      <c r="G8" s="12" t="s">
        <v>18</v>
      </c>
    </row>
    <row r="9" spans="1:7" ht="18" thickBot="1" x14ac:dyDescent="0.25">
      <c r="A9" s="10">
        <v>20</v>
      </c>
      <c r="B9" s="11">
        <v>1</v>
      </c>
      <c r="C9" s="11">
        <v>1816</v>
      </c>
      <c r="D9" s="11">
        <v>9892</v>
      </c>
      <c r="E9" s="11">
        <v>3485</v>
      </c>
      <c r="F9" s="11">
        <v>34531</v>
      </c>
      <c r="G9" s="12" t="s">
        <v>19</v>
      </c>
    </row>
    <row r="10" spans="1:7" ht="18" thickBot="1" x14ac:dyDescent="0.25">
      <c r="A10" s="10">
        <v>20</v>
      </c>
      <c r="B10" s="11">
        <v>2</v>
      </c>
      <c r="C10" s="11">
        <v>1614</v>
      </c>
      <c r="D10" s="11">
        <v>11055</v>
      </c>
      <c r="E10" s="11">
        <v>3711</v>
      </c>
      <c r="F10" s="11">
        <v>36155</v>
      </c>
      <c r="G10" s="12" t="s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DC739-B368-A944-A9B1-55C3E5AC40EB}">
  <dimension ref="A1:F18"/>
  <sheetViews>
    <sheetView workbookViewId="0">
      <selection activeCell="B3" sqref="B3"/>
    </sheetView>
  </sheetViews>
  <sheetFormatPr baseColWidth="10" defaultRowHeight="16" x14ac:dyDescent="0.2"/>
  <sheetData>
    <row r="1" spans="1:6" ht="29" customHeight="1" thickBot="1" x14ac:dyDescent="0.25">
      <c r="A1" s="37" t="s">
        <v>7564</v>
      </c>
      <c r="B1" s="38"/>
      <c r="C1" s="38"/>
      <c r="D1" s="38"/>
      <c r="E1" s="38"/>
      <c r="F1" s="39"/>
    </row>
    <row r="2" spans="1:6" ht="18" thickBot="1" x14ac:dyDescent="0.25">
      <c r="A2" s="13"/>
      <c r="B2" s="14" t="s">
        <v>21</v>
      </c>
      <c r="C2" s="15" t="s">
        <v>22</v>
      </c>
      <c r="D2" s="15" t="s">
        <v>23</v>
      </c>
      <c r="E2" s="16" t="s">
        <v>24</v>
      </c>
      <c r="F2" s="17" t="s">
        <v>25</v>
      </c>
    </row>
    <row r="3" spans="1:6" ht="18" thickBot="1" x14ac:dyDescent="0.25">
      <c r="A3" s="18" t="s">
        <v>26</v>
      </c>
      <c r="B3" s="19" t="s">
        <v>27</v>
      </c>
      <c r="C3" s="19" t="s">
        <v>28</v>
      </c>
      <c r="D3" s="19" t="s">
        <v>28</v>
      </c>
      <c r="E3" s="20" t="s">
        <v>28</v>
      </c>
      <c r="F3" s="21">
        <v>636</v>
      </c>
    </row>
    <row r="4" spans="1:6" ht="18" thickBot="1" x14ac:dyDescent="0.25">
      <c r="A4" s="22" t="s">
        <v>29</v>
      </c>
      <c r="B4" s="19" t="s">
        <v>30</v>
      </c>
      <c r="C4" s="19" t="s">
        <v>28</v>
      </c>
      <c r="D4" s="19" t="s">
        <v>28</v>
      </c>
      <c r="E4" s="20" t="s">
        <v>28</v>
      </c>
      <c r="F4" s="23">
        <v>953</v>
      </c>
    </row>
    <row r="5" spans="1:6" ht="18" thickBot="1" x14ac:dyDescent="0.25">
      <c r="A5" s="22" t="s">
        <v>31</v>
      </c>
      <c r="B5" s="19" t="s">
        <v>32</v>
      </c>
      <c r="C5" s="19" t="s">
        <v>33</v>
      </c>
      <c r="D5" s="19" t="s">
        <v>34</v>
      </c>
      <c r="E5" s="20" t="s">
        <v>35</v>
      </c>
      <c r="F5" s="21">
        <f>283+1+1+4</f>
        <v>289</v>
      </c>
    </row>
    <row r="6" spans="1:6" ht="35" thickBot="1" x14ac:dyDescent="0.25">
      <c r="A6" s="22" t="s">
        <v>36</v>
      </c>
      <c r="B6" s="19" t="s">
        <v>28</v>
      </c>
      <c r="C6" s="19" t="s">
        <v>37</v>
      </c>
      <c r="D6" s="19" t="s">
        <v>38</v>
      </c>
      <c r="E6" s="20" t="s">
        <v>28</v>
      </c>
      <c r="F6" s="23">
        <f>2341+3</f>
        <v>2344</v>
      </c>
    </row>
    <row r="7" spans="1:6" ht="35" thickBot="1" x14ac:dyDescent="0.25">
      <c r="A7" s="22" t="s">
        <v>39</v>
      </c>
      <c r="B7" s="19" t="s">
        <v>28</v>
      </c>
      <c r="C7" s="19" t="s">
        <v>28</v>
      </c>
      <c r="D7" s="19" t="s">
        <v>40</v>
      </c>
      <c r="E7" s="20" t="s">
        <v>41</v>
      </c>
      <c r="F7" s="21">
        <f>1512+47</f>
        <v>1559</v>
      </c>
    </row>
    <row r="8" spans="1:6" ht="18" thickBot="1" x14ac:dyDescent="0.25">
      <c r="A8" s="22" t="s">
        <v>42</v>
      </c>
      <c r="B8" s="19" t="s">
        <v>28</v>
      </c>
      <c r="C8" s="19" t="s">
        <v>28</v>
      </c>
      <c r="D8" s="19" t="s">
        <v>43</v>
      </c>
      <c r="E8" s="20" t="s">
        <v>28</v>
      </c>
      <c r="F8" s="23">
        <f>273</f>
        <v>273</v>
      </c>
    </row>
    <row r="9" spans="1:6" ht="18" thickBot="1" x14ac:dyDescent="0.25">
      <c r="A9" s="22" t="s">
        <v>44</v>
      </c>
      <c r="B9" s="19" t="s">
        <v>28</v>
      </c>
      <c r="C9" s="19" t="s">
        <v>28</v>
      </c>
      <c r="D9" s="19" t="s">
        <v>45</v>
      </c>
      <c r="E9" s="20" t="s">
        <v>46</v>
      </c>
      <c r="F9" s="21">
        <f>2+851</f>
        <v>853</v>
      </c>
    </row>
    <row r="10" spans="1:6" ht="18" thickBot="1" x14ac:dyDescent="0.25">
      <c r="A10" s="22" t="s">
        <v>47</v>
      </c>
      <c r="B10" s="19" t="s">
        <v>34</v>
      </c>
      <c r="C10" s="19" t="s">
        <v>48</v>
      </c>
      <c r="D10" s="19" t="s">
        <v>49</v>
      </c>
      <c r="E10" s="20" t="s">
        <v>50</v>
      </c>
      <c r="F10" s="23">
        <f>1+7+36+361</f>
        <v>405</v>
      </c>
    </row>
    <row r="11" spans="1:6" ht="18" thickBot="1" x14ac:dyDescent="0.25">
      <c r="A11" s="22" t="s">
        <v>51</v>
      </c>
      <c r="B11" s="19" t="s">
        <v>28</v>
      </c>
      <c r="C11" s="19" t="s">
        <v>28</v>
      </c>
      <c r="D11" s="19" t="s">
        <v>45</v>
      </c>
      <c r="E11" s="20" t="s">
        <v>52</v>
      </c>
      <c r="F11" s="21">
        <f>2+619</f>
        <v>621</v>
      </c>
    </row>
    <row r="12" spans="1:6" ht="18" thickBot="1" x14ac:dyDescent="0.25">
      <c r="A12" s="22" t="s">
        <v>53</v>
      </c>
      <c r="B12" s="19" t="s">
        <v>28</v>
      </c>
      <c r="C12" s="19" t="s">
        <v>28</v>
      </c>
      <c r="D12" s="19" t="s">
        <v>28</v>
      </c>
      <c r="E12" s="20" t="s">
        <v>54</v>
      </c>
      <c r="F12" s="23">
        <v>140</v>
      </c>
    </row>
    <row r="13" spans="1:6" ht="18" thickBot="1" x14ac:dyDescent="0.25">
      <c r="A13" s="22" t="s">
        <v>55</v>
      </c>
      <c r="B13" s="19" t="s">
        <v>28</v>
      </c>
      <c r="C13" s="19" t="s">
        <v>33</v>
      </c>
      <c r="D13" s="19" t="s">
        <v>56</v>
      </c>
      <c r="E13" s="20" t="s">
        <v>57</v>
      </c>
      <c r="F13" s="21">
        <f>1+164+230</f>
        <v>395</v>
      </c>
    </row>
    <row r="14" spans="1:6" ht="18" thickBot="1" x14ac:dyDescent="0.25">
      <c r="A14" s="22" t="s">
        <v>58</v>
      </c>
      <c r="B14" s="19" t="s">
        <v>28</v>
      </c>
      <c r="C14" s="19" t="s">
        <v>28</v>
      </c>
      <c r="D14" s="19" t="s">
        <v>59</v>
      </c>
      <c r="E14" s="20" t="s">
        <v>60</v>
      </c>
      <c r="F14" s="23">
        <f>4+495</f>
        <v>499</v>
      </c>
    </row>
    <row r="15" spans="1:6" ht="18" thickBot="1" x14ac:dyDescent="0.25">
      <c r="A15" s="22" t="s">
        <v>61</v>
      </c>
      <c r="B15" s="19" t="s">
        <v>28</v>
      </c>
      <c r="C15" s="19" t="s">
        <v>28</v>
      </c>
      <c r="D15" s="19" t="s">
        <v>62</v>
      </c>
      <c r="E15" s="20" t="s">
        <v>63</v>
      </c>
      <c r="F15" s="21">
        <f>29+224</f>
        <v>253</v>
      </c>
    </row>
    <row r="16" spans="1:6" ht="18" thickBot="1" x14ac:dyDescent="0.25">
      <c r="A16" s="22" t="s">
        <v>64</v>
      </c>
      <c r="B16" s="19" t="s">
        <v>65</v>
      </c>
      <c r="C16" s="19" t="s">
        <v>28</v>
      </c>
      <c r="D16" s="19" t="s">
        <v>28</v>
      </c>
      <c r="E16" s="20" t="s">
        <v>28</v>
      </c>
      <c r="F16" s="23">
        <v>27</v>
      </c>
    </row>
    <row r="17" spans="1:6" ht="18" thickBot="1" x14ac:dyDescent="0.25">
      <c r="A17" s="22" t="s">
        <v>66</v>
      </c>
      <c r="B17" s="19" t="s">
        <v>28</v>
      </c>
      <c r="C17" s="19" t="s">
        <v>67</v>
      </c>
      <c r="D17" s="19" t="s">
        <v>68</v>
      </c>
      <c r="E17" s="20" t="s">
        <v>69</v>
      </c>
      <c r="F17" s="21">
        <f>18+19+53</f>
        <v>90</v>
      </c>
    </row>
    <row r="18" spans="1:6" ht="17" thickBot="1" x14ac:dyDescent="0.25">
      <c r="F18" s="24">
        <f>SUM(F3:F17)</f>
        <v>9337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8E80C-9788-5D4B-9102-219D3AD4E858}">
  <dimension ref="A1:H833"/>
  <sheetViews>
    <sheetView workbookViewId="0">
      <selection activeCell="G10" sqref="G10"/>
    </sheetView>
  </sheetViews>
  <sheetFormatPr baseColWidth="10" defaultRowHeight="16" x14ac:dyDescent="0.2"/>
  <cols>
    <col min="1" max="1" width="14.33203125" style="3" bestFit="1" customWidth="1"/>
    <col min="2" max="2" width="21.6640625" style="3" bestFit="1" customWidth="1"/>
    <col min="3" max="3" width="18.5" style="3" bestFit="1" customWidth="1"/>
    <col min="4" max="4" width="9.83203125" style="6" bestFit="1" customWidth="1"/>
    <col min="5" max="5" width="7.6640625" style="6" bestFit="1" customWidth="1"/>
    <col min="6" max="6" width="21.6640625" style="3" bestFit="1" customWidth="1"/>
    <col min="7" max="8" width="10.83203125" style="3"/>
    <col min="9" max="16384" width="10.83203125" style="4"/>
  </cols>
  <sheetData>
    <row r="1" spans="1:6" x14ac:dyDescent="0.2">
      <c r="A1" s="3" t="s">
        <v>7565</v>
      </c>
    </row>
    <row r="2" spans="1:6" x14ac:dyDescent="0.2">
      <c r="A2" s="25" t="s">
        <v>7552</v>
      </c>
      <c r="B2" s="25" t="s">
        <v>74</v>
      </c>
      <c r="C2" s="25" t="s">
        <v>75</v>
      </c>
      <c r="D2" s="25" t="s">
        <v>76</v>
      </c>
      <c r="E2" s="30" t="s">
        <v>77</v>
      </c>
      <c r="F2" s="30" t="s">
        <v>78</v>
      </c>
    </row>
    <row r="3" spans="1:6" x14ac:dyDescent="0.2">
      <c r="A3" s="3" t="s">
        <v>79</v>
      </c>
      <c r="B3" s="3" t="s">
        <v>7547</v>
      </c>
      <c r="C3" s="3" t="s">
        <v>80</v>
      </c>
      <c r="D3" s="6" t="s">
        <v>81</v>
      </c>
      <c r="E3" s="6" t="s">
        <v>82</v>
      </c>
      <c r="F3" s="3" t="s">
        <v>7547</v>
      </c>
    </row>
    <row r="4" spans="1:6" x14ac:dyDescent="0.2">
      <c r="A4" s="3" t="s">
        <v>83</v>
      </c>
      <c r="B4" s="3" t="s">
        <v>7547</v>
      </c>
      <c r="C4" s="3" t="s">
        <v>84</v>
      </c>
      <c r="D4" s="6" t="s">
        <v>85</v>
      </c>
      <c r="E4" s="6" t="s">
        <v>86</v>
      </c>
      <c r="F4" s="3" t="s">
        <v>7547</v>
      </c>
    </row>
    <row r="5" spans="1:6" x14ac:dyDescent="0.2">
      <c r="A5" s="3" t="s">
        <v>87</v>
      </c>
      <c r="B5" s="3" t="s">
        <v>7547</v>
      </c>
      <c r="C5" s="3" t="s">
        <v>88</v>
      </c>
      <c r="D5" s="6" t="s">
        <v>89</v>
      </c>
      <c r="E5" s="6" t="s">
        <v>90</v>
      </c>
      <c r="F5" s="3" t="s">
        <v>7547</v>
      </c>
    </row>
    <row r="6" spans="1:6" x14ac:dyDescent="0.2">
      <c r="A6" s="3" t="s">
        <v>91</v>
      </c>
      <c r="B6" s="3" t="s">
        <v>7547</v>
      </c>
      <c r="C6" s="3" t="s">
        <v>92</v>
      </c>
      <c r="D6" s="6" t="s">
        <v>93</v>
      </c>
      <c r="E6" s="6" t="s">
        <v>94</v>
      </c>
      <c r="F6" s="3" t="s">
        <v>7547</v>
      </c>
    </row>
    <row r="7" spans="1:6" x14ac:dyDescent="0.2">
      <c r="A7" s="3" t="s">
        <v>95</v>
      </c>
      <c r="B7" s="3" t="s">
        <v>7547</v>
      </c>
      <c r="C7" s="3" t="s">
        <v>96</v>
      </c>
      <c r="D7" s="6" t="s">
        <v>97</v>
      </c>
      <c r="E7" s="6" t="s">
        <v>98</v>
      </c>
      <c r="F7" s="3" t="s">
        <v>7547</v>
      </c>
    </row>
    <row r="8" spans="1:6" x14ac:dyDescent="0.2">
      <c r="A8" s="3" t="s">
        <v>99</v>
      </c>
      <c r="B8" s="3" t="s">
        <v>7547</v>
      </c>
      <c r="C8" s="3" t="s">
        <v>100</v>
      </c>
      <c r="D8" s="6" t="s">
        <v>7548</v>
      </c>
      <c r="E8" s="6" t="s">
        <v>7548</v>
      </c>
      <c r="F8" s="3" t="s">
        <v>7547</v>
      </c>
    </row>
    <row r="9" spans="1:6" x14ac:dyDescent="0.2">
      <c r="A9" s="3" t="s">
        <v>101</v>
      </c>
      <c r="B9" s="3" t="s">
        <v>7547</v>
      </c>
      <c r="C9" s="3" t="s">
        <v>102</v>
      </c>
      <c r="D9" s="6" t="s">
        <v>103</v>
      </c>
      <c r="E9" s="6" t="s">
        <v>104</v>
      </c>
      <c r="F9" s="3" t="s">
        <v>7547</v>
      </c>
    </row>
    <row r="10" spans="1:6" x14ac:dyDescent="0.2">
      <c r="A10" s="3" t="s">
        <v>105</v>
      </c>
      <c r="B10" s="3" t="s">
        <v>7547</v>
      </c>
      <c r="C10" s="3" t="s">
        <v>106</v>
      </c>
      <c r="D10" s="6" t="s">
        <v>7548</v>
      </c>
      <c r="E10" s="6" t="s">
        <v>107</v>
      </c>
      <c r="F10" s="3" t="s">
        <v>7547</v>
      </c>
    </row>
    <row r="11" spans="1:6" x14ac:dyDescent="0.2">
      <c r="A11" s="3" t="s">
        <v>108</v>
      </c>
      <c r="B11" s="3" t="s">
        <v>7547</v>
      </c>
      <c r="C11" s="3" t="s">
        <v>109</v>
      </c>
      <c r="D11" s="6" t="s">
        <v>110</v>
      </c>
      <c r="E11" s="6" t="s">
        <v>111</v>
      </c>
      <c r="F11" s="3" t="s">
        <v>7547</v>
      </c>
    </row>
    <row r="12" spans="1:6" x14ac:dyDescent="0.2">
      <c r="A12" s="3" t="s">
        <v>112</v>
      </c>
      <c r="B12" s="3" t="s">
        <v>7547</v>
      </c>
      <c r="C12" s="3" t="s">
        <v>113</v>
      </c>
      <c r="D12" s="6" t="s">
        <v>7548</v>
      </c>
      <c r="E12" s="6" t="s">
        <v>7548</v>
      </c>
      <c r="F12" s="3" t="s">
        <v>7547</v>
      </c>
    </row>
    <row r="13" spans="1:6" x14ac:dyDescent="0.2">
      <c r="A13" s="3" t="s">
        <v>114</v>
      </c>
      <c r="B13" s="3" t="s">
        <v>7547</v>
      </c>
      <c r="C13" s="3" t="s">
        <v>115</v>
      </c>
      <c r="D13" s="6" t="s">
        <v>116</v>
      </c>
      <c r="E13" s="6" t="s">
        <v>117</v>
      </c>
      <c r="F13" s="3" t="s">
        <v>7547</v>
      </c>
    </row>
    <row r="14" spans="1:6" x14ac:dyDescent="0.2">
      <c r="A14" s="3" t="s">
        <v>118</v>
      </c>
      <c r="B14" s="3" t="s">
        <v>7547</v>
      </c>
      <c r="C14" s="3" t="s">
        <v>119</v>
      </c>
      <c r="D14" s="6" t="s">
        <v>120</v>
      </c>
      <c r="E14" s="6" t="s">
        <v>7547</v>
      </c>
      <c r="F14" s="3" t="s">
        <v>7547</v>
      </c>
    </row>
    <row r="15" spans="1:6" x14ac:dyDescent="0.2">
      <c r="A15" s="3" t="s">
        <v>121</v>
      </c>
      <c r="B15" s="3" t="s">
        <v>7547</v>
      </c>
      <c r="C15" s="3" t="s">
        <v>122</v>
      </c>
      <c r="D15" s="6" t="s">
        <v>123</v>
      </c>
      <c r="E15" s="6" t="s">
        <v>103</v>
      </c>
      <c r="F15" s="3" t="s">
        <v>7547</v>
      </c>
    </row>
    <row r="16" spans="1:6" x14ac:dyDescent="0.2">
      <c r="A16" s="3" t="s">
        <v>124</v>
      </c>
      <c r="B16" s="3" t="s">
        <v>7547</v>
      </c>
      <c r="C16" s="3" t="s">
        <v>125</v>
      </c>
      <c r="D16" s="6" t="s">
        <v>126</v>
      </c>
      <c r="E16" s="6" t="s">
        <v>127</v>
      </c>
      <c r="F16" s="3" t="s">
        <v>7547</v>
      </c>
    </row>
    <row r="17" spans="1:6" x14ac:dyDescent="0.2">
      <c r="A17" s="3" t="s">
        <v>128</v>
      </c>
      <c r="B17" s="3" t="s">
        <v>7547</v>
      </c>
      <c r="C17" s="3" t="s">
        <v>129</v>
      </c>
      <c r="D17" s="6" t="s">
        <v>130</v>
      </c>
      <c r="E17" s="6" t="s">
        <v>131</v>
      </c>
      <c r="F17" s="3" t="s">
        <v>7547</v>
      </c>
    </row>
    <row r="18" spans="1:6" x14ac:dyDescent="0.2">
      <c r="A18" s="3" t="s">
        <v>132</v>
      </c>
      <c r="B18" s="3" t="s">
        <v>7547</v>
      </c>
      <c r="C18" s="3" t="s">
        <v>133</v>
      </c>
      <c r="D18" s="6" t="s">
        <v>134</v>
      </c>
      <c r="E18" s="6" t="s">
        <v>135</v>
      </c>
      <c r="F18" s="3" t="s">
        <v>7547</v>
      </c>
    </row>
    <row r="19" spans="1:6" x14ac:dyDescent="0.2">
      <c r="A19" s="3" t="s">
        <v>136</v>
      </c>
      <c r="B19" s="3" t="s">
        <v>7547</v>
      </c>
      <c r="C19" s="3" t="s">
        <v>137</v>
      </c>
      <c r="D19" s="6" t="s">
        <v>138</v>
      </c>
      <c r="E19" s="6" t="s">
        <v>139</v>
      </c>
      <c r="F19" s="3" t="s">
        <v>7547</v>
      </c>
    </row>
    <row r="20" spans="1:6" x14ac:dyDescent="0.2">
      <c r="A20" s="3" t="s">
        <v>140</v>
      </c>
      <c r="B20" s="3" t="s">
        <v>7547</v>
      </c>
      <c r="C20" s="3" t="s">
        <v>141</v>
      </c>
      <c r="D20" s="6" t="s">
        <v>142</v>
      </c>
      <c r="E20" s="6" t="s">
        <v>143</v>
      </c>
      <c r="F20" s="3" t="s">
        <v>7547</v>
      </c>
    </row>
    <row r="21" spans="1:6" x14ac:dyDescent="0.2">
      <c r="A21" s="3" t="s">
        <v>144</v>
      </c>
      <c r="B21" s="3" t="s">
        <v>7547</v>
      </c>
      <c r="C21" s="3" t="s">
        <v>145</v>
      </c>
      <c r="D21" s="6" t="s">
        <v>107</v>
      </c>
      <c r="E21" s="6" t="s">
        <v>146</v>
      </c>
      <c r="F21" s="3" t="s">
        <v>7547</v>
      </c>
    </row>
    <row r="22" spans="1:6" x14ac:dyDescent="0.2">
      <c r="A22" s="3" t="s">
        <v>147</v>
      </c>
      <c r="B22" s="3" t="s">
        <v>7547</v>
      </c>
      <c r="C22" s="3" t="s">
        <v>148</v>
      </c>
      <c r="D22" s="6" t="s">
        <v>149</v>
      </c>
      <c r="E22" s="6" t="s">
        <v>150</v>
      </c>
      <c r="F22" s="3" t="s">
        <v>7547</v>
      </c>
    </row>
    <row r="23" spans="1:6" x14ac:dyDescent="0.2">
      <c r="A23" s="3" t="s">
        <v>151</v>
      </c>
      <c r="B23" s="3" t="s">
        <v>7547</v>
      </c>
      <c r="C23" s="3" t="s">
        <v>152</v>
      </c>
      <c r="D23" s="6" t="s">
        <v>153</v>
      </c>
      <c r="E23" s="6" t="s">
        <v>154</v>
      </c>
      <c r="F23" s="3" t="s">
        <v>7547</v>
      </c>
    </row>
    <row r="24" spans="1:6" x14ac:dyDescent="0.2">
      <c r="A24" s="3" t="s">
        <v>155</v>
      </c>
      <c r="B24" s="3" t="s">
        <v>7547</v>
      </c>
      <c r="C24" s="3" t="s">
        <v>156</v>
      </c>
      <c r="D24" s="6" t="s">
        <v>157</v>
      </c>
      <c r="E24" s="6" t="s">
        <v>158</v>
      </c>
      <c r="F24" s="3" t="s">
        <v>7547</v>
      </c>
    </row>
    <row r="25" spans="1:6" x14ac:dyDescent="0.2">
      <c r="A25" s="3" t="s">
        <v>159</v>
      </c>
      <c r="B25" s="3" t="s">
        <v>7547</v>
      </c>
      <c r="C25" s="3" t="s">
        <v>160</v>
      </c>
      <c r="D25" s="6" t="s">
        <v>161</v>
      </c>
      <c r="E25" s="6" t="s">
        <v>162</v>
      </c>
      <c r="F25" s="3" t="s">
        <v>7547</v>
      </c>
    </row>
    <row r="26" spans="1:6" x14ac:dyDescent="0.2">
      <c r="A26" s="3" t="s">
        <v>163</v>
      </c>
      <c r="B26" s="3" t="s">
        <v>7547</v>
      </c>
      <c r="C26" s="3" t="s">
        <v>164</v>
      </c>
      <c r="D26" s="6" t="s">
        <v>165</v>
      </c>
      <c r="E26" s="6" t="s">
        <v>166</v>
      </c>
      <c r="F26" s="3" t="s">
        <v>7547</v>
      </c>
    </row>
    <row r="27" spans="1:6" x14ac:dyDescent="0.2">
      <c r="A27" s="3" t="s">
        <v>167</v>
      </c>
      <c r="B27" s="3" t="s">
        <v>7547</v>
      </c>
      <c r="C27" s="3" t="s">
        <v>168</v>
      </c>
      <c r="D27" s="6" t="s">
        <v>169</v>
      </c>
      <c r="E27" s="6" t="s">
        <v>170</v>
      </c>
      <c r="F27" s="3" t="s">
        <v>7547</v>
      </c>
    </row>
    <row r="28" spans="1:6" x14ac:dyDescent="0.2">
      <c r="A28" s="3" t="s">
        <v>171</v>
      </c>
      <c r="B28" s="3" t="s">
        <v>7547</v>
      </c>
      <c r="C28" s="3" t="s">
        <v>172</v>
      </c>
      <c r="D28" s="6" t="s">
        <v>173</v>
      </c>
      <c r="E28" s="6" t="s">
        <v>107</v>
      </c>
      <c r="F28" s="3" t="s">
        <v>7547</v>
      </c>
    </row>
    <row r="29" spans="1:6" x14ac:dyDescent="0.2">
      <c r="A29" s="3" t="s">
        <v>174</v>
      </c>
      <c r="B29" s="3" t="s">
        <v>7547</v>
      </c>
      <c r="C29" s="3" t="s">
        <v>175</v>
      </c>
      <c r="D29" s="6" t="s">
        <v>176</v>
      </c>
      <c r="E29" s="6" t="s">
        <v>177</v>
      </c>
      <c r="F29" s="3" t="s">
        <v>7547</v>
      </c>
    </row>
    <row r="30" spans="1:6" x14ac:dyDescent="0.2">
      <c r="A30" s="3" t="s">
        <v>178</v>
      </c>
      <c r="B30" s="3" t="s">
        <v>7547</v>
      </c>
      <c r="C30" s="3" t="s">
        <v>179</v>
      </c>
      <c r="D30" s="6" t="s">
        <v>180</v>
      </c>
      <c r="E30" s="6" t="s">
        <v>181</v>
      </c>
      <c r="F30" s="3" t="s">
        <v>7547</v>
      </c>
    </row>
    <row r="31" spans="1:6" x14ac:dyDescent="0.2">
      <c r="A31" s="3" t="s">
        <v>182</v>
      </c>
      <c r="B31" s="3" t="s">
        <v>7547</v>
      </c>
      <c r="C31" s="3" t="s">
        <v>183</v>
      </c>
      <c r="D31" s="6" t="s">
        <v>184</v>
      </c>
      <c r="E31" s="6" t="s">
        <v>185</v>
      </c>
      <c r="F31" s="3" t="s">
        <v>7547</v>
      </c>
    </row>
    <row r="32" spans="1:6" x14ac:dyDescent="0.2">
      <c r="A32" s="3" t="s">
        <v>186</v>
      </c>
      <c r="B32" s="3" t="s">
        <v>7547</v>
      </c>
      <c r="C32" s="3" t="s">
        <v>187</v>
      </c>
      <c r="D32" s="6" t="s">
        <v>188</v>
      </c>
      <c r="E32" s="6" t="s">
        <v>189</v>
      </c>
      <c r="F32" s="3" t="s">
        <v>7547</v>
      </c>
    </row>
    <row r="33" spans="1:6" x14ac:dyDescent="0.2">
      <c r="A33" s="3" t="s">
        <v>190</v>
      </c>
      <c r="B33" s="3" t="s">
        <v>7547</v>
      </c>
      <c r="C33" s="3" t="s">
        <v>191</v>
      </c>
      <c r="D33" s="6" t="s">
        <v>192</v>
      </c>
      <c r="E33" s="6" t="s">
        <v>193</v>
      </c>
      <c r="F33" s="3" t="s">
        <v>7547</v>
      </c>
    </row>
    <row r="34" spans="1:6" x14ac:dyDescent="0.2">
      <c r="A34" s="3" t="s">
        <v>194</v>
      </c>
      <c r="B34" s="3" t="s">
        <v>7547</v>
      </c>
      <c r="C34" s="3" t="s">
        <v>195</v>
      </c>
      <c r="D34" s="6" t="s">
        <v>196</v>
      </c>
      <c r="E34" s="6" t="s">
        <v>7547</v>
      </c>
      <c r="F34" s="3" t="s">
        <v>7547</v>
      </c>
    </row>
    <row r="35" spans="1:6" x14ac:dyDescent="0.2">
      <c r="A35" s="3" t="s">
        <v>197</v>
      </c>
      <c r="B35" s="3" t="s">
        <v>7547</v>
      </c>
      <c r="C35" s="3" t="s">
        <v>198</v>
      </c>
      <c r="D35" s="6" t="s">
        <v>85</v>
      </c>
      <c r="E35" s="6" t="s">
        <v>199</v>
      </c>
      <c r="F35" s="3" t="s">
        <v>7547</v>
      </c>
    </row>
    <row r="36" spans="1:6" x14ac:dyDescent="0.2">
      <c r="A36" s="3" t="s">
        <v>200</v>
      </c>
      <c r="B36" s="3" t="s">
        <v>7547</v>
      </c>
      <c r="C36" s="3" t="s">
        <v>201</v>
      </c>
      <c r="D36" s="6" t="s">
        <v>116</v>
      </c>
      <c r="E36" s="6" t="s">
        <v>202</v>
      </c>
      <c r="F36" s="3" t="s">
        <v>7547</v>
      </c>
    </row>
    <row r="37" spans="1:6" x14ac:dyDescent="0.2">
      <c r="A37" s="3" t="s">
        <v>203</v>
      </c>
      <c r="B37" s="3" t="s">
        <v>7547</v>
      </c>
      <c r="C37" s="3" t="s">
        <v>204</v>
      </c>
      <c r="D37" s="6" t="s">
        <v>205</v>
      </c>
      <c r="E37" s="6" t="s">
        <v>206</v>
      </c>
      <c r="F37" s="3" t="s">
        <v>7547</v>
      </c>
    </row>
    <row r="38" spans="1:6" x14ac:dyDescent="0.2">
      <c r="A38" s="3" t="s">
        <v>207</v>
      </c>
      <c r="B38" s="3" t="s">
        <v>7547</v>
      </c>
      <c r="C38" s="3" t="s">
        <v>208</v>
      </c>
      <c r="D38" s="6" t="s">
        <v>139</v>
      </c>
      <c r="E38" s="6" t="s">
        <v>209</v>
      </c>
      <c r="F38" s="3" t="s">
        <v>7547</v>
      </c>
    </row>
    <row r="39" spans="1:6" x14ac:dyDescent="0.2">
      <c r="A39" s="3" t="s">
        <v>210</v>
      </c>
      <c r="B39" s="3" t="s">
        <v>7547</v>
      </c>
      <c r="C39" s="3" t="s">
        <v>211</v>
      </c>
      <c r="D39" s="6" t="s">
        <v>212</v>
      </c>
      <c r="E39" s="6" t="s">
        <v>213</v>
      </c>
      <c r="F39" s="3" t="s">
        <v>7547</v>
      </c>
    </row>
    <row r="40" spans="1:6" x14ac:dyDescent="0.2">
      <c r="A40" s="3" t="s">
        <v>214</v>
      </c>
      <c r="B40" s="3" t="s">
        <v>7547</v>
      </c>
      <c r="C40" s="3" t="s">
        <v>215</v>
      </c>
      <c r="D40" s="6" t="s">
        <v>7548</v>
      </c>
      <c r="E40" s="6" t="s">
        <v>7548</v>
      </c>
      <c r="F40" s="3" t="s">
        <v>7547</v>
      </c>
    </row>
    <row r="41" spans="1:6" x14ac:dyDescent="0.2">
      <c r="A41" s="3" t="s">
        <v>216</v>
      </c>
      <c r="B41" s="3" t="s">
        <v>7547</v>
      </c>
      <c r="C41" s="3" t="s">
        <v>217</v>
      </c>
      <c r="D41" s="6" t="s">
        <v>7548</v>
      </c>
      <c r="E41" s="6" t="s">
        <v>107</v>
      </c>
      <c r="F41" s="3" t="s">
        <v>7547</v>
      </c>
    </row>
    <row r="42" spans="1:6" x14ac:dyDescent="0.2">
      <c r="A42" s="3" t="s">
        <v>218</v>
      </c>
      <c r="B42" s="3" t="s">
        <v>7547</v>
      </c>
      <c r="C42" s="3" t="s">
        <v>219</v>
      </c>
      <c r="D42" s="6" t="s">
        <v>220</v>
      </c>
      <c r="E42" s="6" t="s">
        <v>221</v>
      </c>
      <c r="F42" s="3" t="s">
        <v>7547</v>
      </c>
    </row>
    <row r="43" spans="1:6" x14ac:dyDescent="0.2">
      <c r="A43" s="3" t="s">
        <v>222</v>
      </c>
      <c r="B43" s="3" t="s">
        <v>7547</v>
      </c>
      <c r="C43" s="3" t="s">
        <v>223</v>
      </c>
      <c r="D43" s="6" t="s">
        <v>224</v>
      </c>
      <c r="E43" s="6" t="s">
        <v>225</v>
      </c>
      <c r="F43" s="3" t="s">
        <v>7547</v>
      </c>
    </row>
    <row r="44" spans="1:6" x14ac:dyDescent="0.2">
      <c r="A44" s="3" t="s">
        <v>226</v>
      </c>
      <c r="B44" s="3" t="s">
        <v>7547</v>
      </c>
      <c r="C44" s="3" t="s">
        <v>227</v>
      </c>
      <c r="D44" s="6" t="s">
        <v>188</v>
      </c>
      <c r="E44" s="6" t="s">
        <v>228</v>
      </c>
      <c r="F44" s="3" t="s">
        <v>7547</v>
      </c>
    </row>
    <row r="45" spans="1:6" x14ac:dyDescent="0.2">
      <c r="A45" s="3" t="s">
        <v>229</v>
      </c>
      <c r="B45" s="3" t="s">
        <v>7547</v>
      </c>
      <c r="C45" s="3" t="s">
        <v>230</v>
      </c>
      <c r="D45" s="6" t="s">
        <v>231</v>
      </c>
      <c r="E45" s="6" t="s">
        <v>232</v>
      </c>
      <c r="F45" s="3" t="s">
        <v>7547</v>
      </c>
    </row>
    <row r="46" spans="1:6" x14ac:dyDescent="0.2">
      <c r="A46" s="3" t="s">
        <v>233</v>
      </c>
      <c r="B46" s="3" t="s">
        <v>7547</v>
      </c>
      <c r="C46" s="3" t="s">
        <v>234</v>
      </c>
      <c r="D46" s="6" t="s">
        <v>235</v>
      </c>
      <c r="E46" s="6" t="s">
        <v>236</v>
      </c>
      <c r="F46" s="3" t="s">
        <v>7547</v>
      </c>
    </row>
    <row r="47" spans="1:6" x14ac:dyDescent="0.2">
      <c r="A47" s="3" t="s">
        <v>237</v>
      </c>
      <c r="B47" s="3" t="s">
        <v>7547</v>
      </c>
      <c r="C47" s="3" t="s">
        <v>238</v>
      </c>
      <c r="D47" s="6" t="s">
        <v>239</v>
      </c>
      <c r="E47" s="6" t="s">
        <v>240</v>
      </c>
      <c r="F47" s="3" t="s">
        <v>7547</v>
      </c>
    </row>
    <row r="48" spans="1:6" x14ac:dyDescent="0.2">
      <c r="A48" s="3" t="s">
        <v>241</v>
      </c>
      <c r="B48" s="3" t="s">
        <v>7547</v>
      </c>
      <c r="C48" s="3" t="s">
        <v>242</v>
      </c>
      <c r="D48" s="6" t="s">
        <v>7548</v>
      </c>
      <c r="E48" s="6" t="s">
        <v>7548</v>
      </c>
      <c r="F48" s="3" t="s">
        <v>7547</v>
      </c>
    </row>
    <row r="49" spans="1:6" x14ac:dyDescent="0.2">
      <c r="A49" s="3" t="s">
        <v>243</v>
      </c>
      <c r="B49" s="3" t="s">
        <v>7547</v>
      </c>
      <c r="C49" s="3" t="s">
        <v>244</v>
      </c>
      <c r="D49" s="6" t="s">
        <v>245</v>
      </c>
      <c r="E49" s="6" t="s">
        <v>246</v>
      </c>
      <c r="F49" s="3" t="s">
        <v>7547</v>
      </c>
    </row>
    <row r="50" spans="1:6" x14ac:dyDescent="0.2">
      <c r="A50" s="3" t="s">
        <v>247</v>
      </c>
      <c r="B50" s="3" t="s">
        <v>7547</v>
      </c>
      <c r="C50" s="3" t="s">
        <v>248</v>
      </c>
      <c r="D50" s="6" t="s">
        <v>249</v>
      </c>
      <c r="E50" s="6" t="s">
        <v>7547</v>
      </c>
      <c r="F50" s="3" t="s">
        <v>7547</v>
      </c>
    </row>
    <row r="51" spans="1:6" x14ac:dyDescent="0.2">
      <c r="A51" s="3" t="s">
        <v>250</v>
      </c>
      <c r="B51" s="3" t="s">
        <v>7547</v>
      </c>
      <c r="C51" s="3" t="s">
        <v>251</v>
      </c>
      <c r="D51" s="6" t="s">
        <v>252</v>
      </c>
      <c r="E51" s="6" t="s">
        <v>253</v>
      </c>
      <c r="F51" s="3" t="s">
        <v>7547</v>
      </c>
    </row>
    <row r="52" spans="1:6" x14ac:dyDescent="0.2">
      <c r="A52" s="3" t="s">
        <v>254</v>
      </c>
      <c r="B52" s="3" t="s">
        <v>7547</v>
      </c>
      <c r="C52" s="3" t="s">
        <v>255</v>
      </c>
      <c r="D52" s="6" t="s">
        <v>256</v>
      </c>
      <c r="E52" s="6" t="s">
        <v>7547</v>
      </c>
      <c r="F52" s="3" t="s">
        <v>7547</v>
      </c>
    </row>
    <row r="53" spans="1:6" x14ac:dyDescent="0.2">
      <c r="A53" s="3" t="s">
        <v>257</v>
      </c>
      <c r="B53" s="3" t="s">
        <v>7547</v>
      </c>
      <c r="C53" s="3" t="s">
        <v>258</v>
      </c>
      <c r="D53" s="6" t="s">
        <v>116</v>
      </c>
      <c r="E53" s="6" t="s">
        <v>259</v>
      </c>
      <c r="F53" s="3" t="s">
        <v>7547</v>
      </c>
    </row>
    <row r="54" spans="1:6" x14ac:dyDescent="0.2">
      <c r="A54" s="3" t="s">
        <v>260</v>
      </c>
      <c r="B54" s="3" t="s">
        <v>7547</v>
      </c>
      <c r="C54" s="3" t="s">
        <v>261</v>
      </c>
      <c r="D54" s="6" t="s">
        <v>107</v>
      </c>
      <c r="E54" s="6" t="s">
        <v>262</v>
      </c>
      <c r="F54" s="3" t="s">
        <v>7547</v>
      </c>
    </row>
    <row r="55" spans="1:6" x14ac:dyDescent="0.2">
      <c r="A55" s="3" t="s">
        <v>263</v>
      </c>
      <c r="B55" s="3" t="s">
        <v>7547</v>
      </c>
      <c r="C55" s="3" t="s">
        <v>264</v>
      </c>
      <c r="D55" s="6" t="s">
        <v>265</v>
      </c>
      <c r="E55" s="6" t="s">
        <v>110</v>
      </c>
      <c r="F55" s="3" t="s">
        <v>7547</v>
      </c>
    </row>
    <row r="56" spans="1:6" x14ac:dyDescent="0.2">
      <c r="A56" s="3" t="s">
        <v>266</v>
      </c>
      <c r="B56" s="3" t="s">
        <v>7547</v>
      </c>
      <c r="C56" s="3" t="s">
        <v>267</v>
      </c>
      <c r="D56" s="6" t="s">
        <v>235</v>
      </c>
      <c r="E56" s="6" t="s">
        <v>268</v>
      </c>
      <c r="F56" s="3" t="s">
        <v>7547</v>
      </c>
    </row>
    <row r="57" spans="1:6" x14ac:dyDescent="0.2">
      <c r="A57" s="3" t="s">
        <v>269</v>
      </c>
      <c r="B57" s="3" t="s">
        <v>7547</v>
      </c>
      <c r="C57" s="3" t="s">
        <v>270</v>
      </c>
      <c r="D57" s="6" t="s">
        <v>189</v>
      </c>
      <c r="E57" s="6" t="s">
        <v>271</v>
      </c>
      <c r="F57" s="3" t="s">
        <v>7547</v>
      </c>
    </row>
    <row r="58" spans="1:6" x14ac:dyDescent="0.2">
      <c r="A58" s="3" t="s">
        <v>272</v>
      </c>
      <c r="B58" s="3" t="s">
        <v>7547</v>
      </c>
      <c r="C58" s="3" t="s">
        <v>273</v>
      </c>
      <c r="D58" s="6" t="s">
        <v>274</v>
      </c>
      <c r="E58" s="6" t="s">
        <v>166</v>
      </c>
      <c r="F58" s="3" t="s">
        <v>7547</v>
      </c>
    </row>
    <row r="59" spans="1:6" x14ac:dyDescent="0.2">
      <c r="A59" s="3" t="s">
        <v>275</v>
      </c>
      <c r="B59" s="3" t="s">
        <v>7547</v>
      </c>
      <c r="C59" s="3" t="s">
        <v>276</v>
      </c>
      <c r="D59" s="6" t="s">
        <v>277</v>
      </c>
      <c r="E59" s="6" t="s">
        <v>278</v>
      </c>
      <c r="F59" s="3" t="s">
        <v>7547</v>
      </c>
    </row>
    <row r="60" spans="1:6" x14ac:dyDescent="0.2">
      <c r="A60" s="3" t="s">
        <v>279</v>
      </c>
      <c r="B60" s="3" t="s">
        <v>7547</v>
      </c>
      <c r="C60" s="3" t="s">
        <v>280</v>
      </c>
      <c r="D60" s="6" t="s">
        <v>281</v>
      </c>
      <c r="E60" s="6" t="s">
        <v>282</v>
      </c>
      <c r="F60" s="3" t="s">
        <v>7547</v>
      </c>
    </row>
    <row r="61" spans="1:6" x14ac:dyDescent="0.2">
      <c r="A61" s="3" t="s">
        <v>7549</v>
      </c>
      <c r="B61" s="3" t="s">
        <v>7547</v>
      </c>
      <c r="C61" s="3" t="s">
        <v>283</v>
      </c>
      <c r="D61" s="6" t="s">
        <v>284</v>
      </c>
      <c r="E61" s="6" t="s">
        <v>202</v>
      </c>
      <c r="F61" s="3" t="s">
        <v>7547</v>
      </c>
    </row>
    <row r="62" spans="1:6" x14ac:dyDescent="0.2">
      <c r="A62" s="3" t="s">
        <v>285</v>
      </c>
      <c r="B62" s="3" t="s">
        <v>7547</v>
      </c>
      <c r="C62" s="3" t="s">
        <v>286</v>
      </c>
      <c r="D62" s="6" t="s">
        <v>287</v>
      </c>
      <c r="E62" s="6" t="s">
        <v>7548</v>
      </c>
      <c r="F62" s="3" t="s">
        <v>7547</v>
      </c>
    </row>
    <row r="63" spans="1:6" x14ac:dyDescent="0.2">
      <c r="A63" s="3" t="s">
        <v>288</v>
      </c>
      <c r="B63" s="3" t="s">
        <v>7547</v>
      </c>
      <c r="C63" s="3" t="s">
        <v>289</v>
      </c>
      <c r="D63" s="6" t="s">
        <v>290</v>
      </c>
      <c r="E63" s="6" t="s">
        <v>291</v>
      </c>
      <c r="F63" s="3" t="s">
        <v>7547</v>
      </c>
    </row>
    <row r="64" spans="1:6" x14ac:dyDescent="0.2">
      <c r="A64" s="3" t="s">
        <v>292</v>
      </c>
      <c r="B64" s="3" t="s">
        <v>7547</v>
      </c>
      <c r="C64" s="3" t="s">
        <v>293</v>
      </c>
      <c r="D64" s="6" t="s">
        <v>294</v>
      </c>
      <c r="E64" s="6" t="s">
        <v>295</v>
      </c>
      <c r="F64" s="3" t="s">
        <v>7547</v>
      </c>
    </row>
    <row r="65" spans="1:6" x14ac:dyDescent="0.2">
      <c r="A65" s="3" t="s">
        <v>296</v>
      </c>
      <c r="B65" s="3" t="s">
        <v>7547</v>
      </c>
      <c r="C65" s="3" t="s">
        <v>297</v>
      </c>
      <c r="D65" s="6" t="s">
        <v>298</v>
      </c>
      <c r="E65" s="6" t="s">
        <v>299</v>
      </c>
      <c r="F65" s="3" t="s">
        <v>7547</v>
      </c>
    </row>
    <row r="66" spans="1:6" x14ac:dyDescent="0.2">
      <c r="A66" s="3" t="s">
        <v>300</v>
      </c>
      <c r="B66" s="3" t="s">
        <v>7547</v>
      </c>
      <c r="C66" s="3" t="s">
        <v>301</v>
      </c>
      <c r="D66" s="6" t="s">
        <v>107</v>
      </c>
      <c r="E66" s="6" t="s">
        <v>302</v>
      </c>
      <c r="F66" s="3" t="s">
        <v>7547</v>
      </c>
    </row>
    <row r="67" spans="1:6" x14ac:dyDescent="0.2">
      <c r="A67" s="3" t="s">
        <v>303</v>
      </c>
      <c r="B67" s="3" t="s">
        <v>7547</v>
      </c>
      <c r="C67" s="3" t="s">
        <v>304</v>
      </c>
      <c r="D67" s="6" t="s">
        <v>305</v>
      </c>
      <c r="E67" s="6" t="s">
        <v>306</v>
      </c>
      <c r="F67" s="3" t="s">
        <v>7547</v>
      </c>
    </row>
    <row r="68" spans="1:6" x14ac:dyDescent="0.2">
      <c r="A68" s="3" t="s">
        <v>307</v>
      </c>
      <c r="B68" s="3" t="s">
        <v>7547</v>
      </c>
      <c r="C68" s="3" t="s">
        <v>308</v>
      </c>
      <c r="D68" s="6" t="s">
        <v>309</v>
      </c>
      <c r="E68" s="6" t="s">
        <v>310</v>
      </c>
      <c r="F68" s="3" t="s">
        <v>7547</v>
      </c>
    </row>
    <row r="69" spans="1:6" x14ac:dyDescent="0.2">
      <c r="A69" s="3" t="s">
        <v>311</v>
      </c>
      <c r="B69" s="3" t="s">
        <v>7547</v>
      </c>
      <c r="C69" s="3" t="s">
        <v>312</v>
      </c>
      <c r="D69" s="6" t="s">
        <v>313</v>
      </c>
      <c r="E69" s="6" t="s">
        <v>314</v>
      </c>
      <c r="F69" s="3" t="s">
        <v>7547</v>
      </c>
    </row>
    <row r="70" spans="1:6" x14ac:dyDescent="0.2">
      <c r="A70" s="3" t="s">
        <v>315</v>
      </c>
      <c r="B70" s="3" t="s">
        <v>7547</v>
      </c>
      <c r="C70" s="3" t="s">
        <v>316</v>
      </c>
      <c r="D70" s="6" t="s">
        <v>317</v>
      </c>
      <c r="E70" s="6" t="s">
        <v>7548</v>
      </c>
      <c r="F70" s="3" t="s">
        <v>7547</v>
      </c>
    </row>
    <row r="71" spans="1:6" x14ac:dyDescent="0.2">
      <c r="A71" s="3" t="s">
        <v>318</v>
      </c>
      <c r="B71" s="3" t="s">
        <v>7547</v>
      </c>
      <c r="C71" s="3" t="s">
        <v>319</v>
      </c>
      <c r="D71" s="6" t="s">
        <v>134</v>
      </c>
      <c r="E71" s="6" t="s">
        <v>320</v>
      </c>
      <c r="F71" s="3" t="s">
        <v>7547</v>
      </c>
    </row>
    <row r="72" spans="1:6" x14ac:dyDescent="0.2">
      <c r="A72" s="3" t="s">
        <v>321</v>
      </c>
      <c r="B72" s="3" t="s">
        <v>7547</v>
      </c>
      <c r="C72" s="3" t="s">
        <v>322</v>
      </c>
      <c r="D72" s="6" t="s">
        <v>7548</v>
      </c>
      <c r="E72" s="6" t="s">
        <v>7548</v>
      </c>
      <c r="F72" s="3" t="s">
        <v>7547</v>
      </c>
    </row>
    <row r="73" spans="1:6" x14ac:dyDescent="0.2">
      <c r="A73" s="3" t="s">
        <v>323</v>
      </c>
      <c r="B73" s="3" t="s">
        <v>7547</v>
      </c>
      <c r="C73" s="3" t="s">
        <v>324</v>
      </c>
      <c r="D73" s="6" t="s">
        <v>325</v>
      </c>
      <c r="E73" s="6" t="s">
        <v>326</v>
      </c>
      <c r="F73" s="3" t="s">
        <v>7547</v>
      </c>
    </row>
    <row r="74" spans="1:6" x14ac:dyDescent="0.2">
      <c r="A74" s="3" t="s">
        <v>327</v>
      </c>
      <c r="B74" s="3" t="s">
        <v>7547</v>
      </c>
      <c r="C74" s="3" t="s">
        <v>328</v>
      </c>
      <c r="D74" s="6" t="s">
        <v>329</v>
      </c>
      <c r="E74" s="6" t="s">
        <v>330</v>
      </c>
      <c r="F74" s="3" t="s">
        <v>7547</v>
      </c>
    </row>
    <row r="75" spans="1:6" x14ac:dyDescent="0.2">
      <c r="A75" s="3" t="s">
        <v>331</v>
      </c>
      <c r="B75" s="3" t="s">
        <v>7547</v>
      </c>
      <c r="C75" s="3" t="s">
        <v>332</v>
      </c>
      <c r="D75" s="6" t="s">
        <v>333</v>
      </c>
      <c r="E75" s="6" t="s">
        <v>334</v>
      </c>
      <c r="F75" s="3" t="s">
        <v>7547</v>
      </c>
    </row>
    <row r="76" spans="1:6" x14ac:dyDescent="0.2">
      <c r="A76" s="3" t="s">
        <v>335</v>
      </c>
      <c r="B76" s="3" t="s">
        <v>7547</v>
      </c>
      <c r="C76" s="3" t="s">
        <v>336</v>
      </c>
      <c r="D76" s="6" t="s">
        <v>337</v>
      </c>
      <c r="E76" s="6" t="s">
        <v>7547</v>
      </c>
      <c r="F76" s="3" t="s">
        <v>7547</v>
      </c>
    </row>
    <row r="77" spans="1:6" x14ac:dyDescent="0.2">
      <c r="A77" s="3" t="s">
        <v>338</v>
      </c>
      <c r="B77" s="3" t="s">
        <v>7547</v>
      </c>
      <c r="C77" s="3" t="s">
        <v>339</v>
      </c>
      <c r="D77" s="6" t="s">
        <v>7548</v>
      </c>
      <c r="E77" s="6" t="s">
        <v>7548</v>
      </c>
      <c r="F77" s="3" t="s">
        <v>7547</v>
      </c>
    </row>
    <row r="78" spans="1:6" x14ac:dyDescent="0.2">
      <c r="A78" s="3" t="s">
        <v>340</v>
      </c>
      <c r="B78" s="3" t="s">
        <v>7547</v>
      </c>
      <c r="C78" s="3" t="s">
        <v>341</v>
      </c>
      <c r="D78" s="6" t="s">
        <v>116</v>
      </c>
      <c r="E78" s="6" t="s">
        <v>93</v>
      </c>
      <c r="F78" s="3" t="s">
        <v>7547</v>
      </c>
    </row>
    <row r="79" spans="1:6" x14ac:dyDescent="0.2">
      <c r="A79" s="3" t="s">
        <v>342</v>
      </c>
      <c r="B79" s="3" t="s">
        <v>7547</v>
      </c>
      <c r="C79" s="3" t="s">
        <v>343</v>
      </c>
      <c r="D79" s="6" t="s">
        <v>344</v>
      </c>
      <c r="E79" s="6" t="s">
        <v>345</v>
      </c>
      <c r="F79" s="3" t="s">
        <v>7547</v>
      </c>
    </row>
    <row r="80" spans="1:6" x14ac:dyDescent="0.2">
      <c r="A80" s="3" t="s">
        <v>346</v>
      </c>
      <c r="B80" s="3" t="s">
        <v>7547</v>
      </c>
      <c r="C80" s="3" t="s">
        <v>347</v>
      </c>
      <c r="D80" s="6" t="s">
        <v>7548</v>
      </c>
      <c r="E80" s="6" t="s">
        <v>181</v>
      </c>
      <c r="F80" s="3" t="s">
        <v>7547</v>
      </c>
    </row>
    <row r="81" spans="1:6" x14ac:dyDescent="0.2">
      <c r="A81" s="3" t="s">
        <v>348</v>
      </c>
      <c r="B81" s="3" t="s">
        <v>7547</v>
      </c>
      <c r="C81" s="3" t="s">
        <v>349</v>
      </c>
      <c r="D81" s="6" t="s">
        <v>7548</v>
      </c>
      <c r="E81" s="6" t="s">
        <v>350</v>
      </c>
      <c r="F81" s="3" t="s">
        <v>7547</v>
      </c>
    </row>
    <row r="82" spans="1:6" x14ac:dyDescent="0.2">
      <c r="A82" s="3" t="s">
        <v>351</v>
      </c>
      <c r="B82" s="3" t="s">
        <v>7547</v>
      </c>
      <c r="C82" s="3" t="s">
        <v>352</v>
      </c>
      <c r="D82" s="6" t="s">
        <v>353</v>
      </c>
      <c r="E82" s="6" t="s">
        <v>354</v>
      </c>
      <c r="F82" s="3" t="s">
        <v>7547</v>
      </c>
    </row>
    <row r="83" spans="1:6" x14ac:dyDescent="0.2">
      <c r="A83" s="3" t="s">
        <v>355</v>
      </c>
      <c r="B83" s="3" t="s">
        <v>7547</v>
      </c>
      <c r="C83" s="3" t="s">
        <v>356</v>
      </c>
      <c r="D83" s="6" t="s">
        <v>357</v>
      </c>
      <c r="E83" s="6" t="s">
        <v>358</v>
      </c>
      <c r="F83" s="3" t="s">
        <v>7547</v>
      </c>
    </row>
    <row r="84" spans="1:6" x14ac:dyDescent="0.2">
      <c r="A84" s="3" t="s">
        <v>359</v>
      </c>
      <c r="B84" s="3" t="s">
        <v>7547</v>
      </c>
      <c r="C84" s="3" t="s">
        <v>360</v>
      </c>
      <c r="D84" s="6" t="s">
        <v>185</v>
      </c>
      <c r="E84" s="6" t="s">
        <v>7547</v>
      </c>
      <c r="F84" s="3" t="s">
        <v>7547</v>
      </c>
    </row>
    <row r="85" spans="1:6" x14ac:dyDescent="0.2">
      <c r="A85" s="3" t="s">
        <v>361</v>
      </c>
      <c r="B85" s="3" t="s">
        <v>7547</v>
      </c>
      <c r="C85" s="3" t="s">
        <v>362</v>
      </c>
      <c r="D85" s="6" t="s">
        <v>363</v>
      </c>
      <c r="E85" s="6" t="s">
        <v>364</v>
      </c>
      <c r="F85" s="3" t="s">
        <v>7547</v>
      </c>
    </row>
    <row r="86" spans="1:6" x14ac:dyDescent="0.2">
      <c r="A86" s="3" t="s">
        <v>365</v>
      </c>
      <c r="B86" s="3" t="s">
        <v>7547</v>
      </c>
      <c r="C86" s="3" t="s">
        <v>366</v>
      </c>
      <c r="D86" s="6" t="s">
        <v>367</v>
      </c>
      <c r="E86" s="6" t="s">
        <v>368</v>
      </c>
      <c r="F86" s="3" t="s">
        <v>7547</v>
      </c>
    </row>
    <row r="87" spans="1:6" x14ac:dyDescent="0.2">
      <c r="A87" s="3" t="s">
        <v>369</v>
      </c>
      <c r="B87" s="3" t="s">
        <v>7547</v>
      </c>
      <c r="C87" s="3" t="s">
        <v>370</v>
      </c>
      <c r="D87" s="6" t="s">
        <v>166</v>
      </c>
      <c r="E87" s="6" t="s">
        <v>259</v>
      </c>
      <c r="F87" s="3" t="s">
        <v>7547</v>
      </c>
    </row>
    <row r="88" spans="1:6" x14ac:dyDescent="0.2">
      <c r="A88" s="3" t="s">
        <v>371</v>
      </c>
      <c r="B88" s="3" t="s">
        <v>7547</v>
      </c>
      <c r="C88" s="3" t="s">
        <v>372</v>
      </c>
      <c r="D88" s="6" t="s">
        <v>225</v>
      </c>
      <c r="E88" s="6" t="s">
        <v>373</v>
      </c>
      <c r="F88" s="3" t="s">
        <v>7547</v>
      </c>
    </row>
    <row r="89" spans="1:6" x14ac:dyDescent="0.2">
      <c r="A89" s="3" t="s">
        <v>374</v>
      </c>
      <c r="B89" s="3" t="s">
        <v>7547</v>
      </c>
      <c r="C89" s="3" t="s">
        <v>375</v>
      </c>
      <c r="D89" s="6" t="s">
        <v>97</v>
      </c>
      <c r="E89" s="6" t="s">
        <v>376</v>
      </c>
      <c r="F89" s="3" t="s">
        <v>7547</v>
      </c>
    </row>
    <row r="90" spans="1:6" x14ac:dyDescent="0.2">
      <c r="A90" s="3" t="s">
        <v>377</v>
      </c>
      <c r="B90" s="3" t="s">
        <v>7547</v>
      </c>
      <c r="C90" s="3" t="s">
        <v>378</v>
      </c>
      <c r="D90" s="6" t="s">
        <v>379</v>
      </c>
      <c r="E90" s="6" t="s">
        <v>380</v>
      </c>
      <c r="F90" s="3" t="s">
        <v>7547</v>
      </c>
    </row>
    <row r="91" spans="1:6" x14ac:dyDescent="0.2">
      <c r="A91" s="3" t="s">
        <v>381</v>
      </c>
      <c r="B91" s="3" t="s">
        <v>7547</v>
      </c>
      <c r="C91" s="3" t="s">
        <v>382</v>
      </c>
      <c r="D91" s="6" t="s">
        <v>383</v>
      </c>
      <c r="E91" s="6" t="s">
        <v>384</v>
      </c>
      <c r="F91" s="3" t="s">
        <v>7547</v>
      </c>
    </row>
    <row r="92" spans="1:6" x14ac:dyDescent="0.2">
      <c r="A92" s="3" t="s">
        <v>385</v>
      </c>
      <c r="B92" s="3" t="s">
        <v>7547</v>
      </c>
      <c r="C92" s="3" t="s">
        <v>386</v>
      </c>
      <c r="D92" s="6" t="s">
        <v>387</v>
      </c>
      <c r="E92" s="6" t="s">
        <v>184</v>
      </c>
      <c r="F92" s="3" t="s">
        <v>7547</v>
      </c>
    </row>
    <row r="93" spans="1:6" x14ac:dyDescent="0.2">
      <c r="A93" s="3" t="s">
        <v>388</v>
      </c>
      <c r="B93" s="3" t="s">
        <v>7547</v>
      </c>
      <c r="C93" s="3" t="s">
        <v>389</v>
      </c>
      <c r="D93" s="6" t="s">
        <v>390</v>
      </c>
      <c r="E93" s="6" t="s">
        <v>287</v>
      </c>
      <c r="F93" s="3" t="s">
        <v>7547</v>
      </c>
    </row>
    <row r="94" spans="1:6" x14ac:dyDescent="0.2">
      <c r="A94" s="3" t="s">
        <v>391</v>
      </c>
      <c r="B94" s="3" t="s">
        <v>7547</v>
      </c>
      <c r="C94" s="3" t="s">
        <v>392</v>
      </c>
      <c r="D94" s="6" t="s">
        <v>256</v>
      </c>
      <c r="E94" s="6" t="s">
        <v>393</v>
      </c>
      <c r="F94" s="3" t="s">
        <v>7547</v>
      </c>
    </row>
    <row r="95" spans="1:6" x14ac:dyDescent="0.2">
      <c r="A95" s="3" t="s">
        <v>394</v>
      </c>
      <c r="B95" s="3" t="s">
        <v>7547</v>
      </c>
      <c r="C95" s="3" t="s">
        <v>395</v>
      </c>
      <c r="D95" s="6" t="s">
        <v>396</v>
      </c>
      <c r="E95" s="6" t="s">
        <v>166</v>
      </c>
      <c r="F95" s="3" t="s">
        <v>7547</v>
      </c>
    </row>
    <row r="96" spans="1:6" x14ac:dyDescent="0.2">
      <c r="A96" s="3" t="s">
        <v>397</v>
      </c>
      <c r="B96" s="3" t="s">
        <v>7547</v>
      </c>
      <c r="C96" s="3" t="s">
        <v>398</v>
      </c>
      <c r="D96" s="6" t="s">
        <v>399</v>
      </c>
      <c r="E96" s="6" t="s">
        <v>127</v>
      </c>
      <c r="F96" s="3" t="s">
        <v>7547</v>
      </c>
    </row>
    <row r="97" spans="1:6" x14ac:dyDescent="0.2">
      <c r="A97" s="3" t="s">
        <v>400</v>
      </c>
      <c r="B97" s="3" t="s">
        <v>7547</v>
      </c>
      <c r="C97" s="3" t="s">
        <v>401</v>
      </c>
      <c r="D97" s="6" t="s">
        <v>402</v>
      </c>
      <c r="E97" s="6" t="s">
        <v>282</v>
      </c>
      <c r="F97" s="3" t="s">
        <v>7547</v>
      </c>
    </row>
    <row r="98" spans="1:6" x14ac:dyDescent="0.2">
      <c r="A98" s="3" t="s">
        <v>403</v>
      </c>
      <c r="B98" s="3" t="s">
        <v>7547</v>
      </c>
      <c r="C98" s="3" t="s">
        <v>404</v>
      </c>
      <c r="D98" s="6" t="s">
        <v>405</v>
      </c>
      <c r="E98" s="6" t="s">
        <v>406</v>
      </c>
      <c r="F98" s="3" t="s">
        <v>7547</v>
      </c>
    </row>
    <row r="99" spans="1:6" x14ac:dyDescent="0.2">
      <c r="A99" s="3" t="s">
        <v>407</v>
      </c>
      <c r="B99" s="3" t="s">
        <v>7547</v>
      </c>
      <c r="C99" s="3" t="s">
        <v>408</v>
      </c>
      <c r="D99" s="6" t="s">
        <v>7548</v>
      </c>
      <c r="E99" s="6" t="s">
        <v>7548</v>
      </c>
      <c r="F99" s="3" t="s">
        <v>7547</v>
      </c>
    </row>
    <row r="100" spans="1:6" x14ac:dyDescent="0.2">
      <c r="A100" s="3" t="s">
        <v>409</v>
      </c>
      <c r="B100" s="3" t="s">
        <v>7547</v>
      </c>
      <c r="C100" s="3" t="s">
        <v>410</v>
      </c>
      <c r="D100" s="6" t="s">
        <v>411</v>
      </c>
      <c r="E100" s="6" t="s">
        <v>412</v>
      </c>
      <c r="F100" s="3" t="s">
        <v>7547</v>
      </c>
    </row>
    <row r="101" spans="1:6" x14ac:dyDescent="0.2">
      <c r="A101" s="3" t="s">
        <v>413</v>
      </c>
      <c r="B101" s="3" t="s">
        <v>7547</v>
      </c>
      <c r="C101" s="3" t="s">
        <v>414</v>
      </c>
      <c r="D101" s="6" t="s">
        <v>7548</v>
      </c>
      <c r="E101" s="6" t="s">
        <v>7548</v>
      </c>
      <c r="F101" s="3" t="s">
        <v>7547</v>
      </c>
    </row>
    <row r="102" spans="1:6" x14ac:dyDescent="0.2">
      <c r="A102" s="3" t="s">
        <v>415</v>
      </c>
      <c r="B102" s="3" t="s">
        <v>7547</v>
      </c>
      <c r="C102" s="3" t="s">
        <v>416</v>
      </c>
      <c r="D102" s="6" t="s">
        <v>337</v>
      </c>
      <c r="E102" s="6" t="s">
        <v>417</v>
      </c>
      <c r="F102" s="3" t="s">
        <v>7547</v>
      </c>
    </row>
    <row r="103" spans="1:6" x14ac:dyDescent="0.2">
      <c r="A103" s="3" t="s">
        <v>418</v>
      </c>
      <c r="B103" s="3" t="s">
        <v>7547</v>
      </c>
      <c r="C103" s="3" t="s">
        <v>419</v>
      </c>
      <c r="D103" s="6" t="s">
        <v>420</v>
      </c>
      <c r="E103" s="6" t="s">
        <v>287</v>
      </c>
      <c r="F103" s="3" t="s">
        <v>7547</v>
      </c>
    </row>
    <row r="104" spans="1:6" x14ac:dyDescent="0.2">
      <c r="A104" s="3" t="s">
        <v>421</v>
      </c>
      <c r="B104" s="3" t="s">
        <v>7547</v>
      </c>
      <c r="C104" s="3" t="s">
        <v>422</v>
      </c>
      <c r="D104" s="6" t="s">
        <v>116</v>
      </c>
      <c r="E104" s="6" t="s">
        <v>423</v>
      </c>
      <c r="F104" s="3" t="s">
        <v>7547</v>
      </c>
    </row>
    <row r="105" spans="1:6" x14ac:dyDescent="0.2">
      <c r="A105" s="3" t="s">
        <v>424</v>
      </c>
      <c r="B105" s="3" t="s">
        <v>7547</v>
      </c>
      <c r="C105" s="3" t="s">
        <v>425</v>
      </c>
      <c r="D105" s="6" t="s">
        <v>426</v>
      </c>
      <c r="E105" s="6" t="s">
        <v>427</v>
      </c>
      <c r="F105" s="3" t="s">
        <v>7547</v>
      </c>
    </row>
    <row r="106" spans="1:6" x14ac:dyDescent="0.2">
      <c r="A106" s="3" t="s">
        <v>428</v>
      </c>
      <c r="B106" s="3" t="s">
        <v>7547</v>
      </c>
      <c r="C106" s="3" t="s">
        <v>429</v>
      </c>
      <c r="D106" s="6" t="s">
        <v>430</v>
      </c>
      <c r="E106" s="6" t="s">
        <v>431</v>
      </c>
      <c r="F106" s="3" t="s">
        <v>7547</v>
      </c>
    </row>
    <row r="107" spans="1:6" x14ac:dyDescent="0.2">
      <c r="A107" s="3" t="s">
        <v>432</v>
      </c>
      <c r="B107" s="3" t="s">
        <v>7547</v>
      </c>
      <c r="C107" s="3" t="s">
        <v>433</v>
      </c>
      <c r="D107" s="6" t="s">
        <v>220</v>
      </c>
      <c r="E107" s="6" t="s">
        <v>434</v>
      </c>
      <c r="F107" s="3" t="s">
        <v>7547</v>
      </c>
    </row>
    <row r="108" spans="1:6" x14ac:dyDescent="0.2">
      <c r="A108" s="3" t="s">
        <v>435</v>
      </c>
      <c r="B108" s="3" t="s">
        <v>7547</v>
      </c>
      <c r="C108" s="3" t="s">
        <v>436</v>
      </c>
      <c r="D108" s="6" t="s">
        <v>437</v>
      </c>
      <c r="E108" s="6" t="s">
        <v>7547</v>
      </c>
      <c r="F108" s="3" t="s">
        <v>7547</v>
      </c>
    </row>
    <row r="109" spans="1:6" x14ac:dyDescent="0.2">
      <c r="A109" s="3" t="s">
        <v>438</v>
      </c>
      <c r="B109" s="3" t="s">
        <v>7547</v>
      </c>
      <c r="C109" s="3" t="s">
        <v>439</v>
      </c>
      <c r="D109" s="6" t="s">
        <v>7548</v>
      </c>
      <c r="E109" s="6" t="s">
        <v>406</v>
      </c>
      <c r="F109" s="3" t="s">
        <v>7547</v>
      </c>
    </row>
    <row r="110" spans="1:6" x14ac:dyDescent="0.2">
      <c r="A110" s="3" t="s">
        <v>440</v>
      </c>
      <c r="B110" s="3" t="s">
        <v>7547</v>
      </c>
      <c r="C110" s="3" t="s">
        <v>441</v>
      </c>
      <c r="D110" s="6" t="s">
        <v>184</v>
      </c>
      <c r="E110" s="6" t="s">
        <v>442</v>
      </c>
      <c r="F110" s="3" t="s">
        <v>7547</v>
      </c>
    </row>
    <row r="111" spans="1:6" x14ac:dyDescent="0.2">
      <c r="A111" s="3" t="s">
        <v>443</v>
      </c>
      <c r="B111" s="3" t="s">
        <v>7547</v>
      </c>
      <c r="C111" s="3" t="s">
        <v>444</v>
      </c>
      <c r="D111" s="6" t="s">
        <v>445</v>
      </c>
      <c r="E111" s="6" t="s">
        <v>299</v>
      </c>
      <c r="F111" s="3" t="s">
        <v>7547</v>
      </c>
    </row>
    <row r="112" spans="1:6" x14ac:dyDescent="0.2">
      <c r="A112" s="3" t="s">
        <v>446</v>
      </c>
      <c r="B112" s="3" t="s">
        <v>7547</v>
      </c>
      <c r="C112" s="3" t="s">
        <v>447</v>
      </c>
      <c r="D112" s="6" t="s">
        <v>448</v>
      </c>
      <c r="E112" s="6" t="s">
        <v>7547</v>
      </c>
      <c r="F112" s="3" t="s">
        <v>7547</v>
      </c>
    </row>
    <row r="113" spans="1:6" x14ac:dyDescent="0.2">
      <c r="A113" s="3" t="s">
        <v>449</v>
      </c>
      <c r="B113" s="3" t="s">
        <v>7547</v>
      </c>
      <c r="C113" s="3" t="s">
        <v>450</v>
      </c>
      <c r="D113" s="6" t="s">
        <v>451</v>
      </c>
      <c r="E113" s="6" t="s">
        <v>452</v>
      </c>
      <c r="F113" s="3" t="s">
        <v>7547</v>
      </c>
    </row>
    <row r="114" spans="1:6" x14ac:dyDescent="0.2">
      <c r="A114" s="3" t="s">
        <v>453</v>
      </c>
      <c r="B114" s="3" t="s">
        <v>7547</v>
      </c>
      <c r="C114" s="3" t="s">
        <v>454</v>
      </c>
      <c r="D114" s="6" t="s">
        <v>455</v>
      </c>
      <c r="E114" s="6" t="s">
        <v>236</v>
      </c>
      <c r="F114" s="3" t="s">
        <v>7547</v>
      </c>
    </row>
    <row r="115" spans="1:6" x14ac:dyDescent="0.2">
      <c r="A115" s="3" t="s">
        <v>456</v>
      </c>
      <c r="B115" s="3" t="s">
        <v>7547</v>
      </c>
      <c r="C115" s="3" t="s">
        <v>457</v>
      </c>
      <c r="D115" s="6" t="s">
        <v>458</v>
      </c>
      <c r="E115" s="6" t="s">
        <v>459</v>
      </c>
      <c r="F115" s="3" t="s">
        <v>7547</v>
      </c>
    </row>
    <row r="116" spans="1:6" x14ac:dyDescent="0.2">
      <c r="A116" s="3" t="s">
        <v>460</v>
      </c>
      <c r="B116" s="3" t="s">
        <v>7547</v>
      </c>
      <c r="C116" s="3" t="s">
        <v>461</v>
      </c>
      <c r="D116" s="6" t="s">
        <v>166</v>
      </c>
      <c r="E116" s="6" t="s">
        <v>225</v>
      </c>
      <c r="F116" s="3" t="s">
        <v>7547</v>
      </c>
    </row>
    <row r="117" spans="1:6" x14ac:dyDescent="0.2">
      <c r="A117" s="3" t="s">
        <v>462</v>
      </c>
      <c r="B117" s="3" t="s">
        <v>7547</v>
      </c>
      <c r="C117" s="3" t="s">
        <v>463</v>
      </c>
      <c r="D117" s="6" t="s">
        <v>464</v>
      </c>
      <c r="E117" s="6" t="s">
        <v>465</v>
      </c>
      <c r="F117" s="3" t="s">
        <v>7547</v>
      </c>
    </row>
    <row r="118" spans="1:6" x14ac:dyDescent="0.2">
      <c r="A118" s="3" t="s">
        <v>466</v>
      </c>
      <c r="B118" s="3" t="s">
        <v>7547</v>
      </c>
      <c r="C118" s="3" t="s">
        <v>467</v>
      </c>
      <c r="D118" s="6" t="s">
        <v>468</v>
      </c>
      <c r="E118" s="6" t="s">
        <v>469</v>
      </c>
      <c r="F118" s="3" t="s">
        <v>7547</v>
      </c>
    </row>
    <row r="119" spans="1:6" x14ac:dyDescent="0.2">
      <c r="A119" s="3" t="s">
        <v>470</v>
      </c>
      <c r="B119" s="3" t="s">
        <v>7547</v>
      </c>
      <c r="C119" s="3" t="s">
        <v>471</v>
      </c>
      <c r="D119" s="6" t="s">
        <v>472</v>
      </c>
      <c r="E119" s="6" t="s">
        <v>473</v>
      </c>
      <c r="F119" s="3" t="s">
        <v>7547</v>
      </c>
    </row>
    <row r="120" spans="1:6" x14ac:dyDescent="0.2">
      <c r="A120" s="3" t="s">
        <v>474</v>
      </c>
      <c r="B120" s="3" t="s">
        <v>7547</v>
      </c>
      <c r="C120" s="3" t="s">
        <v>475</v>
      </c>
      <c r="D120" s="6" t="s">
        <v>476</v>
      </c>
      <c r="E120" s="6" t="s">
        <v>7547</v>
      </c>
      <c r="F120" s="3" t="s">
        <v>7547</v>
      </c>
    </row>
    <row r="121" spans="1:6" x14ac:dyDescent="0.2">
      <c r="A121" s="3" t="s">
        <v>477</v>
      </c>
      <c r="B121" s="3" t="s">
        <v>7547</v>
      </c>
      <c r="C121" s="3" t="s">
        <v>478</v>
      </c>
      <c r="D121" s="6" t="s">
        <v>282</v>
      </c>
      <c r="E121" s="6" t="s">
        <v>479</v>
      </c>
      <c r="F121" s="3" t="s">
        <v>7547</v>
      </c>
    </row>
    <row r="122" spans="1:6" x14ac:dyDescent="0.2">
      <c r="A122" s="3" t="s">
        <v>480</v>
      </c>
      <c r="B122" s="3" t="s">
        <v>7547</v>
      </c>
      <c r="C122" s="3" t="s">
        <v>481</v>
      </c>
      <c r="D122" s="6" t="s">
        <v>188</v>
      </c>
      <c r="E122" s="6" t="s">
        <v>228</v>
      </c>
      <c r="F122" s="3" t="s">
        <v>7547</v>
      </c>
    </row>
    <row r="123" spans="1:6" x14ac:dyDescent="0.2">
      <c r="A123" s="3" t="s">
        <v>482</v>
      </c>
      <c r="B123" s="3" t="s">
        <v>7547</v>
      </c>
      <c r="C123" s="3" t="s">
        <v>483</v>
      </c>
      <c r="D123" s="6" t="s">
        <v>484</v>
      </c>
      <c r="E123" s="6" t="s">
        <v>7548</v>
      </c>
      <c r="F123" s="3" t="s">
        <v>7547</v>
      </c>
    </row>
    <row r="124" spans="1:6" x14ac:dyDescent="0.2">
      <c r="A124" s="3" t="s">
        <v>485</v>
      </c>
      <c r="B124" s="3" t="s">
        <v>7547</v>
      </c>
      <c r="C124" s="3" t="s">
        <v>486</v>
      </c>
      <c r="D124" s="6" t="s">
        <v>7548</v>
      </c>
      <c r="E124" s="6" t="s">
        <v>7548</v>
      </c>
      <c r="F124" s="3" t="s">
        <v>7547</v>
      </c>
    </row>
    <row r="125" spans="1:6" x14ac:dyDescent="0.2">
      <c r="A125" s="3" t="s">
        <v>487</v>
      </c>
      <c r="B125" s="3" t="s">
        <v>7547</v>
      </c>
      <c r="C125" s="3" t="s">
        <v>488</v>
      </c>
      <c r="D125" s="6" t="s">
        <v>489</v>
      </c>
      <c r="E125" s="6" t="s">
        <v>490</v>
      </c>
      <c r="F125" s="3" t="s">
        <v>7547</v>
      </c>
    </row>
    <row r="126" spans="1:6" x14ac:dyDescent="0.2">
      <c r="A126" s="3" t="s">
        <v>491</v>
      </c>
      <c r="B126" s="3" t="s">
        <v>7547</v>
      </c>
      <c r="C126" s="3" t="s">
        <v>492</v>
      </c>
      <c r="D126" s="6" t="s">
        <v>7548</v>
      </c>
      <c r="E126" s="6" t="s">
        <v>493</v>
      </c>
      <c r="F126" s="3" t="s">
        <v>7547</v>
      </c>
    </row>
    <row r="127" spans="1:6" x14ac:dyDescent="0.2">
      <c r="A127" s="3" t="s">
        <v>494</v>
      </c>
      <c r="B127" s="3" t="s">
        <v>7547</v>
      </c>
      <c r="C127" s="3" t="s">
        <v>495</v>
      </c>
      <c r="D127" s="6" t="s">
        <v>496</v>
      </c>
      <c r="E127" s="6" t="s">
        <v>497</v>
      </c>
      <c r="F127" s="3" t="s">
        <v>7547</v>
      </c>
    </row>
    <row r="128" spans="1:6" x14ac:dyDescent="0.2">
      <c r="A128" s="3" t="s">
        <v>498</v>
      </c>
      <c r="B128" s="3" t="s">
        <v>7547</v>
      </c>
      <c r="C128" s="3" t="s">
        <v>499</v>
      </c>
      <c r="D128" s="6" t="s">
        <v>7548</v>
      </c>
      <c r="E128" s="6" t="s">
        <v>7548</v>
      </c>
      <c r="F128" s="3" t="s">
        <v>7547</v>
      </c>
    </row>
    <row r="129" spans="1:6" x14ac:dyDescent="0.2">
      <c r="A129" s="3" t="s">
        <v>500</v>
      </c>
      <c r="B129" s="3" t="s">
        <v>7547</v>
      </c>
      <c r="C129" s="3" t="s">
        <v>501</v>
      </c>
      <c r="D129" s="6" t="s">
        <v>502</v>
      </c>
      <c r="E129" s="6" t="s">
        <v>295</v>
      </c>
      <c r="F129" s="3" t="s">
        <v>7547</v>
      </c>
    </row>
    <row r="130" spans="1:6" x14ac:dyDescent="0.2">
      <c r="A130" s="3" t="s">
        <v>503</v>
      </c>
      <c r="B130" s="3" t="s">
        <v>7547</v>
      </c>
      <c r="C130" s="3" t="s">
        <v>504</v>
      </c>
      <c r="D130" s="6" t="s">
        <v>505</v>
      </c>
      <c r="E130" s="6" t="s">
        <v>287</v>
      </c>
      <c r="F130" s="3" t="s">
        <v>7547</v>
      </c>
    </row>
    <row r="131" spans="1:6" x14ac:dyDescent="0.2">
      <c r="A131" s="3" t="s">
        <v>506</v>
      </c>
      <c r="B131" s="3" t="s">
        <v>7547</v>
      </c>
      <c r="C131" s="3" t="s">
        <v>507</v>
      </c>
      <c r="D131" s="6" t="s">
        <v>437</v>
      </c>
      <c r="E131" s="6" t="s">
        <v>508</v>
      </c>
      <c r="F131" s="3" t="s">
        <v>7547</v>
      </c>
    </row>
    <row r="132" spans="1:6" x14ac:dyDescent="0.2">
      <c r="A132" s="3" t="s">
        <v>509</v>
      </c>
      <c r="B132" s="3" t="s">
        <v>7547</v>
      </c>
      <c r="C132" s="3" t="s">
        <v>510</v>
      </c>
      <c r="D132" s="6" t="s">
        <v>511</v>
      </c>
      <c r="E132" s="6" t="s">
        <v>512</v>
      </c>
      <c r="F132" s="3" t="s">
        <v>7547</v>
      </c>
    </row>
    <row r="133" spans="1:6" x14ac:dyDescent="0.2">
      <c r="A133" s="3" t="s">
        <v>513</v>
      </c>
      <c r="B133" s="3" t="s">
        <v>7547</v>
      </c>
      <c r="C133" s="3" t="s">
        <v>514</v>
      </c>
      <c r="D133" s="6" t="s">
        <v>515</v>
      </c>
      <c r="E133" s="6" t="s">
        <v>161</v>
      </c>
      <c r="F133" s="3" t="s">
        <v>7547</v>
      </c>
    </row>
    <row r="134" spans="1:6" x14ac:dyDescent="0.2">
      <c r="A134" s="3" t="s">
        <v>516</v>
      </c>
      <c r="B134" s="3" t="s">
        <v>7547</v>
      </c>
      <c r="C134" s="3" t="s">
        <v>517</v>
      </c>
      <c r="D134" s="6" t="s">
        <v>518</v>
      </c>
      <c r="E134" s="6" t="s">
        <v>430</v>
      </c>
      <c r="F134" s="3" t="s">
        <v>7547</v>
      </c>
    </row>
    <row r="135" spans="1:6" x14ac:dyDescent="0.2">
      <c r="A135" s="3" t="s">
        <v>519</v>
      </c>
      <c r="B135" s="3" t="s">
        <v>7547</v>
      </c>
      <c r="C135" s="3" t="s">
        <v>520</v>
      </c>
      <c r="D135" s="6" t="s">
        <v>166</v>
      </c>
      <c r="E135" s="6" t="s">
        <v>423</v>
      </c>
      <c r="F135" s="3" t="s">
        <v>7547</v>
      </c>
    </row>
    <row r="136" spans="1:6" x14ac:dyDescent="0.2">
      <c r="A136" s="3" t="s">
        <v>521</v>
      </c>
      <c r="B136" s="3" t="s">
        <v>7547</v>
      </c>
      <c r="C136" s="3" t="s">
        <v>522</v>
      </c>
      <c r="D136" s="6" t="s">
        <v>287</v>
      </c>
      <c r="E136" s="6" t="s">
        <v>523</v>
      </c>
      <c r="F136" s="3" t="s">
        <v>7547</v>
      </c>
    </row>
    <row r="137" spans="1:6" x14ac:dyDescent="0.2">
      <c r="A137" s="3" t="s">
        <v>524</v>
      </c>
      <c r="B137" s="3" t="s">
        <v>7547</v>
      </c>
      <c r="C137" s="3" t="s">
        <v>525</v>
      </c>
      <c r="D137" s="6" t="s">
        <v>526</v>
      </c>
      <c r="E137" s="6" t="s">
        <v>7548</v>
      </c>
      <c r="F137" s="3" t="s">
        <v>7547</v>
      </c>
    </row>
    <row r="138" spans="1:6" x14ac:dyDescent="0.2">
      <c r="A138" s="3" t="s">
        <v>527</v>
      </c>
      <c r="B138" s="3" t="s">
        <v>7547</v>
      </c>
      <c r="C138" s="3" t="s">
        <v>528</v>
      </c>
      <c r="D138" s="6" t="s">
        <v>529</v>
      </c>
      <c r="E138" s="6" t="s">
        <v>530</v>
      </c>
      <c r="F138" s="3" t="s">
        <v>7547</v>
      </c>
    </row>
    <row r="139" spans="1:6" x14ac:dyDescent="0.2">
      <c r="A139" s="3" t="s">
        <v>531</v>
      </c>
      <c r="B139" s="3" t="s">
        <v>7547</v>
      </c>
      <c r="C139" s="3" t="s">
        <v>532</v>
      </c>
      <c r="D139" s="6" t="s">
        <v>85</v>
      </c>
      <c r="E139" s="6" t="s">
        <v>533</v>
      </c>
      <c r="F139" s="3" t="s">
        <v>7547</v>
      </c>
    </row>
    <row r="140" spans="1:6" x14ac:dyDescent="0.2">
      <c r="A140" s="3" t="s">
        <v>534</v>
      </c>
      <c r="B140" s="3" t="s">
        <v>7547</v>
      </c>
      <c r="C140" s="3" t="s">
        <v>535</v>
      </c>
      <c r="D140" s="6" t="s">
        <v>536</v>
      </c>
      <c r="E140" s="6" t="s">
        <v>262</v>
      </c>
      <c r="F140" s="3" t="s">
        <v>7547</v>
      </c>
    </row>
    <row r="141" spans="1:6" x14ac:dyDescent="0.2">
      <c r="A141" s="3" t="s">
        <v>537</v>
      </c>
      <c r="B141" s="3" t="s">
        <v>7547</v>
      </c>
      <c r="C141" s="3" t="s">
        <v>538</v>
      </c>
      <c r="D141" s="6" t="s">
        <v>539</v>
      </c>
      <c r="E141" s="6" t="s">
        <v>540</v>
      </c>
      <c r="F141" s="3" t="s">
        <v>7547</v>
      </c>
    </row>
    <row r="142" spans="1:6" x14ac:dyDescent="0.2">
      <c r="A142" s="3" t="s">
        <v>541</v>
      </c>
      <c r="B142" s="3" t="s">
        <v>7547</v>
      </c>
      <c r="C142" s="3" t="s">
        <v>542</v>
      </c>
      <c r="D142" s="6" t="s">
        <v>256</v>
      </c>
      <c r="E142" s="6" t="s">
        <v>309</v>
      </c>
      <c r="F142" s="3" t="s">
        <v>7547</v>
      </c>
    </row>
    <row r="143" spans="1:6" x14ac:dyDescent="0.2">
      <c r="A143" s="3" t="s">
        <v>543</v>
      </c>
      <c r="B143" s="3" t="s">
        <v>7547</v>
      </c>
      <c r="C143" s="3" t="s">
        <v>544</v>
      </c>
      <c r="D143" s="6" t="s">
        <v>545</v>
      </c>
      <c r="E143" s="6" t="s">
        <v>546</v>
      </c>
      <c r="F143" s="3" t="s">
        <v>7547</v>
      </c>
    </row>
    <row r="144" spans="1:6" x14ac:dyDescent="0.2">
      <c r="A144" s="3" t="s">
        <v>547</v>
      </c>
      <c r="B144" s="3" t="s">
        <v>7547</v>
      </c>
      <c r="C144" s="3" t="s">
        <v>548</v>
      </c>
      <c r="D144" s="6" t="s">
        <v>7548</v>
      </c>
      <c r="E144" s="6" t="s">
        <v>107</v>
      </c>
      <c r="F144" s="3" t="s">
        <v>7547</v>
      </c>
    </row>
    <row r="145" spans="1:6" x14ac:dyDescent="0.2">
      <c r="A145" s="3" t="s">
        <v>549</v>
      </c>
      <c r="B145" s="3" t="s">
        <v>7547</v>
      </c>
      <c r="C145" s="3" t="s">
        <v>550</v>
      </c>
      <c r="D145" s="6" t="s">
        <v>468</v>
      </c>
      <c r="E145" s="6" t="s">
        <v>551</v>
      </c>
      <c r="F145" s="3" t="s">
        <v>7547</v>
      </c>
    </row>
    <row r="146" spans="1:6" x14ac:dyDescent="0.2">
      <c r="A146" s="3" t="s">
        <v>552</v>
      </c>
      <c r="B146" s="3" t="s">
        <v>7547</v>
      </c>
      <c r="C146" s="3" t="s">
        <v>553</v>
      </c>
      <c r="D146" s="6" t="s">
        <v>554</v>
      </c>
      <c r="E146" s="6" t="s">
        <v>7548</v>
      </c>
      <c r="F146" s="3" t="s">
        <v>7547</v>
      </c>
    </row>
    <row r="147" spans="1:6" x14ac:dyDescent="0.2">
      <c r="A147" s="3" t="s">
        <v>555</v>
      </c>
      <c r="B147" s="3" t="s">
        <v>7547</v>
      </c>
      <c r="C147" s="3" t="s">
        <v>556</v>
      </c>
      <c r="D147" s="6" t="s">
        <v>526</v>
      </c>
      <c r="E147" s="6" t="s">
        <v>287</v>
      </c>
      <c r="F147" s="3" t="s">
        <v>7547</v>
      </c>
    </row>
    <row r="148" spans="1:6" x14ac:dyDescent="0.2">
      <c r="A148" s="3" t="s">
        <v>557</v>
      </c>
      <c r="B148" s="3" t="s">
        <v>7547</v>
      </c>
      <c r="C148" s="3" t="s">
        <v>558</v>
      </c>
      <c r="D148" s="6" t="s">
        <v>559</v>
      </c>
      <c r="E148" s="6" t="s">
        <v>560</v>
      </c>
      <c r="F148" s="3" t="s">
        <v>7547</v>
      </c>
    </row>
    <row r="149" spans="1:6" x14ac:dyDescent="0.2">
      <c r="A149" s="3" t="s">
        <v>561</v>
      </c>
      <c r="B149" s="3" t="s">
        <v>7547</v>
      </c>
      <c r="C149" s="3" t="s">
        <v>562</v>
      </c>
      <c r="D149" s="6" t="s">
        <v>563</v>
      </c>
      <c r="E149" s="6" t="s">
        <v>564</v>
      </c>
      <c r="F149" s="3" t="s">
        <v>7547</v>
      </c>
    </row>
    <row r="150" spans="1:6" x14ac:dyDescent="0.2">
      <c r="A150" s="3" t="s">
        <v>565</v>
      </c>
      <c r="B150" s="3" t="s">
        <v>7547</v>
      </c>
      <c r="C150" s="3" t="s">
        <v>566</v>
      </c>
      <c r="D150" s="6" t="s">
        <v>249</v>
      </c>
      <c r="E150" s="6" t="s">
        <v>567</v>
      </c>
      <c r="F150" s="3" t="s">
        <v>7547</v>
      </c>
    </row>
    <row r="151" spans="1:6" x14ac:dyDescent="0.2">
      <c r="A151" s="3" t="s">
        <v>568</v>
      </c>
      <c r="B151" s="3" t="s">
        <v>7547</v>
      </c>
      <c r="C151" s="3" t="s">
        <v>569</v>
      </c>
      <c r="D151" s="6" t="s">
        <v>570</v>
      </c>
      <c r="E151" s="6" t="s">
        <v>571</v>
      </c>
      <c r="F151" s="3" t="s">
        <v>7547</v>
      </c>
    </row>
    <row r="152" spans="1:6" x14ac:dyDescent="0.2">
      <c r="A152" s="3" t="s">
        <v>572</v>
      </c>
      <c r="B152" s="3" t="s">
        <v>7547</v>
      </c>
      <c r="C152" s="3" t="s">
        <v>573</v>
      </c>
      <c r="D152" s="6" t="s">
        <v>380</v>
      </c>
      <c r="E152" s="6" t="s">
        <v>574</v>
      </c>
      <c r="F152" s="3" t="s">
        <v>7547</v>
      </c>
    </row>
    <row r="153" spans="1:6" x14ac:dyDescent="0.2">
      <c r="A153" s="3" t="s">
        <v>575</v>
      </c>
      <c r="B153" s="3" t="s">
        <v>7547</v>
      </c>
      <c r="C153" s="3" t="s">
        <v>576</v>
      </c>
      <c r="D153" s="6" t="s">
        <v>577</v>
      </c>
      <c r="E153" s="6" t="s">
        <v>325</v>
      </c>
      <c r="F153" s="3" t="s">
        <v>7547</v>
      </c>
    </row>
    <row r="154" spans="1:6" x14ac:dyDescent="0.2">
      <c r="A154" s="3" t="s">
        <v>578</v>
      </c>
      <c r="B154" s="3" t="s">
        <v>7547</v>
      </c>
      <c r="C154" s="3" t="s">
        <v>579</v>
      </c>
      <c r="D154" s="6" t="s">
        <v>7548</v>
      </c>
      <c r="E154" s="6" t="s">
        <v>7548</v>
      </c>
      <c r="F154" s="3" t="s">
        <v>7547</v>
      </c>
    </row>
    <row r="155" spans="1:6" x14ac:dyDescent="0.2">
      <c r="A155" s="3" t="s">
        <v>580</v>
      </c>
      <c r="B155" s="3" t="s">
        <v>7547</v>
      </c>
      <c r="C155" s="3" t="s">
        <v>581</v>
      </c>
      <c r="D155" s="6" t="s">
        <v>582</v>
      </c>
      <c r="E155" s="6" t="s">
        <v>7548</v>
      </c>
      <c r="F155" s="3" t="s">
        <v>7547</v>
      </c>
    </row>
    <row r="156" spans="1:6" x14ac:dyDescent="0.2">
      <c r="A156" s="3" t="s">
        <v>583</v>
      </c>
      <c r="B156" s="3" t="s">
        <v>7547</v>
      </c>
      <c r="C156" s="3" t="s">
        <v>584</v>
      </c>
      <c r="D156" s="6" t="s">
        <v>585</v>
      </c>
      <c r="E156" s="6" t="s">
        <v>165</v>
      </c>
      <c r="F156" s="3" t="s">
        <v>7547</v>
      </c>
    </row>
    <row r="157" spans="1:6" x14ac:dyDescent="0.2">
      <c r="A157" s="3" t="s">
        <v>586</v>
      </c>
      <c r="B157" s="3" t="s">
        <v>7547</v>
      </c>
      <c r="C157" s="3" t="s">
        <v>587</v>
      </c>
      <c r="D157" s="6" t="s">
        <v>540</v>
      </c>
      <c r="E157" s="6" t="s">
        <v>7548</v>
      </c>
      <c r="F157" s="3" t="s">
        <v>7547</v>
      </c>
    </row>
    <row r="158" spans="1:6" x14ac:dyDescent="0.2">
      <c r="A158" s="3" t="s">
        <v>588</v>
      </c>
      <c r="B158" s="3" t="s">
        <v>7547</v>
      </c>
      <c r="C158" s="3" t="s">
        <v>589</v>
      </c>
      <c r="D158" s="6" t="s">
        <v>7548</v>
      </c>
      <c r="E158" s="6" t="s">
        <v>7548</v>
      </c>
      <c r="F158" s="3" t="s">
        <v>7547</v>
      </c>
    </row>
    <row r="159" spans="1:6" x14ac:dyDescent="0.2">
      <c r="A159" s="3" t="s">
        <v>590</v>
      </c>
      <c r="B159" s="3" t="s">
        <v>7547</v>
      </c>
      <c r="C159" s="3" t="s">
        <v>591</v>
      </c>
      <c r="D159" s="6" t="s">
        <v>592</v>
      </c>
      <c r="E159" s="6" t="s">
        <v>7547</v>
      </c>
      <c r="F159" s="3" t="s">
        <v>7547</v>
      </c>
    </row>
    <row r="160" spans="1:6" x14ac:dyDescent="0.2">
      <c r="A160" s="3" t="s">
        <v>593</v>
      </c>
      <c r="B160" s="3" t="s">
        <v>7547</v>
      </c>
      <c r="C160" s="3" t="s">
        <v>594</v>
      </c>
      <c r="D160" s="6" t="s">
        <v>595</v>
      </c>
      <c r="E160" s="6" t="s">
        <v>529</v>
      </c>
      <c r="F160" s="3" t="s">
        <v>7547</v>
      </c>
    </row>
    <row r="161" spans="1:6" x14ac:dyDescent="0.2">
      <c r="A161" s="3" t="s">
        <v>596</v>
      </c>
      <c r="B161" s="3" t="s">
        <v>7547</v>
      </c>
      <c r="C161" s="3" t="s">
        <v>597</v>
      </c>
      <c r="D161" s="6" t="s">
        <v>116</v>
      </c>
      <c r="E161" s="6" t="s">
        <v>256</v>
      </c>
      <c r="F161" s="3" t="s">
        <v>7547</v>
      </c>
    </row>
    <row r="162" spans="1:6" x14ac:dyDescent="0.2">
      <c r="A162" s="3" t="s">
        <v>598</v>
      </c>
      <c r="B162" s="3" t="s">
        <v>7547</v>
      </c>
      <c r="C162" s="3" t="s">
        <v>599</v>
      </c>
      <c r="D162" s="6" t="s">
        <v>600</v>
      </c>
      <c r="E162" s="6" t="s">
        <v>601</v>
      </c>
      <c r="F162" s="3" t="s">
        <v>7547</v>
      </c>
    </row>
    <row r="163" spans="1:6" x14ac:dyDescent="0.2">
      <c r="A163" s="3" t="s">
        <v>602</v>
      </c>
      <c r="B163" s="3" t="s">
        <v>7547</v>
      </c>
      <c r="C163" s="3" t="s">
        <v>603</v>
      </c>
      <c r="D163" s="6" t="s">
        <v>317</v>
      </c>
      <c r="E163" s="6" t="s">
        <v>604</v>
      </c>
      <c r="F163" s="3" t="s">
        <v>7547</v>
      </c>
    </row>
    <row r="164" spans="1:6" x14ac:dyDescent="0.2">
      <c r="A164" s="3" t="s">
        <v>605</v>
      </c>
      <c r="B164" s="3" t="s">
        <v>7547</v>
      </c>
      <c r="C164" s="3" t="s">
        <v>606</v>
      </c>
      <c r="D164" s="6" t="s">
        <v>607</v>
      </c>
      <c r="E164" s="6" t="s">
        <v>608</v>
      </c>
      <c r="F164" s="3" t="s">
        <v>7547</v>
      </c>
    </row>
    <row r="165" spans="1:6" x14ac:dyDescent="0.2">
      <c r="A165" s="3" t="s">
        <v>609</v>
      </c>
      <c r="B165" s="3" t="s">
        <v>7547</v>
      </c>
      <c r="C165" s="3" t="s">
        <v>610</v>
      </c>
      <c r="D165" s="6" t="s">
        <v>7548</v>
      </c>
      <c r="E165" s="6" t="s">
        <v>189</v>
      </c>
      <c r="F165" s="3" t="s">
        <v>7547</v>
      </c>
    </row>
    <row r="166" spans="1:6" x14ac:dyDescent="0.2">
      <c r="A166" s="3" t="s">
        <v>611</v>
      </c>
      <c r="B166" s="3" t="s">
        <v>7547</v>
      </c>
      <c r="C166" s="3" t="s">
        <v>612</v>
      </c>
      <c r="D166" s="6" t="s">
        <v>613</v>
      </c>
      <c r="E166" s="6" t="s">
        <v>614</v>
      </c>
      <c r="F166" s="3" t="s">
        <v>7547</v>
      </c>
    </row>
    <row r="167" spans="1:6" x14ac:dyDescent="0.2">
      <c r="A167" s="3" t="s">
        <v>615</v>
      </c>
      <c r="B167" s="3" t="s">
        <v>7547</v>
      </c>
      <c r="C167" s="3" t="s">
        <v>616</v>
      </c>
      <c r="D167" s="6" t="s">
        <v>617</v>
      </c>
      <c r="E167" s="6" t="s">
        <v>618</v>
      </c>
      <c r="F167" s="3" t="s">
        <v>7547</v>
      </c>
    </row>
    <row r="168" spans="1:6" x14ac:dyDescent="0.2">
      <c r="A168" s="3" t="s">
        <v>619</v>
      </c>
      <c r="B168" s="3" t="s">
        <v>7547</v>
      </c>
      <c r="C168" s="3" t="s">
        <v>620</v>
      </c>
      <c r="D168" s="6" t="s">
        <v>621</v>
      </c>
      <c r="E168" s="6" t="s">
        <v>622</v>
      </c>
      <c r="F168" s="3" t="s">
        <v>7547</v>
      </c>
    </row>
    <row r="169" spans="1:6" x14ac:dyDescent="0.2">
      <c r="A169" s="3" t="s">
        <v>623</v>
      </c>
      <c r="B169" s="3" t="s">
        <v>7547</v>
      </c>
      <c r="C169" s="3" t="s">
        <v>624</v>
      </c>
      <c r="D169" s="6" t="s">
        <v>166</v>
      </c>
      <c r="E169" s="6" t="s">
        <v>274</v>
      </c>
      <c r="F169" s="3" t="s">
        <v>7547</v>
      </c>
    </row>
    <row r="170" spans="1:6" x14ac:dyDescent="0.2">
      <c r="A170" s="3" t="s">
        <v>625</v>
      </c>
      <c r="B170" s="3" t="s">
        <v>7547</v>
      </c>
      <c r="C170" s="3" t="s">
        <v>626</v>
      </c>
      <c r="D170" s="6" t="s">
        <v>627</v>
      </c>
      <c r="E170" s="6" t="s">
        <v>7548</v>
      </c>
      <c r="F170" s="3" t="s">
        <v>7547</v>
      </c>
    </row>
    <row r="171" spans="1:6" x14ac:dyDescent="0.2">
      <c r="A171" s="3" t="s">
        <v>628</v>
      </c>
      <c r="B171" s="3" t="s">
        <v>7547</v>
      </c>
      <c r="C171" s="3" t="s">
        <v>629</v>
      </c>
      <c r="D171" s="6" t="s">
        <v>7548</v>
      </c>
      <c r="E171" s="6" t="s">
        <v>630</v>
      </c>
      <c r="F171" s="3" t="s">
        <v>7547</v>
      </c>
    </row>
    <row r="172" spans="1:6" x14ac:dyDescent="0.2">
      <c r="A172" s="3" t="s">
        <v>631</v>
      </c>
      <c r="B172" s="3" t="s">
        <v>7547</v>
      </c>
      <c r="C172" s="3" t="s">
        <v>632</v>
      </c>
      <c r="D172" s="6" t="s">
        <v>633</v>
      </c>
      <c r="E172" s="6" t="s">
        <v>497</v>
      </c>
      <c r="F172" s="3" t="s">
        <v>7547</v>
      </c>
    </row>
    <row r="173" spans="1:6" x14ac:dyDescent="0.2">
      <c r="A173" s="3" t="s">
        <v>634</v>
      </c>
      <c r="B173" s="3" t="s">
        <v>7547</v>
      </c>
      <c r="C173" s="3" t="s">
        <v>635</v>
      </c>
      <c r="D173" s="6" t="s">
        <v>636</v>
      </c>
      <c r="E173" s="6" t="s">
        <v>637</v>
      </c>
      <c r="F173" s="3" t="s">
        <v>7547</v>
      </c>
    </row>
    <row r="174" spans="1:6" x14ac:dyDescent="0.2">
      <c r="A174" s="3" t="s">
        <v>638</v>
      </c>
      <c r="B174" s="3" t="s">
        <v>7547</v>
      </c>
      <c r="C174" s="3" t="s">
        <v>639</v>
      </c>
      <c r="D174" s="6" t="s">
        <v>240</v>
      </c>
      <c r="E174" s="6" t="s">
        <v>239</v>
      </c>
      <c r="F174" s="3" t="s">
        <v>7547</v>
      </c>
    </row>
    <row r="175" spans="1:6" x14ac:dyDescent="0.2">
      <c r="A175" s="3" t="s">
        <v>640</v>
      </c>
      <c r="B175" s="3" t="s">
        <v>7547</v>
      </c>
      <c r="C175" s="3" t="s">
        <v>641</v>
      </c>
      <c r="D175" s="6" t="s">
        <v>567</v>
      </c>
      <c r="E175" s="6" t="s">
        <v>642</v>
      </c>
      <c r="F175" s="3" t="s">
        <v>7547</v>
      </c>
    </row>
    <row r="176" spans="1:6" x14ac:dyDescent="0.2">
      <c r="A176" s="3" t="s">
        <v>643</v>
      </c>
      <c r="B176" s="3" t="s">
        <v>7547</v>
      </c>
      <c r="C176" s="3" t="s">
        <v>644</v>
      </c>
      <c r="D176" s="6" t="s">
        <v>645</v>
      </c>
      <c r="E176" s="6" t="s">
        <v>326</v>
      </c>
      <c r="F176" s="3" t="s">
        <v>7547</v>
      </c>
    </row>
    <row r="177" spans="1:6" x14ac:dyDescent="0.2">
      <c r="A177" s="3" t="s">
        <v>646</v>
      </c>
      <c r="B177" s="3" t="s">
        <v>7547</v>
      </c>
      <c r="C177" s="3" t="s">
        <v>647</v>
      </c>
      <c r="D177" s="6" t="s">
        <v>344</v>
      </c>
      <c r="E177" s="6" t="s">
        <v>368</v>
      </c>
      <c r="F177" s="3" t="s">
        <v>7547</v>
      </c>
    </row>
    <row r="178" spans="1:6" x14ac:dyDescent="0.2">
      <c r="A178" s="3" t="s">
        <v>648</v>
      </c>
      <c r="B178" s="3" t="s">
        <v>7547</v>
      </c>
      <c r="C178" s="3" t="s">
        <v>649</v>
      </c>
      <c r="D178" s="6" t="s">
        <v>85</v>
      </c>
      <c r="E178" s="6" t="s">
        <v>650</v>
      </c>
      <c r="F178" s="3" t="s">
        <v>7547</v>
      </c>
    </row>
    <row r="179" spans="1:6" x14ac:dyDescent="0.2">
      <c r="A179" s="3" t="s">
        <v>651</v>
      </c>
      <c r="B179" s="3" t="s">
        <v>7547</v>
      </c>
      <c r="C179" s="3" t="s">
        <v>652</v>
      </c>
      <c r="D179" s="6" t="s">
        <v>653</v>
      </c>
      <c r="E179" s="6" t="s">
        <v>654</v>
      </c>
      <c r="F179" s="3" t="s">
        <v>7547</v>
      </c>
    </row>
    <row r="180" spans="1:6" x14ac:dyDescent="0.2">
      <c r="A180" s="3" t="s">
        <v>655</v>
      </c>
      <c r="B180" s="3" t="s">
        <v>7547</v>
      </c>
      <c r="C180" s="3" t="s">
        <v>656</v>
      </c>
      <c r="D180" s="6" t="s">
        <v>116</v>
      </c>
      <c r="E180" s="6" t="s">
        <v>232</v>
      </c>
      <c r="F180" s="3" t="s">
        <v>7547</v>
      </c>
    </row>
    <row r="181" spans="1:6" x14ac:dyDescent="0.2">
      <c r="A181" s="3" t="s">
        <v>657</v>
      </c>
      <c r="B181" s="3" t="s">
        <v>7547</v>
      </c>
      <c r="C181" s="3" t="s">
        <v>658</v>
      </c>
      <c r="D181" s="6" t="s">
        <v>430</v>
      </c>
      <c r="E181" s="6" t="s">
        <v>659</v>
      </c>
      <c r="F181" s="3" t="s">
        <v>7547</v>
      </c>
    </row>
    <row r="182" spans="1:6" x14ac:dyDescent="0.2">
      <c r="A182" s="3" t="s">
        <v>660</v>
      </c>
      <c r="B182" s="3" t="s">
        <v>7547</v>
      </c>
      <c r="C182" s="3" t="s">
        <v>661</v>
      </c>
      <c r="D182" s="6" t="s">
        <v>484</v>
      </c>
      <c r="E182" s="6" t="s">
        <v>662</v>
      </c>
      <c r="F182" s="3" t="s">
        <v>7547</v>
      </c>
    </row>
    <row r="183" spans="1:6" x14ac:dyDescent="0.2">
      <c r="A183" s="3" t="s">
        <v>663</v>
      </c>
      <c r="B183" s="3" t="s">
        <v>7547</v>
      </c>
      <c r="C183" s="3" t="s">
        <v>664</v>
      </c>
      <c r="D183" s="6" t="s">
        <v>665</v>
      </c>
      <c r="E183" s="6" t="s">
        <v>666</v>
      </c>
      <c r="F183" s="3" t="s">
        <v>7547</v>
      </c>
    </row>
    <row r="184" spans="1:6" x14ac:dyDescent="0.2">
      <c r="A184" s="3" t="s">
        <v>667</v>
      </c>
      <c r="B184" s="3" t="s">
        <v>7547</v>
      </c>
      <c r="C184" s="3" t="s">
        <v>668</v>
      </c>
      <c r="D184" s="6" t="s">
        <v>669</v>
      </c>
      <c r="E184" s="6" t="s">
        <v>393</v>
      </c>
      <c r="F184" s="3" t="s">
        <v>7547</v>
      </c>
    </row>
    <row r="185" spans="1:6" x14ac:dyDescent="0.2">
      <c r="A185" s="3" t="s">
        <v>670</v>
      </c>
      <c r="B185" s="3" t="s">
        <v>7547</v>
      </c>
      <c r="C185" s="3" t="s">
        <v>671</v>
      </c>
      <c r="D185" s="6" t="s">
        <v>253</v>
      </c>
      <c r="E185" s="6" t="s">
        <v>502</v>
      </c>
      <c r="F185" s="3" t="s">
        <v>7547</v>
      </c>
    </row>
    <row r="186" spans="1:6" x14ac:dyDescent="0.2">
      <c r="A186" s="3" t="s">
        <v>672</v>
      </c>
      <c r="B186" s="3" t="s">
        <v>7547</v>
      </c>
      <c r="C186" s="3" t="s">
        <v>673</v>
      </c>
      <c r="D186" s="6" t="s">
        <v>614</v>
      </c>
      <c r="E186" s="6" t="s">
        <v>465</v>
      </c>
      <c r="F186" s="3" t="s">
        <v>7547</v>
      </c>
    </row>
    <row r="187" spans="1:6" x14ac:dyDescent="0.2">
      <c r="A187" s="3" t="s">
        <v>674</v>
      </c>
      <c r="B187" s="3" t="s">
        <v>7547</v>
      </c>
      <c r="C187" s="3" t="s">
        <v>675</v>
      </c>
      <c r="D187" s="6" t="s">
        <v>676</v>
      </c>
      <c r="E187" s="6" t="s">
        <v>677</v>
      </c>
      <c r="F187" s="3" t="s">
        <v>7547</v>
      </c>
    </row>
    <row r="188" spans="1:6" x14ac:dyDescent="0.2">
      <c r="A188" s="3" t="s">
        <v>678</v>
      </c>
      <c r="B188" s="3" t="s">
        <v>7547</v>
      </c>
      <c r="C188" s="3" t="s">
        <v>679</v>
      </c>
      <c r="D188" s="6" t="s">
        <v>271</v>
      </c>
      <c r="E188" s="6" t="s">
        <v>290</v>
      </c>
      <c r="F188" s="3" t="s">
        <v>7547</v>
      </c>
    </row>
    <row r="189" spans="1:6" x14ac:dyDescent="0.2">
      <c r="A189" s="3" t="s">
        <v>680</v>
      </c>
      <c r="B189" s="3" t="s">
        <v>7547</v>
      </c>
      <c r="C189" s="3" t="s">
        <v>681</v>
      </c>
      <c r="D189" s="6" t="s">
        <v>682</v>
      </c>
      <c r="E189" s="6" t="s">
        <v>412</v>
      </c>
      <c r="F189" s="3" t="s">
        <v>7547</v>
      </c>
    </row>
    <row r="190" spans="1:6" x14ac:dyDescent="0.2">
      <c r="A190" s="3" t="s">
        <v>683</v>
      </c>
      <c r="B190" s="3" t="s">
        <v>7547</v>
      </c>
      <c r="C190" s="3" t="s">
        <v>684</v>
      </c>
      <c r="D190" s="6" t="s">
        <v>539</v>
      </c>
      <c r="E190" s="6" t="s">
        <v>685</v>
      </c>
      <c r="F190" s="3" t="s">
        <v>7547</v>
      </c>
    </row>
    <row r="191" spans="1:6" x14ac:dyDescent="0.2">
      <c r="A191" s="3" t="s">
        <v>686</v>
      </c>
      <c r="B191" s="3" t="s">
        <v>7547</v>
      </c>
      <c r="C191" s="3" t="s">
        <v>687</v>
      </c>
      <c r="D191" s="6" t="s">
        <v>157</v>
      </c>
      <c r="E191" s="6" t="s">
        <v>181</v>
      </c>
      <c r="F191" s="3" t="s">
        <v>7547</v>
      </c>
    </row>
    <row r="192" spans="1:6" x14ac:dyDescent="0.2">
      <c r="A192" s="3" t="s">
        <v>688</v>
      </c>
      <c r="B192" s="3" t="s">
        <v>7547</v>
      </c>
      <c r="C192" s="3" t="s">
        <v>689</v>
      </c>
      <c r="D192" s="6" t="s">
        <v>690</v>
      </c>
      <c r="E192" s="6" t="s">
        <v>691</v>
      </c>
      <c r="F192" s="3" t="s">
        <v>7547</v>
      </c>
    </row>
    <row r="193" spans="1:6" x14ac:dyDescent="0.2">
      <c r="A193" s="3" t="s">
        <v>692</v>
      </c>
      <c r="B193" s="3" t="s">
        <v>7547</v>
      </c>
      <c r="C193" s="3" t="s">
        <v>693</v>
      </c>
      <c r="D193" s="6" t="s">
        <v>694</v>
      </c>
      <c r="E193" s="6" t="s">
        <v>695</v>
      </c>
      <c r="F193" s="3" t="s">
        <v>7547</v>
      </c>
    </row>
    <row r="194" spans="1:6" x14ac:dyDescent="0.2">
      <c r="A194" s="3" t="s">
        <v>696</v>
      </c>
      <c r="B194" s="3" t="s">
        <v>7547</v>
      </c>
      <c r="C194" s="3" t="s">
        <v>697</v>
      </c>
      <c r="D194" s="6" t="s">
        <v>698</v>
      </c>
      <c r="E194" s="6" t="s">
        <v>497</v>
      </c>
      <c r="F194" s="3" t="s">
        <v>7547</v>
      </c>
    </row>
    <row r="195" spans="1:6" x14ac:dyDescent="0.2">
      <c r="A195" s="3" t="s">
        <v>699</v>
      </c>
      <c r="B195" s="3" t="s">
        <v>7547</v>
      </c>
      <c r="C195" s="3" t="s">
        <v>700</v>
      </c>
      <c r="D195" s="6" t="s">
        <v>701</v>
      </c>
      <c r="E195" s="6" t="s">
        <v>7547</v>
      </c>
      <c r="F195" s="3" t="s">
        <v>7547</v>
      </c>
    </row>
    <row r="196" spans="1:6" x14ac:dyDescent="0.2">
      <c r="A196" s="3" t="s">
        <v>702</v>
      </c>
      <c r="B196" s="3" t="s">
        <v>7547</v>
      </c>
      <c r="C196" s="3" t="s">
        <v>703</v>
      </c>
      <c r="D196" s="6" t="s">
        <v>704</v>
      </c>
      <c r="E196" s="6" t="s">
        <v>127</v>
      </c>
      <c r="F196" s="3" t="s">
        <v>7547</v>
      </c>
    </row>
    <row r="197" spans="1:6" x14ac:dyDescent="0.2">
      <c r="A197" s="3" t="s">
        <v>705</v>
      </c>
      <c r="B197" s="3" t="s">
        <v>7547</v>
      </c>
      <c r="C197" s="3" t="s">
        <v>706</v>
      </c>
      <c r="D197" s="6" t="s">
        <v>107</v>
      </c>
      <c r="E197" s="6" t="s">
        <v>707</v>
      </c>
      <c r="F197" s="3" t="s">
        <v>7547</v>
      </c>
    </row>
    <row r="198" spans="1:6" x14ac:dyDescent="0.2">
      <c r="A198" s="3" t="s">
        <v>708</v>
      </c>
      <c r="B198" s="3" t="s">
        <v>7547</v>
      </c>
      <c r="C198" s="3" t="s">
        <v>709</v>
      </c>
      <c r="D198" s="6" t="s">
        <v>7548</v>
      </c>
      <c r="E198" s="6" t="s">
        <v>111</v>
      </c>
      <c r="F198" s="3" t="s">
        <v>7547</v>
      </c>
    </row>
    <row r="199" spans="1:6" x14ac:dyDescent="0.2">
      <c r="A199" s="3" t="s">
        <v>710</v>
      </c>
      <c r="B199" s="3" t="s">
        <v>7547</v>
      </c>
      <c r="C199" s="3" t="s">
        <v>711</v>
      </c>
      <c r="D199" s="6" t="s">
        <v>116</v>
      </c>
      <c r="E199" s="6" t="s">
        <v>363</v>
      </c>
      <c r="F199" s="3" t="s">
        <v>7547</v>
      </c>
    </row>
    <row r="200" spans="1:6" x14ac:dyDescent="0.2">
      <c r="A200" s="3" t="s">
        <v>712</v>
      </c>
      <c r="B200" s="3" t="s">
        <v>7547</v>
      </c>
      <c r="C200" s="3" t="s">
        <v>713</v>
      </c>
      <c r="D200" s="6" t="s">
        <v>107</v>
      </c>
      <c r="E200" s="6" t="s">
        <v>714</v>
      </c>
      <c r="F200" s="3" t="s">
        <v>7547</v>
      </c>
    </row>
    <row r="201" spans="1:6" x14ac:dyDescent="0.2">
      <c r="A201" s="3" t="s">
        <v>715</v>
      </c>
      <c r="B201" s="3" t="s">
        <v>7547</v>
      </c>
      <c r="C201" s="3" t="s">
        <v>716</v>
      </c>
      <c r="D201" s="6" t="s">
        <v>717</v>
      </c>
      <c r="E201" s="6" t="s">
        <v>7547</v>
      </c>
      <c r="F201" s="3" t="s">
        <v>7547</v>
      </c>
    </row>
    <row r="202" spans="1:6" x14ac:dyDescent="0.2">
      <c r="A202" s="3" t="s">
        <v>718</v>
      </c>
      <c r="B202" s="3" t="s">
        <v>7547</v>
      </c>
      <c r="C202" s="3" t="s">
        <v>719</v>
      </c>
      <c r="D202" s="6" t="s">
        <v>116</v>
      </c>
      <c r="E202" s="6" t="s">
        <v>720</v>
      </c>
      <c r="F202" s="3" t="s">
        <v>7547</v>
      </c>
    </row>
    <row r="203" spans="1:6" x14ac:dyDescent="0.2">
      <c r="A203" s="3" t="s">
        <v>721</v>
      </c>
      <c r="B203" s="3" t="s">
        <v>7547</v>
      </c>
      <c r="C203" s="3" t="s">
        <v>722</v>
      </c>
      <c r="D203" s="6" t="s">
        <v>723</v>
      </c>
      <c r="E203" s="6" t="s">
        <v>116</v>
      </c>
      <c r="F203" s="3" t="s">
        <v>7547</v>
      </c>
    </row>
    <row r="204" spans="1:6" x14ac:dyDescent="0.2">
      <c r="A204" s="3" t="s">
        <v>724</v>
      </c>
      <c r="B204" s="3" t="s">
        <v>7547</v>
      </c>
      <c r="C204" s="3" t="s">
        <v>725</v>
      </c>
      <c r="D204" s="6" t="s">
        <v>726</v>
      </c>
      <c r="E204" s="6" t="s">
        <v>727</v>
      </c>
      <c r="F204" s="3" t="s">
        <v>7547</v>
      </c>
    </row>
    <row r="205" spans="1:6" x14ac:dyDescent="0.2">
      <c r="A205" s="3" t="s">
        <v>728</v>
      </c>
      <c r="B205" s="3" t="s">
        <v>7547</v>
      </c>
      <c r="C205" s="3" t="s">
        <v>729</v>
      </c>
      <c r="D205" s="6" t="s">
        <v>730</v>
      </c>
      <c r="E205" s="6" t="s">
        <v>731</v>
      </c>
      <c r="F205" s="3" t="s">
        <v>7547</v>
      </c>
    </row>
    <row r="206" spans="1:6" x14ac:dyDescent="0.2">
      <c r="A206" s="3" t="s">
        <v>732</v>
      </c>
      <c r="B206" s="3" t="s">
        <v>7547</v>
      </c>
      <c r="C206" s="3" t="s">
        <v>733</v>
      </c>
      <c r="D206" s="6" t="s">
        <v>98</v>
      </c>
      <c r="E206" s="6" t="s">
        <v>734</v>
      </c>
      <c r="F206" s="3" t="s">
        <v>7547</v>
      </c>
    </row>
    <row r="207" spans="1:6" x14ac:dyDescent="0.2">
      <c r="A207" s="3" t="s">
        <v>735</v>
      </c>
      <c r="B207" s="3" t="s">
        <v>7547</v>
      </c>
      <c r="C207" s="3" t="s">
        <v>736</v>
      </c>
      <c r="D207" s="6" t="s">
        <v>737</v>
      </c>
      <c r="E207" s="6" t="s">
        <v>738</v>
      </c>
      <c r="F207" s="3" t="s">
        <v>7547</v>
      </c>
    </row>
    <row r="208" spans="1:6" x14ac:dyDescent="0.2">
      <c r="A208" s="3" t="s">
        <v>739</v>
      </c>
      <c r="B208" s="3" t="s">
        <v>7547</v>
      </c>
      <c r="C208" s="3" t="s">
        <v>740</v>
      </c>
      <c r="D208" s="6" t="s">
        <v>282</v>
      </c>
      <c r="E208" s="6" t="s">
        <v>741</v>
      </c>
      <c r="F208" s="3" t="s">
        <v>7547</v>
      </c>
    </row>
    <row r="209" spans="1:6" x14ac:dyDescent="0.2">
      <c r="A209" s="3" t="s">
        <v>742</v>
      </c>
      <c r="B209" s="3" t="s">
        <v>7547</v>
      </c>
      <c r="C209" s="3" t="s">
        <v>743</v>
      </c>
      <c r="D209" s="6" t="s">
        <v>744</v>
      </c>
      <c r="E209" s="6" t="s">
        <v>614</v>
      </c>
      <c r="F209" s="3" t="s">
        <v>7547</v>
      </c>
    </row>
    <row r="210" spans="1:6" x14ac:dyDescent="0.2">
      <c r="A210" s="3" t="s">
        <v>745</v>
      </c>
      <c r="B210" s="3" t="s">
        <v>7547</v>
      </c>
      <c r="C210" s="3" t="s">
        <v>746</v>
      </c>
      <c r="D210" s="6" t="s">
        <v>747</v>
      </c>
      <c r="E210" s="6" t="s">
        <v>748</v>
      </c>
      <c r="F210" s="3" t="s">
        <v>7547</v>
      </c>
    </row>
    <row r="211" spans="1:6" x14ac:dyDescent="0.2">
      <c r="A211" s="3" t="s">
        <v>749</v>
      </c>
      <c r="B211" s="3" t="s">
        <v>7547</v>
      </c>
      <c r="C211" s="3" t="s">
        <v>750</v>
      </c>
      <c r="D211" s="6" t="s">
        <v>373</v>
      </c>
      <c r="E211" s="6" t="s">
        <v>751</v>
      </c>
      <c r="F211" s="3" t="s">
        <v>7547</v>
      </c>
    </row>
    <row r="212" spans="1:6" x14ac:dyDescent="0.2">
      <c r="A212" s="3" t="s">
        <v>752</v>
      </c>
      <c r="B212" s="3" t="s">
        <v>7547</v>
      </c>
      <c r="C212" s="3" t="s">
        <v>753</v>
      </c>
      <c r="D212" s="6" t="s">
        <v>86</v>
      </c>
      <c r="E212" s="6" t="s">
        <v>754</v>
      </c>
      <c r="F212" s="3" t="s">
        <v>7547</v>
      </c>
    </row>
    <row r="213" spans="1:6" x14ac:dyDescent="0.2">
      <c r="A213" s="3" t="s">
        <v>755</v>
      </c>
      <c r="B213" s="3" t="s">
        <v>7547</v>
      </c>
      <c r="C213" s="3" t="s">
        <v>756</v>
      </c>
      <c r="D213" s="6" t="s">
        <v>225</v>
      </c>
      <c r="E213" s="6" t="s">
        <v>757</v>
      </c>
      <c r="F213" s="3" t="s">
        <v>7547</v>
      </c>
    </row>
    <row r="214" spans="1:6" x14ac:dyDescent="0.2">
      <c r="A214" s="3" t="s">
        <v>758</v>
      </c>
      <c r="B214" s="3" t="s">
        <v>7547</v>
      </c>
      <c r="C214" s="3" t="s">
        <v>759</v>
      </c>
      <c r="D214" s="6" t="s">
        <v>760</v>
      </c>
      <c r="E214" s="6" t="s">
        <v>107</v>
      </c>
      <c r="F214" s="3" t="s">
        <v>7547</v>
      </c>
    </row>
    <row r="215" spans="1:6" x14ac:dyDescent="0.2">
      <c r="A215" s="3" t="s">
        <v>761</v>
      </c>
      <c r="B215" s="3" t="s">
        <v>7547</v>
      </c>
      <c r="C215" s="3" t="s">
        <v>762</v>
      </c>
      <c r="D215" s="6" t="s">
        <v>763</v>
      </c>
      <c r="E215" s="6" t="s">
        <v>764</v>
      </c>
      <c r="F215" s="3" t="s">
        <v>7547</v>
      </c>
    </row>
    <row r="216" spans="1:6" x14ac:dyDescent="0.2">
      <c r="A216" s="3" t="s">
        <v>765</v>
      </c>
      <c r="B216" s="3" t="s">
        <v>7547</v>
      </c>
      <c r="C216" s="3" t="s">
        <v>766</v>
      </c>
      <c r="D216" s="6" t="s">
        <v>380</v>
      </c>
      <c r="E216" s="6" t="s">
        <v>299</v>
      </c>
      <c r="F216" s="3" t="s">
        <v>7547</v>
      </c>
    </row>
    <row r="217" spans="1:6" x14ac:dyDescent="0.2">
      <c r="A217" s="3" t="s">
        <v>767</v>
      </c>
      <c r="B217" s="3" t="s">
        <v>7547</v>
      </c>
      <c r="C217" s="3" t="s">
        <v>768</v>
      </c>
      <c r="D217" s="6" t="s">
        <v>618</v>
      </c>
      <c r="E217" s="6" t="s">
        <v>769</v>
      </c>
      <c r="F217" s="3" t="s">
        <v>7547</v>
      </c>
    </row>
    <row r="218" spans="1:6" x14ac:dyDescent="0.2">
      <c r="A218" s="3" t="s">
        <v>770</v>
      </c>
      <c r="B218" s="3" t="s">
        <v>7547</v>
      </c>
      <c r="C218" s="3" t="s">
        <v>771</v>
      </c>
      <c r="D218" s="6" t="s">
        <v>7548</v>
      </c>
      <c r="E218" s="6" t="s">
        <v>772</v>
      </c>
      <c r="F218" s="3" t="s">
        <v>7547</v>
      </c>
    </row>
    <row r="219" spans="1:6" x14ac:dyDescent="0.2">
      <c r="A219" s="3" t="s">
        <v>773</v>
      </c>
      <c r="B219" s="3" t="s">
        <v>7547</v>
      </c>
      <c r="C219" s="3" t="s">
        <v>774</v>
      </c>
      <c r="D219" s="6" t="s">
        <v>110</v>
      </c>
      <c r="E219" s="6" t="s">
        <v>659</v>
      </c>
      <c r="F219" s="3" t="s">
        <v>7547</v>
      </c>
    </row>
    <row r="220" spans="1:6" x14ac:dyDescent="0.2">
      <c r="A220" s="3" t="s">
        <v>775</v>
      </c>
      <c r="B220" s="3" t="s">
        <v>7547</v>
      </c>
      <c r="C220" s="3" t="s">
        <v>776</v>
      </c>
      <c r="D220" s="6" t="s">
        <v>777</v>
      </c>
      <c r="E220" s="6" t="s">
        <v>529</v>
      </c>
      <c r="F220" s="3" t="s">
        <v>7547</v>
      </c>
    </row>
    <row r="221" spans="1:6" x14ac:dyDescent="0.2">
      <c r="A221" s="3" t="s">
        <v>778</v>
      </c>
      <c r="B221" s="3" t="s">
        <v>7547</v>
      </c>
      <c r="C221" s="3" t="s">
        <v>779</v>
      </c>
      <c r="D221" s="6" t="s">
        <v>608</v>
      </c>
      <c r="E221" s="6" t="s">
        <v>7548</v>
      </c>
      <c r="F221" s="3" t="s">
        <v>7547</v>
      </c>
    </row>
    <row r="222" spans="1:6" x14ac:dyDescent="0.2">
      <c r="A222" s="3" t="s">
        <v>780</v>
      </c>
      <c r="B222" s="3" t="s">
        <v>7547</v>
      </c>
      <c r="C222" s="3" t="s">
        <v>781</v>
      </c>
      <c r="D222" s="6" t="s">
        <v>116</v>
      </c>
      <c r="E222" s="6" t="s">
        <v>782</v>
      </c>
      <c r="F222" s="3" t="s">
        <v>7547</v>
      </c>
    </row>
    <row r="223" spans="1:6" x14ac:dyDescent="0.2">
      <c r="A223" s="3" t="s">
        <v>783</v>
      </c>
      <c r="B223" s="3" t="s">
        <v>7547</v>
      </c>
      <c r="C223" s="3" t="s">
        <v>784</v>
      </c>
      <c r="D223" s="6" t="s">
        <v>785</v>
      </c>
      <c r="E223" s="6" t="s">
        <v>291</v>
      </c>
      <c r="F223" s="3" t="s">
        <v>7547</v>
      </c>
    </row>
    <row r="224" spans="1:6" x14ac:dyDescent="0.2">
      <c r="A224" s="3" t="s">
        <v>786</v>
      </c>
      <c r="B224" s="3" t="s">
        <v>7547</v>
      </c>
      <c r="C224" s="3" t="s">
        <v>787</v>
      </c>
      <c r="D224" s="6" t="s">
        <v>741</v>
      </c>
      <c r="E224" s="6" t="s">
        <v>417</v>
      </c>
      <c r="F224" s="3" t="s">
        <v>7547</v>
      </c>
    </row>
    <row r="225" spans="1:6" x14ac:dyDescent="0.2">
      <c r="A225" s="3" t="s">
        <v>788</v>
      </c>
      <c r="B225" s="3" t="s">
        <v>7547</v>
      </c>
      <c r="C225" s="3" t="s">
        <v>789</v>
      </c>
      <c r="D225" s="6" t="s">
        <v>570</v>
      </c>
      <c r="E225" s="6" t="s">
        <v>196</v>
      </c>
      <c r="F225" s="3" t="s">
        <v>7547</v>
      </c>
    </row>
    <row r="226" spans="1:6" x14ac:dyDescent="0.2">
      <c r="A226" s="3" t="s">
        <v>790</v>
      </c>
      <c r="B226" s="3" t="s">
        <v>7547</v>
      </c>
      <c r="C226" s="3" t="s">
        <v>791</v>
      </c>
      <c r="D226" s="6" t="s">
        <v>792</v>
      </c>
      <c r="E226" s="6" t="s">
        <v>793</v>
      </c>
      <c r="F226" s="3" t="s">
        <v>7547</v>
      </c>
    </row>
    <row r="227" spans="1:6" x14ac:dyDescent="0.2">
      <c r="A227" s="3" t="s">
        <v>794</v>
      </c>
      <c r="B227" s="3" t="s">
        <v>7547</v>
      </c>
      <c r="C227" s="3" t="s">
        <v>795</v>
      </c>
      <c r="D227" s="6" t="s">
        <v>796</v>
      </c>
      <c r="E227" s="6" t="s">
        <v>797</v>
      </c>
      <c r="F227" s="3" t="s">
        <v>7547</v>
      </c>
    </row>
    <row r="228" spans="1:6" x14ac:dyDescent="0.2">
      <c r="A228" s="3" t="s">
        <v>798</v>
      </c>
      <c r="B228" s="3" t="s">
        <v>7547</v>
      </c>
      <c r="C228" s="3" t="s">
        <v>799</v>
      </c>
      <c r="D228" s="6" t="s">
        <v>800</v>
      </c>
      <c r="E228" s="6" t="s">
        <v>801</v>
      </c>
      <c r="F228" s="3" t="s">
        <v>7547</v>
      </c>
    </row>
    <row r="229" spans="1:6" x14ac:dyDescent="0.2">
      <c r="A229" s="3" t="s">
        <v>802</v>
      </c>
      <c r="B229" s="3" t="s">
        <v>7547</v>
      </c>
      <c r="C229" s="3" t="s">
        <v>803</v>
      </c>
      <c r="D229" s="6" t="s">
        <v>804</v>
      </c>
      <c r="E229" s="6" t="s">
        <v>515</v>
      </c>
      <c r="F229" s="3" t="s">
        <v>7547</v>
      </c>
    </row>
    <row r="230" spans="1:6" x14ac:dyDescent="0.2">
      <c r="A230" s="3" t="s">
        <v>805</v>
      </c>
      <c r="B230" s="3" t="s">
        <v>7547</v>
      </c>
      <c r="C230" s="3" t="s">
        <v>806</v>
      </c>
      <c r="D230" s="6" t="s">
        <v>7548</v>
      </c>
      <c r="E230" s="6" t="s">
        <v>7548</v>
      </c>
      <c r="F230" s="3" t="s">
        <v>7547</v>
      </c>
    </row>
    <row r="231" spans="1:6" x14ac:dyDescent="0.2">
      <c r="A231" s="3" t="s">
        <v>807</v>
      </c>
      <c r="B231" s="3" t="s">
        <v>7547</v>
      </c>
      <c r="C231" s="3" t="s">
        <v>808</v>
      </c>
      <c r="D231" s="6" t="s">
        <v>809</v>
      </c>
      <c r="E231" s="6" t="s">
        <v>354</v>
      </c>
      <c r="F231" s="3" t="s">
        <v>7547</v>
      </c>
    </row>
    <row r="232" spans="1:6" x14ac:dyDescent="0.2">
      <c r="A232" s="3" t="s">
        <v>810</v>
      </c>
      <c r="B232" s="3" t="s">
        <v>7547</v>
      </c>
      <c r="C232" s="3" t="s">
        <v>811</v>
      </c>
      <c r="D232" s="6" t="s">
        <v>812</v>
      </c>
      <c r="E232" s="6" t="s">
        <v>813</v>
      </c>
      <c r="F232" s="3" t="s">
        <v>7547</v>
      </c>
    </row>
    <row r="233" spans="1:6" x14ac:dyDescent="0.2">
      <c r="A233" s="3" t="s">
        <v>814</v>
      </c>
      <c r="B233" s="3" t="s">
        <v>7547</v>
      </c>
      <c r="C233" s="3" t="s">
        <v>815</v>
      </c>
      <c r="D233" s="6" t="s">
        <v>816</v>
      </c>
      <c r="E233" s="6" t="s">
        <v>85</v>
      </c>
      <c r="F233" s="3" t="s">
        <v>7547</v>
      </c>
    </row>
    <row r="234" spans="1:6" x14ac:dyDescent="0.2">
      <c r="A234" s="3" t="s">
        <v>817</v>
      </c>
      <c r="B234" s="3" t="s">
        <v>7547</v>
      </c>
      <c r="C234" s="3" t="s">
        <v>818</v>
      </c>
      <c r="D234" s="6" t="s">
        <v>819</v>
      </c>
      <c r="E234" s="6" t="s">
        <v>7547</v>
      </c>
      <c r="F234" s="3" t="s">
        <v>7547</v>
      </c>
    </row>
    <row r="235" spans="1:6" x14ac:dyDescent="0.2">
      <c r="A235" s="3" t="s">
        <v>820</v>
      </c>
      <c r="B235" s="3" t="s">
        <v>7547</v>
      </c>
      <c r="C235" s="3" t="s">
        <v>821</v>
      </c>
      <c r="D235" s="6" t="s">
        <v>822</v>
      </c>
      <c r="E235" s="6" t="s">
        <v>150</v>
      </c>
      <c r="F235" s="3" t="s">
        <v>7547</v>
      </c>
    </row>
    <row r="236" spans="1:6" x14ac:dyDescent="0.2">
      <c r="A236" s="3" t="s">
        <v>823</v>
      </c>
      <c r="B236" s="3" t="s">
        <v>7547</v>
      </c>
      <c r="C236" s="3" t="s">
        <v>824</v>
      </c>
      <c r="D236" s="6" t="s">
        <v>166</v>
      </c>
      <c r="E236" s="6" t="s">
        <v>7548</v>
      </c>
      <c r="F236" s="3" t="s">
        <v>7547</v>
      </c>
    </row>
    <row r="237" spans="1:6" x14ac:dyDescent="0.2">
      <c r="A237" s="3" t="s">
        <v>825</v>
      </c>
      <c r="B237" s="3" t="s">
        <v>7547</v>
      </c>
      <c r="C237" s="3" t="s">
        <v>826</v>
      </c>
      <c r="D237" s="6" t="s">
        <v>166</v>
      </c>
      <c r="E237" s="6" t="s">
        <v>7548</v>
      </c>
      <c r="F237" s="3" t="s">
        <v>7547</v>
      </c>
    </row>
    <row r="238" spans="1:6" x14ac:dyDescent="0.2">
      <c r="A238" s="3" t="s">
        <v>827</v>
      </c>
      <c r="B238" s="3" t="s">
        <v>7547</v>
      </c>
      <c r="C238" s="3" t="s">
        <v>828</v>
      </c>
      <c r="D238" s="6" t="s">
        <v>829</v>
      </c>
      <c r="E238" s="6" t="s">
        <v>830</v>
      </c>
      <c r="F238" s="3" t="s">
        <v>7547</v>
      </c>
    </row>
    <row r="239" spans="1:6" x14ac:dyDescent="0.2">
      <c r="A239" s="3" t="s">
        <v>831</v>
      </c>
      <c r="B239" s="3" t="s">
        <v>832</v>
      </c>
      <c r="C239" s="3" t="s">
        <v>833</v>
      </c>
      <c r="D239" s="6" t="s">
        <v>834</v>
      </c>
      <c r="E239" s="6" t="s">
        <v>835</v>
      </c>
      <c r="F239" s="3" t="s">
        <v>836</v>
      </c>
    </row>
    <row r="240" spans="1:6" x14ac:dyDescent="0.2">
      <c r="A240" s="3" t="s">
        <v>837</v>
      </c>
      <c r="B240" s="3" t="s">
        <v>838</v>
      </c>
      <c r="C240" s="3" t="s">
        <v>839</v>
      </c>
      <c r="D240" s="6" t="s">
        <v>274</v>
      </c>
      <c r="E240" s="6" t="s">
        <v>840</v>
      </c>
      <c r="F240" s="3" t="s">
        <v>841</v>
      </c>
    </row>
    <row r="241" spans="1:6" x14ac:dyDescent="0.2">
      <c r="A241" s="3" t="s">
        <v>842</v>
      </c>
      <c r="B241" s="3" t="s">
        <v>843</v>
      </c>
      <c r="C241" s="3" t="s">
        <v>844</v>
      </c>
      <c r="D241" s="6" t="s">
        <v>845</v>
      </c>
      <c r="E241" s="6" t="s">
        <v>653</v>
      </c>
      <c r="F241" s="3" t="s">
        <v>846</v>
      </c>
    </row>
    <row r="242" spans="1:6" x14ac:dyDescent="0.2">
      <c r="A242" s="3" t="s">
        <v>847</v>
      </c>
      <c r="B242" s="3" t="s">
        <v>848</v>
      </c>
      <c r="C242" s="3" t="s">
        <v>849</v>
      </c>
      <c r="D242" s="6" t="s">
        <v>7548</v>
      </c>
      <c r="E242" s="6" t="s">
        <v>850</v>
      </c>
      <c r="F242" s="3" t="s">
        <v>851</v>
      </c>
    </row>
    <row r="243" spans="1:6" x14ac:dyDescent="0.2">
      <c r="A243" s="3" t="s">
        <v>852</v>
      </c>
      <c r="B243" s="3" t="s">
        <v>853</v>
      </c>
      <c r="C243" s="3" t="s">
        <v>854</v>
      </c>
      <c r="D243" s="6" t="s">
        <v>855</v>
      </c>
      <c r="E243" s="6" t="s">
        <v>677</v>
      </c>
      <c r="F243" s="3" t="s">
        <v>856</v>
      </c>
    </row>
    <row r="244" spans="1:6" x14ac:dyDescent="0.2">
      <c r="A244" s="3" t="s">
        <v>857</v>
      </c>
      <c r="B244" s="3" t="s">
        <v>858</v>
      </c>
      <c r="C244" s="3" t="s">
        <v>859</v>
      </c>
      <c r="D244" s="6" t="s">
        <v>184</v>
      </c>
      <c r="E244" s="6" t="s">
        <v>860</v>
      </c>
      <c r="F244" s="3" t="s">
        <v>861</v>
      </c>
    </row>
    <row r="245" spans="1:6" x14ac:dyDescent="0.2">
      <c r="A245" s="3" t="s">
        <v>862</v>
      </c>
      <c r="B245" s="3" t="s">
        <v>863</v>
      </c>
      <c r="C245" s="3" t="s">
        <v>864</v>
      </c>
      <c r="D245" s="6" t="s">
        <v>865</v>
      </c>
      <c r="E245" s="6" t="s">
        <v>82</v>
      </c>
      <c r="F245" s="3" t="s">
        <v>866</v>
      </c>
    </row>
    <row r="246" spans="1:6" x14ac:dyDescent="0.2">
      <c r="A246" s="3" t="s">
        <v>867</v>
      </c>
      <c r="B246" s="3" t="s">
        <v>868</v>
      </c>
      <c r="C246" s="3" t="s">
        <v>869</v>
      </c>
      <c r="D246" s="6" t="s">
        <v>870</v>
      </c>
      <c r="E246" s="6" t="s">
        <v>871</v>
      </c>
      <c r="F246" s="3" t="s">
        <v>872</v>
      </c>
    </row>
    <row r="247" spans="1:6" x14ac:dyDescent="0.2">
      <c r="A247" s="3" t="s">
        <v>873</v>
      </c>
      <c r="B247" s="3" t="s">
        <v>874</v>
      </c>
      <c r="C247" s="3" t="s">
        <v>875</v>
      </c>
      <c r="D247" s="6" t="s">
        <v>876</v>
      </c>
      <c r="E247" s="6" t="s">
        <v>554</v>
      </c>
      <c r="F247" s="3" t="s">
        <v>877</v>
      </c>
    </row>
    <row r="248" spans="1:6" x14ac:dyDescent="0.2">
      <c r="A248" s="3" t="s">
        <v>878</v>
      </c>
      <c r="B248" s="3" t="s">
        <v>879</v>
      </c>
      <c r="C248" s="3" t="s">
        <v>880</v>
      </c>
      <c r="D248" s="6" t="s">
        <v>881</v>
      </c>
      <c r="E248" s="6" t="s">
        <v>287</v>
      </c>
      <c r="F248" s="3" t="s">
        <v>882</v>
      </c>
    </row>
    <row r="249" spans="1:6" x14ac:dyDescent="0.2">
      <c r="A249" s="3" t="s">
        <v>883</v>
      </c>
      <c r="B249" s="3" t="s">
        <v>884</v>
      </c>
      <c r="C249" s="3" t="s">
        <v>885</v>
      </c>
      <c r="D249" s="6" t="s">
        <v>7548</v>
      </c>
      <c r="E249" s="6" t="s">
        <v>7548</v>
      </c>
      <c r="F249" s="3" t="s">
        <v>886</v>
      </c>
    </row>
    <row r="250" spans="1:6" x14ac:dyDescent="0.2">
      <c r="A250" s="3" t="s">
        <v>887</v>
      </c>
      <c r="B250" s="3" t="s">
        <v>888</v>
      </c>
      <c r="C250" s="3" t="s">
        <v>889</v>
      </c>
      <c r="D250" s="6" t="s">
        <v>890</v>
      </c>
      <c r="E250" s="6" t="s">
        <v>116</v>
      </c>
      <c r="F250" s="3" t="s">
        <v>891</v>
      </c>
    </row>
    <row r="251" spans="1:6" x14ac:dyDescent="0.2">
      <c r="A251" s="3" t="s">
        <v>892</v>
      </c>
      <c r="B251" s="3" t="s">
        <v>893</v>
      </c>
      <c r="C251" s="3" t="s">
        <v>894</v>
      </c>
      <c r="D251" s="6" t="s">
        <v>262</v>
      </c>
      <c r="E251" s="6" t="s">
        <v>895</v>
      </c>
      <c r="F251" s="3" t="s">
        <v>896</v>
      </c>
    </row>
    <row r="252" spans="1:6" x14ac:dyDescent="0.2">
      <c r="A252" s="3" t="s">
        <v>897</v>
      </c>
      <c r="B252" s="3" t="s">
        <v>898</v>
      </c>
      <c r="C252" s="3" t="s">
        <v>899</v>
      </c>
      <c r="D252" s="6" t="s">
        <v>116</v>
      </c>
      <c r="E252" s="6" t="s">
        <v>720</v>
      </c>
      <c r="F252" s="3" t="s">
        <v>900</v>
      </c>
    </row>
    <row r="253" spans="1:6" x14ac:dyDescent="0.2">
      <c r="A253" s="3" t="s">
        <v>901</v>
      </c>
      <c r="B253" s="3" t="s">
        <v>902</v>
      </c>
      <c r="C253" s="3" t="s">
        <v>903</v>
      </c>
      <c r="D253" s="6" t="s">
        <v>7548</v>
      </c>
      <c r="E253" s="6" t="s">
        <v>166</v>
      </c>
      <c r="F253" s="3" t="s">
        <v>904</v>
      </c>
    </row>
    <row r="254" spans="1:6" x14ac:dyDescent="0.2">
      <c r="A254" s="3" t="s">
        <v>905</v>
      </c>
      <c r="B254" s="3" t="s">
        <v>906</v>
      </c>
      <c r="C254" s="3" t="s">
        <v>907</v>
      </c>
      <c r="D254" s="6" t="s">
        <v>908</v>
      </c>
      <c r="E254" s="6" t="s">
        <v>909</v>
      </c>
      <c r="F254" s="3" t="s">
        <v>910</v>
      </c>
    </row>
    <row r="255" spans="1:6" x14ac:dyDescent="0.2">
      <c r="A255" s="3" t="s">
        <v>911</v>
      </c>
      <c r="B255" s="3" t="s">
        <v>912</v>
      </c>
      <c r="C255" s="3" t="s">
        <v>913</v>
      </c>
      <c r="D255" s="6" t="s">
        <v>914</v>
      </c>
      <c r="E255" s="6" t="s">
        <v>915</v>
      </c>
      <c r="F255" s="3" t="s">
        <v>916</v>
      </c>
    </row>
    <row r="256" spans="1:6" x14ac:dyDescent="0.2">
      <c r="A256" s="3" t="s">
        <v>917</v>
      </c>
      <c r="B256" s="3" t="s">
        <v>918</v>
      </c>
      <c r="C256" s="3" t="s">
        <v>919</v>
      </c>
      <c r="D256" s="6" t="s">
        <v>920</v>
      </c>
      <c r="E256" s="6" t="s">
        <v>921</v>
      </c>
      <c r="F256" s="3" t="s">
        <v>922</v>
      </c>
    </row>
    <row r="257" spans="1:6" x14ac:dyDescent="0.2">
      <c r="A257" s="3" t="s">
        <v>923</v>
      </c>
      <c r="B257" s="3" t="s">
        <v>924</v>
      </c>
      <c r="C257" s="3" t="s">
        <v>925</v>
      </c>
      <c r="D257" s="6" t="s">
        <v>926</v>
      </c>
      <c r="E257" s="6" t="s">
        <v>539</v>
      </c>
      <c r="F257" s="3" t="s">
        <v>927</v>
      </c>
    </row>
    <row r="258" spans="1:6" x14ac:dyDescent="0.2">
      <c r="A258" s="3" t="s">
        <v>928</v>
      </c>
      <c r="B258" s="3" t="s">
        <v>929</v>
      </c>
      <c r="C258" s="3" t="s">
        <v>930</v>
      </c>
      <c r="D258" s="6" t="s">
        <v>595</v>
      </c>
      <c r="E258" s="6" t="s">
        <v>231</v>
      </c>
      <c r="F258" s="3" t="s">
        <v>931</v>
      </c>
    </row>
    <row r="259" spans="1:6" x14ac:dyDescent="0.2">
      <c r="A259" s="3" t="s">
        <v>932</v>
      </c>
      <c r="B259" s="3" t="s">
        <v>933</v>
      </c>
      <c r="C259" s="3" t="s">
        <v>934</v>
      </c>
      <c r="D259" s="6" t="s">
        <v>935</v>
      </c>
      <c r="E259" s="6" t="s">
        <v>936</v>
      </c>
      <c r="F259" s="3" t="s">
        <v>937</v>
      </c>
    </row>
    <row r="260" spans="1:6" x14ac:dyDescent="0.2">
      <c r="A260" s="3" t="s">
        <v>938</v>
      </c>
      <c r="B260" s="3" t="s">
        <v>939</v>
      </c>
      <c r="C260" s="3" t="s">
        <v>940</v>
      </c>
      <c r="D260" s="6" t="s">
        <v>268</v>
      </c>
      <c r="E260" s="6" t="s">
        <v>600</v>
      </c>
      <c r="F260" s="3" t="s">
        <v>941</v>
      </c>
    </row>
    <row r="261" spans="1:6" x14ac:dyDescent="0.2">
      <c r="A261" s="3" t="s">
        <v>942</v>
      </c>
      <c r="B261" s="3" t="s">
        <v>943</v>
      </c>
      <c r="C261" s="3" t="s">
        <v>944</v>
      </c>
      <c r="D261" s="6" t="s">
        <v>472</v>
      </c>
      <c r="E261" s="6" t="s">
        <v>945</v>
      </c>
      <c r="F261" s="3" t="s">
        <v>946</v>
      </c>
    </row>
    <row r="262" spans="1:6" x14ac:dyDescent="0.2">
      <c r="A262" s="3" t="s">
        <v>947</v>
      </c>
      <c r="B262" s="3" t="s">
        <v>948</v>
      </c>
      <c r="C262" s="3" t="s">
        <v>949</v>
      </c>
      <c r="D262" s="6" t="s">
        <v>950</v>
      </c>
      <c r="E262" s="6" t="s">
        <v>161</v>
      </c>
      <c r="F262" s="3" t="s">
        <v>951</v>
      </c>
    </row>
    <row r="263" spans="1:6" x14ac:dyDescent="0.2">
      <c r="A263" s="3" t="s">
        <v>952</v>
      </c>
      <c r="B263" s="3" t="s">
        <v>953</v>
      </c>
      <c r="C263" s="3" t="s">
        <v>954</v>
      </c>
      <c r="D263" s="6" t="s">
        <v>7548</v>
      </c>
      <c r="E263" s="6" t="s">
        <v>7548</v>
      </c>
      <c r="F263" s="3" t="s">
        <v>955</v>
      </c>
    </row>
    <row r="264" spans="1:6" x14ac:dyDescent="0.2">
      <c r="A264" s="3" t="s">
        <v>956</v>
      </c>
      <c r="B264" s="3" t="s">
        <v>957</v>
      </c>
      <c r="C264" s="3" t="s">
        <v>958</v>
      </c>
      <c r="D264" s="6" t="s">
        <v>545</v>
      </c>
      <c r="E264" s="6" t="s">
        <v>959</v>
      </c>
      <c r="F264" s="3" t="s">
        <v>960</v>
      </c>
    </row>
    <row r="265" spans="1:6" x14ac:dyDescent="0.2">
      <c r="A265" s="3" t="s">
        <v>961</v>
      </c>
      <c r="B265" s="3" t="s">
        <v>962</v>
      </c>
      <c r="C265" s="3" t="s">
        <v>963</v>
      </c>
      <c r="D265" s="6" t="s">
        <v>110</v>
      </c>
      <c r="E265" s="6" t="s">
        <v>472</v>
      </c>
      <c r="F265" s="3" t="s">
        <v>964</v>
      </c>
    </row>
    <row r="266" spans="1:6" x14ac:dyDescent="0.2">
      <c r="A266" s="3" t="s">
        <v>965</v>
      </c>
      <c r="B266" s="3" t="s">
        <v>966</v>
      </c>
      <c r="C266" s="3" t="s">
        <v>967</v>
      </c>
      <c r="D266" s="6" t="s">
        <v>968</v>
      </c>
      <c r="E266" s="6" t="s">
        <v>969</v>
      </c>
      <c r="F266" s="3" t="s">
        <v>970</v>
      </c>
    </row>
    <row r="267" spans="1:6" x14ac:dyDescent="0.2">
      <c r="A267" s="3" t="s">
        <v>971</v>
      </c>
      <c r="B267" s="3" t="s">
        <v>972</v>
      </c>
      <c r="C267" s="3" t="s">
        <v>973</v>
      </c>
      <c r="D267" s="6" t="s">
        <v>7548</v>
      </c>
      <c r="E267" s="6" t="s">
        <v>7548</v>
      </c>
      <c r="F267" s="3" t="s">
        <v>974</v>
      </c>
    </row>
    <row r="268" spans="1:6" x14ac:dyDescent="0.2">
      <c r="A268" s="3" t="s">
        <v>975</v>
      </c>
      <c r="B268" s="3" t="s">
        <v>976</v>
      </c>
      <c r="C268" s="3" t="s">
        <v>977</v>
      </c>
      <c r="D268" s="6" t="s">
        <v>7548</v>
      </c>
      <c r="E268" s="6" t="s">
        <v>7548</v>
      </c>
      <c r="F268" s="3" t="s">
        <v>978</v>
      </c>
    </row>
    <row r="269" spans="1:6" x14ac:dyDescent="0.2">
      <c r="A269" s="3" t="s">
        <v>979</v>
      </c>
      <c r="B269" s="3" t="s">
        <v>980</v>
      </c>
      <c r="C269" s="3" t="s">
        <v>981</v>
      </c>
      <c r="D269" s="6" t="s">
        <v>982</v>
      </c>
      <c r="E269" s="6" t="s">
        <v>983</v>
      </c>
      <c r="F269" s="3" t="s">
        <v>984</v>
      </c>
    </row>
    <row r="270" spans="1:6" x14ac:dyDescent="0.2">
      <c r="A270" s="3" t="s">
        <v>985</v>
      </c>
      <c r="B270" s="3" t="s">
        <v>986</v>
      </c>
      <c r="C270" s="3" t="s">
        <v>987</v>
      </c>
      <c r="D270" s="6" t="s">
        <v>249</v>
      </c>
      <c r="E270" s="6" t="s">
        <v>423</v>
      </c>
      <c r="F270" s="3" t="s">
        <v>988</v>
      </c>
    </row>
    <row r="271" spans="1:6" x14ac:dyDescent="0.2">
      <c r="A271" s="3" t="s">
        <v>989</v>
      </c>
      <c r="B271" s="3" t="s">
        <v>990</v>
      </c>
      <c r="C271" s="3" t="s">
        <v>991</v>
      </c>
      <c r="D271" s="6" t="s">
        <v>992</v>
      </c>
      <c r="E271" s="6" t="s">
        <v>496</v>
      </c>
      <c r="F271" s="3" t="s">
        <v>993</v>
      </c>
    </row>
    <row r="272" spans="1:6" x14ac:dyDescent="0.2">
      <c r="A272" s="3" t="s">
        <v>994</v>
      </c>
      <c r="B272" s="3" t="s">
        <v>995</v>
      </c>
      <c r="C272" s="3" t="s">
        <v>996</v>
      </c>
      <c r="D272" s="6" t="s">
        <v>997</v>
      </c>
      <c r="E272" s="6" t="s">
        <v>998</v>
      </c>
      <c r="F272" s="3" t="s">
        <v>999</v>
      </c>
    </row>
    <row r="273" spans="1:6" x14ac:dyDescent="0.2">
      <c r="A273" s="3" t="s">
        <v>1000</v>
      </c>
      <c r="B273" s="3" t="s">
        <v>1001</v>
      </c>
      <c r="C273" s="3" t="s">
        <v>1002</v>
      </c>
      <c r="D273" s="6" t="s">
        <v>685</v>
      </c>
      <c r="E273" s="6" t="s">
        <v>870</v>
      </c>
      <c r="F273" s="3" t="s">
        <v>1003</v>
      </c>
    </row>
    <row r="274" spans="1:6" x14ac:dyDescent="0.2">
      <c r="A274" s="3" t="s">
        <v>1004</v>
      </c>
      <c r="B274" s="3" t="s">
        <v>1005</v>
      </c>
      <c r="C274" s="3" t="s">
        <v>1006</v>
      </c>
      <c r="D274" s="6" t="s">
        <v>166</v>
      </c>
      <c r="E274" s="6" t="s">
        <v>107</v>
      </c>
      <c r="F274" s="3" t="s">
        <v>1007</v>
      </c>
    </row>
    <row r="275" spans="1:6" x14ac:dyDescent="0.2">
      <c r="A275" s="3" t="s">
        <v>1008</v>
      </c>
      <c r="B275" s="3" t="s">
        <v>1009</v>
      </c>
      <c r="C275" s="3" t="s">
        <v>1010</v>
      </c>
      <c r="D275" s="6" t="s">
        <v>816</v>
      </c>
      <c r="E275" s="6" t="s">
        <v>368</v>
      </c>
      <c r="F275" s="3" t="s">
        <v>1011</v>
      </c>
    </row>
    <row r="276" spans="1:6" x14ac:dyDescent="0.2">
      <c r="A276" s="3" t="s">
        <v>1012</v>
      </c>
      <c r="B276" s="3" t="s">
        <v>1013</v>
      </c>
      <c r="C276" s="3" t="s">
        <v>1014</v>
      </c>
      <c r="D276" s="6" t="s">
        <v>309</v>
      </c>
      <c r="E276" s="6" t="s">
        <v>1015</v>
      </c>
      <c r="F276" s="3" t="s">
        <v>1016</v>
      </c>
    </row>
    <row r="277" spans="1:6" x14ac:dyDescent="0.2">
      <c r="A277" s="3" t="s">
        <v>1017</v>
      </c>
      <c r="B277" s="3" t="s">
        <v>1018</v>
      </c>
      <c r="C277" s="3" t="s">
        <v>1019</v>
      </c>
      <c r="D277" s="6" t="s">
        <v>1020</v>
      </c>
      <c r="E277" s="6" t="s">
        <v>1021</v>
      </c>
      <c r="F277" s="3" t="s">
        <v>1022</v>
      </c>
    </row>
    <row r="278" spans="1:6" x14ac:dyDescent="0.2">
      <c r="A278" s="3" t="s">
        <v>1023</v>
      </c>
      <c r="B278" s="3" t="s">
        <v>1024</v>
      </c>
      <c r="C278" s="3" t="s">
        <v>1025</v>
      </c>
      <c r="D278" s="6" t="s">
        <v>1026</v>
      </c>
      <c r="E278" s="6" t="s">
        <v>554</v>
      </c>
      <c r="F278" s="3" t="s">
        <v>1027</v>
      </c>
    </row>
    <row r="279" spans="1:6" x14ac:dyDescent="0.2">
      <c r="A279" s="3" t="s">
        <v>1028</v>
      </c>
      <c r="B279" s="3" t="s">
        <v>1029</v>
      </c>
      <c r="C279" s="3" t="s">
        <v>1030</v>
      </c>
      <c r="D279" s="6" t="s">
        <v>1031</v>
      </c>
      <c r="E279" s="6" t="s">
        <v>1032</v>
      </c>
      <c r="F279" s="3" t="s">
        <v>1033</v>
      </c>
    </row>
    <row r="280" spans="1:6" x14ac:dyDescent="0.2">
      <c r="A280" s="3" t="s">
        <v>1034</v>
      </c>
      <c r="B280" s="3" t="s">
        <v>1035</v>
      </c>
      <c r="C280" s="3" t="s">
        <v>1036</v>
      </c>
      <c r="D280" s="6" t="s">
        <v>1037</v>
      </c>
      <c r="E280" s="6" t="s">
        <v>1038</v>
      </c>
      <c r="F280" s="3" t="s">
        <v>1039</v>
      </c>
    </row>
    <row r="281" spans="1:6" x14ac:dyDescent="0.2">
      <c r="A281" s="3" t="s">
        <v>1040</v>
      </c>
      <c r="B281" s="3" t="s">
        <v>1041</v>
      </c>
      <c r="C281" s="3" t="s">
        <v>1042</v>
      </c>
      <c r="D281" s="6" t="s">
        <v>90</v>
      </c>
      <c r="E281" s="6" t="s">
        <v>592</v>
      </c>
      <c r="F281" s="3" t="s">
        <v>1043</v>
      </c>
    </row>
    <row r="282" spans="1:6" x14ac:dyDescent="0.2">
      <c r="A282" s="3" t="s">
        <v>1044</v>
      </c>
      <c r="B282" s="3" t="s">
        <v>1045</v>
      </c>
      <c r="C282" s="3" t="s">
        <v>1046</v>
      </c>
      <c r="D282" s="6" t="s">
        <v>98</v>
      </c>
      <c r="E282" s="6" t="s">
        <v>1047</v>
      </c>
      <c r="F282" s="3" t="s">
        <v>1048</v>
      </c>
    </row>
    <row r="283" spans="1:6" x14ac:dyDescent="0.2">
      <c r="A283" s="3" t="s">
        <v>1049</v>
      </c>
      <c r="B283" s="3" t="s">
        <v>1050</v>
      </c>
      <c r="C283" s="3" t="s">
        <v>1051</v>
      </c>
      <c r="D283" s="6" t="s">
        <v>7548</v>
      </c>
      <c r="E283" s="6" t="s">
        <v>7548</v>
      </c>
      <c r="F283" s="3" t="s">
        <v>1052</v>
      </c>
    </row>
    <row r="284" spans="1:6" x14ac:dyDescent="0.2">
      <c r="A284" s="3" t="s">
        <v>1053</v>
      </c>
      <c r="B284" s="3" t="s">
        <v>1054</v>
      </c>
      <c r="C284" s="3" t="s">
        <v>1055</v>
      </c>
      <c r="D284" s="6" t="s">
        <v>577</v>
      </c>
      <c r="E284" s="6" t="s">
        <v>633</v>
      </c>
      <c r="F284" s="3" t="s">
        <v>1056</v>
      </c>
    </row>
    <row r="285" spans="1:6" x14ac:dyDescent="0.2">
      <c r="A285" s="3" t="s">
        <v>1057</v>
      </c>
      <c r="B285" s="3" t="s">
        <v>1058</v>
      </c>
      <c r="C285" s="3" t="s">
        <v>1059</v>
      </c>
      <c r="D285" s="6" t="s">
        <v>785</v>
      </c>
      <c r="E285" s="6" t="s">
        <v>1060</v>
      </c>
      <c r="F285" s="3" t="s">
        <v>1061</v>
      </c>
    </row>
    <row r="286" spans="1:6" x14ac:dyDescent="0.2">
      <c r="A286" s="3" t="s">
        <v>1062</v>
      </c>
      <c r="B286" s="3" t="s">
        <v>1063</v>
      </c>
      <c r="C286" s="3" t="s">
        <v>1064</v>
      </c>
      <c r="D286" s="6" t="s">
        <v>1065</v>
      </c>
      <c r="E286" s="6" t="s">
        <v>601</v>
      </c>
      <c r="F286" s="3" t="s">
        <v>1066</v>
      </c>
    </row>
    <row r="287" spans="1:6" x14ac:dyDescent="0.2">
      <c r="A287" s="3" t="s">
        <v>1067</v>
      </c>
      <c r="B287" s="3" t="s">
        <v>1068</v>
      </c>
      <c r="C287" s="3" t="s">
        <v>1069</v>
      </c>
      <c r="D287" s="6" t="s">
        <v>350</v>
      </c>
      <c r="E287" s="6" t="s">
        <v>1070</v>
      </c>
      <c r="F287" s="3" t="s">
        <v>1071</v>
      </c>
    </row>
    <row r="288" spans="1:6" x14ac:dyDescent="0.2">
      <c r="A288" s="3" t="s">
        <v>1072</v>
      </c>
      <c r="B288" s="3" t="s">
        <v>1073</v>
      </c>
      <c r="C288" s="3" t="s">
        <v>1074</v>
      </c>
      <c r="D288" s="6" t="s">
        <v>1075</v>
      </c>
      <c r="E288" s="6" t="s">
        <v>1037</v>
      </c>
      <c r="F288" s="3" t="s">
        <v>1076</v>
      </c>
    </row>
    <row r="289" spans="1:6" x14ac:dyDescent="0.2">
      <c r="A289" s="3" t="s">
        <v>1077</v>
      </c>
      <c r="B289" s="3" t="s">
        <v>1078</v>
      </c>
      <c r="C289" s="3" t="s">
        <v>1079</v>
      </c>
      <c r="D289" s="6" t="s">
        <v>489</v>
      </c>
      <c r="E289" s="6" t="s">
        <v>1080</v>
      </c>
      <c r="F289" s="3" t="s">
        <v>1081</v>
      </c>
    </row>
    <row r="290" spans="1:6" x14ac:dyDescent="0.2">
      <c r="A290" s="3" t="s">
        <v>1082</v>
      </c>
      <c r="B290" s="3" t="s">
        <v>1083</v>
      </c>
      <c r="C290" s="3" t="s">
        <v>1084</v>
      </c>
      <c r="D290" s="6" t="s">
        <v>1085</v>
      </c>
      <c r="E290" s="6" t="s">
        <v>166</v>
      </c>
      <c r="F290" s="3" t="s">
        <v>1086</v>
      </c>
    </row>
    <row r="291" spans="1:6" x14ac:dyDescent="0.2">
      <c r="A291" s="3" t="s">
        <v>1087</v>
      </c>
      <c r="B291" s="3" t="s">
        <v>1088</v>
      </c>
      <c r="C291" s="3" t="s">
        <v>1089</v>
      </c>
      <c r="D291" s="6" t="s">
        <v>1090</v>
      </c>
      <c r="E291" s="6" t="s">
        <v>698</v>
      </c>
      <c r="F291" s="3" t="s">
        <v>1091</v>
      </c>
    </row>
    <row r="292" spans="1:6" x14ac:dyDescent="0.2">
      <c r="A292" s="3" t="s">
        <v>1092</v>
      </c>
      <c r="B292" s="3" t="s">
        <v>1093</v>
      </c>
      <c r="C292" s="3" t="s">
        <v>1094</v>
      </c>
      <c r="D292" s="6" t="s">
        <v>287</v>
      </c>
      <c r="E292" s="6" t="s">
        <v>7548</v>
      </c>
      <c r="F292" s="3" t="s">
        <v>1095</v>
      </c>
    </row>
    <row r="293" spans="1:6" x14ac:dyDescent="0.2">
      <c r="A293" s="3" t="s">
        <v>1096</v>
      </c>
      <c r="B293" s="3" t="s">
        <v>1097</v>
      </c>
      <c r="C293" s="3" t="s">
        <v>1098</v>
      </c>
      <c r="D293" s="6" t="s">
        <v>185</v>
      </c>
      <c r="E293" s="6" t="s">
        <v>890</v>
      </c>
      <c r="F293" s="3" t="s">
        <v>1099</v>
      </c>
    </row>
    <row r="294" spans="1:6" x14ac:dyDescent="0.2">
      <c r="A294" s="3" t="s">
        <v>1100</v>
      </c>
      <c r="B294" s="3" t="s">
        <v>1101</v>
      </c>
      <c r="C294" s="3" t="s">
        <v>1102</v>
      </c>
      <c r="D294" s="6" t="s">
        <v>1032</v>
      </c>
      <c r="E294" s="6" t="s">
        <v>760</v>
      </c>
      <c r="F294" s="3" t="s">
        <v>1103</v>
      </c>
    </row>
    <row r="295" spans="1:6" x14ac:dyDescent="0.2">
      <c r="A295" s="3" t="s">
        <v>1104</v>
      </c>
      <c r="B295" s="3" t="s">
        <v>1105</v>
      </c>
      <c r="C295" s="3" t="s">
        <v>1106</v>
      </c>
      <c r="D295" s="6" t="s">
        <v>636</v>
      </c>
      <c r="E295" s="6" t="s">
        <v>1107</v>
      </c>
      <c r="F295" s="3" t="s">
        <v>1108</v>
      </c>
    </row>
    <row r="296" spans="1:6" x14ac:dyDescent="0.2">
      <c r="A296" s="3" t="s">
        <v>1109</v>
      </c>
      <c r="B296" s="3" t="s">
        <v>1110</v>
      </c>
      <c r="C296" s="3" t="s">
        <v>1111</v>
      </c>
      <c r="D296" s="6" t="s">
        <v>278</v>
      </c>
      <c r="E296" s="6" t="s">
        <v>1112</v>
      </c>
      <c r="F296" s="3" t="s">
        <v>1113</v>
      </c>
    </row>
    <row r="297" spans="1:6" x14ac:dyDescent="0.2">
      <c r="A297" s="3" t="s">
        <v>1114</v>
      </c>
      <c r="B297" s="3" t="s">
        <v>1115</v>
      </c>
      <c r="C297" s="3" t="s">
        <v>1116</v>
      </c>
      <c r="D297" s="6" t="s">
        <v>1117</v>
      </c>
      <c r="E297" s="6" t="s">
        <v>1118</v>
      </c>
      <c r="F297" s="3" t="s">
        <v>1119</v>
      </c>
    </row>
    <row r="298" spans="1:6" x14ac:dyDescent="0.2">
      <c r="A298" s="3" t="s">
        <v>1120</v>
      </c>
      <c r="B298" s="3" t="s">
        <v>1121</v>
      </c>
      <c r="C298" s="3" t="s">
        <v>1122</v>
      </c>
      <c r="D298" s="6" t="s">
        <v>1123</v>
      </c>
      <c r="E298" s="6" t="s">
        <v>1124</v>
      </c>
      <c r="F298" s="3" t="s">
        <v>1125</v>
      </c>
    </row>
    <row r="299" spans="1:6" x14ac:dyDescent="0.2">
      <c r="A299" s="3" t="s">
        <v>1126</v>
      </c>
      <c r="B299" s="3" t="s">
        <v>1127</v>
      </c>
      <c r="C299" s="3" t="s">
        <v>1128</v>
      </c>
      <c r="D299" s="6" t="s">
        <v>1129</v>
      </c>
      <c r="E299" s="6" t="s">
        <v>1015</v>
      </c>
      <c r="F299" s="3" t="s">
        <v>1130</v>
      </c>
    </row>
    <row r="300" spans="1:6" x14ac:dyDescent="0.2">
      <c r="A300" s="3" t="s">
        <v>1131</v>
      </c>
      <c r="B300" s="3" t="s">
        <v>1132</v>
      </c>
      <c r="C300" s="3" t="s">
        <v>1133</v>
      </c>
      <c r="D300" s="6" t="s">
        <v>111</v>
      </c>
      <c r="E300" s="6" t="s">
        <v>570</v>
      </c>
      <c r="F300" s="3" t="s">
        <v>1134</v>
      </c>
    </row>
    <row r="301" spans="1:6" x14ac:dyDescent="0.2">
      <c r="A301" s="3" t="s">
        <v>1135</v>
      </c>
      <c r="B301" s="3" t="s">
        <v>1136</v>
      </c>
      <c r="C301" s="3" t="s">
        <v>1137</v>
      </c>
      <c r="D301" s="6" t="s">
        <v>1138</v>
      </c>
      <c r="E301" s="6" t="s">
        <v>1139</v>
      </c>
      <c r="F301" s="3" t="s">
        <v>1140</v>
      </c>
    </row>
    <row r="302" spans="1:6" x14ac:dyDescent="0.2">
      <c r="A302" s="3" t="s">
        <v>1141</v>
      </c>
      <c r="B302" s="3" t="s">
        <v>1142</v>
      </c>
      <c r="C302" s="3" t="s">
        <v>1143</v>
      </c>
      <c r="D302" s="6" t="s">
        <v>1144</v>
      </c>
      <c r="E302" s="6" t="s">
        <v>442</v>
      </c>
      <c r="F302" s="3" t="s">
        <v>1145</v>
      </c>
    </row>
    <row r="303" spans="1:6" x14ac:dyDescent="0.2">
      <c r="A303" s="3" t="s">
        <v>1146</v>
      </c>
      <c r="B303" s="3" t="s">
        <v>1147</v>
      </c>
      <c r="C303" s="3" t="s">
        <v>1148</v>
      </c>
      <c r="D303" s="6" t="s">
        <v>1149</v>
      </c>
      <c r="E303" s="6" t="s">
        <v>1150</v>
      </c>
      <c r="F303" s="3" t="s">
        <v>1151</v>
      </c>
    </row>
    <row r="304" spans="1:6" x14ac:dyDescent="0.2">
      <c r="A304" s="3" t="s">
        <v>1152</v>
      </c>
      <c r="B304" s="3" t="s">
        <v>1153</v>
      </c>
      <c r="C304" s="3" t="s">
        <v>1154</v>
      </c>
      <c r="D304" s="6" t="s">
        <v>1155</v>
      </c>
      <c r="E304" s="6" t="s">
        <v>539</v>
      </c>
      <c r="F304" s="3" t="s">
        <v>1156</v>
      </c>
    </row>
    <row r="305" spans="1:6" x14ac:dyDescent="0.2">
      <c r="A305" s="3" t="s">
        <v>1157</v>
      </c>
      <c r="B305" s="3" t="s">
        <v>1158</v>
      </c>
      <c r="C305" s="3" t="s">
        <v>1159</v>
      </c>
      <c r="D305" s="6" t="s">
        <v>166</v>
      </c>
      <c r="E305" s="6" t="s">
        <v>7548</v>
      </c>
      <c r="F305" s="3" t="s">
        <v>1160</v>
      </c>
    </row>
    <row r="306" spans="1:6" x14ac:dyDescent="0.2">
      <c r="A306" s="3" t="s">
        <v>1161</v>
      </c>
      <c r="B306" s="3" t="s">
        <v>1162</v>
      </c>
      <c r="C306" s="3" t="s">
        <v>1163</v>
      </c>
      <c r="D306" s="6" t="s">
        <v>1164</v>
      </c>
      <c r="E306" s="6" t="s">
        <v>1165</v>
      </c>
      <c r="F306" s="3" t="s">
        <v>1166</v>
      </c>
    </row>
    <row r="307" spans="1:6" x14ac:dyDescent="0.2">
      <c r="A307" s="3" t="s">
        <v>1167</v>
      </c>
      <c r="B307" s="3" t="s">
        <v>1168</v>
      </c>
      <c r="C307" s="3" t="s">
        <v>1169</v>
      </c>
      <c r="D307" s="6" t="s">
        <v>1170</v>
      </c>
      <c r="E307" s="6" t="s">
        <v>368</v>
      </c>
      <c r="F307" s="3" t="s">
        <v>1171</v>
      </c>
    </row>
    <row r="308" spans="1:6" x14ac:dyDescent="0.2">
      <c r="A308" s="3" t="s">
        <v>1172</v>
      </c>
      <c r="B308" s="3" t="s">
        <v>1173</v>
      </c>
      <c r="C308" s="3" t="s">
        <v>1174</v>
      </c>
      <c r="D308" s="6" t="s">
        <v>1175</v>
      </c>
      <c r="E308" s="6" t="s">
        <v>1176</v>
      </c>
      <c r="F308" s="3" t="s">
        <v>1177</v>
      </c>
    </row>
    <row r="309" spans="1:6" x14ac:dyDescent="0.2">
      <c r="A309" s="3" t="s">
        <v>1178</v>
      </c>
      <c r="B309" s="3" t="s">
        <v>1179</v>
      </c>
      <c r="C309" s="3" t="s">
        <v>1180</v>
      </c>
      <c r="D309" s="6" t="s">
        <v>85</v>
      </c>
      <c r="E309" s="6" t="s">
        <v>7548</v>
      </c>
      <c r="F309" s="3" t="s">
        <v>1181</v>
      </c>
    </row>
    <row r="310" spans="1:6" x14ac:dyDescent="0.2">
      <c r="A310" s="3" t="s">
        <v>1182</v>
      </c>
      <c r="B310" s="3" t="s">
        <v>1183</v>
      </c>
      <c r="C310" s="3" t="s">
        <v>1184</v>
      </c>
      <c r="D310" s="6" t="s">
        <v>747</v>
      </c>
      <c r="E310" s="6" t="s">
        <v>1185</v>
      </c>
      <c r="F310" s="3" t="s">
        <v>1186</v>
      </c>
    </row>
    <row r="311" spans="1:6" x14ac:dyDescent="0.2">
      <c r="A311" s="3" t="s">
        <v>1187</v>
      </c>
      <c r="B311" s="3" t="s">
        <v>1188</v>
      </c>
      <c r="C311" s="3" t="s">
        <v>1189</v>
      </c>
      <c r="D311" s="6" t="s">
        <v>162</v>
      </c>
      <c r="E311" s="6" t="s">
        <v>390</v>
      </c>
      <c r="F311" s="3" t="s">
        <v>1190</v>
      </c>
    </row>
    <row r="312" spans="1:6" x14ac:dyDescent="0.2">
      <c r="A312" s="3" t="s">
        <v>1191</v>
      </c>
      <c r="B312" s="3" t="s">
        <v>1192</v>
      </c>
      <c r="C312" s="3" t="s">
        <v>1193</v>
      </c>
      <c r="D312" s="6" t="s">
        <v>1194</v>
      </c>
      <c r="E312" s="6" t="s">
        <v>1037</v>
      </c>
      <c r="F312" s="3" t="s">
        <v>1195</v>
      </c>
    </row>
    <row r="313" spans="1:6" x14ac:dyDescent="0.2">
      <c r="A313" s="3" t="s">
        <v>1196</v>
      </c>
      <c r="B313" s="3" t="s">
        <v>1197</v>
      </c>
      <c r="C313" s="3" t="s">
        <v>1198</v>
      </c>
      <c r="D313" s="6" t="s">
        <v>111</v>
      </c>
      <c r="E313" s="6" t="s">
        <v>472</v>
      </c>
      <c r="F313" s="3" t="s">
        <v>1199</v>
      </c>
    </row>
    <row r="314" spans="1:6" x14ac:dyDescent="0.2">
      <c r="A314" s="3" t="s">
        <v>1200</v>
      </c>
      <c r="B314" s="3" t="s">
        <v>1201</v>
      </c>
      <c r="C314" s="3" t="s">
        <v>1202</v>
      </c>
      <c r="D314" s="6" t="s">
        <v>1203</v>
      </c>
      <c r="E314" s="6" t="s">
        <v>959</v>
      </c>
      <c r="F314" s="3" t="s">
        <v>1204</v>
      </c>
    </row>
    <row r="315" spans="1:6" x14ac:dyDescent="0.2">
      <c r="A315" s="3" t="s">
        <v>1205</v>
      </c>
      <c r="B315" s="3" t="s">
        <v>1206</v>
      </c>
      <c r="C315" s="3" t="s">
        <v>1207</v>
      </c>
      <c r="D315" s="6" t="s">
        <v>695</v>
      </c>
      <c r="E315" s="6" t="s">
        <v>1208</v>
      </c>
      <c r="F315" s="3" t="s">
        <v>1209</v>
      </c>
    </row>
    <row r="316" spans="1:6" x14ac:dyDescent="0.2">
      <c r="A316" s="3" t="s">
        <v>1210</v>
      </c>
      <c r="B316" s="3" t="s">
        <v>1211</v>
      </c>
      <c r="C316" s="3" t="s">
        <v>1212</v>
      </c>
      <c r="D316" s="6" t="s">
        <v>1117</v>
      </c>
      <c r="E316" s="6" t="s">
        <v>1213</v>
      </c>
      <c r="F316" s="3" t="s">
        <v>1214</v>
      </c>
    </row>
    <row r="317" spans="1:6" x14ac:dyDescent="0.2">
      <c r="A317" s="3" t="s">
        <v>1215</v>
      </c>
      <c r="B317" s="3" t="s">
        <v>1216</v>
      </c>
      <c r="C317" s="3" t="s">
        <v>1217</v>
      </c>
      <c r="D317" s="6" t="s">
        <v>496</v>
      </c>
      <c r="E317" s="6" t="s">
        <v>393</v>
      </c>
      <c r="F317" s="3" t="s">
        <v>1218</v>
      </c>
    </row>
    <row r="318" spans="1:6" x14ac:dyDescent="0.2">
      <c r="A318" s="3" t="s">
        <v>1219</v>
      </c>
      <c r="B318" s="3" t="s">
        <v>1220</v>
      </c>
      <c r="C318" s="3" t="s">
        <v>1221</v>
      </c>
      <c r="D318" s="6" t="s">
        <v>738</v>
      </c>
      <c r="E318" s="6" t="s">
        <v>116</v>
      </c>
      <c r="F318" s="3" t="s">
        <v>1222</v>
      </c>
    </row>
    <row r="319" spans="1:6" x14ac:dyDescent="0.2">
      <c r="A319" s="3" t="s">
        <v>1223</v>
      </c>
      <c r="B319" s="3" t="s">
        <v>1224</v>
      </c>
      <c r="C319" s="3" t="s">
        <v>1225</v>
      </c>
      <c r="D319" s="6" t="s">
        <v>81</v>
      </c>
      <c r="E319" s="6" t="s">
        <v>1226</v>
      </c>
      <c r="F319" s="3" t="s">
        <v>1227</v>
      </c>
    </row>
    <row r="320" spans="1:6" x14ac:dyDescent="0.2">
      <c r="A320" s="3" t="s">
        <v>1228</v>
      </c>
      <c r="B320" s="3" t="s">
        <v>1229</v>
      </c>
      <c r="C320" s="3" t="s">
        <v>1230</v>
      </c>
      <c r="D320" s="6" t="s">
        <v>1231</v>
      </c>
      <c r="E320" s="6" t="s">
        <v>1232</v>
      </c>
      <c r="F320" s="3" t="s">
        <v>1233</v>
      </c>
    </row>
    <row r="321" spans="1:6" x14ac:dyDescent="0.2">
      <c r="A321" s="3" t="s">
        <v>1234</v>
      </c>
      <c r="B321" s="3" t="s">
        <v>1235</v>
      </c>
      <c r="C321" s="3" t="s">
        <v>1236</v>
      </c>
      <c r="D321" s="6" t="s">
        <v>146</v>
      </c>
      <c r="E321" s="6" t="s">
        <v>1237</v>
      </c>
      <c r="F321" s="3" t="s">
        <v>1238</v>
      </c>
    </row>
    <row r="322" spans="1:6" x14ac:dyDescent="0.2">
      <c r="A322" s="3" t="s">
        <v>1239</v>
      </c>
      <c r="B322" s="3" t="s">
        <v>1240</v>
      </c>
      <c r="C322" s="3" t="s">
        <v>1241</v>
      </c>
      <c r="D322" s="6" t="s">
        <v>202</v>
      </c>
      <c r="E322" s="6" t="s">
        <v>1242</v>
      </c>
      <c r="F322" s="3" t="s">
        <v>1243</v>
      </c>
    </row>
    <row r="323" spans="1:6" x14ac:dyDescent="0.2">
      <c r="A323" s="3" t="s">
        <v>1244</v>
      </c>
      <c r="B323" s="3" t="s">
        <v>1245</v>
      </c>
      <c r="C323" s="3" t="s">
        <v>1246</v>
      </c>
      <c r="D323" s="6" t="s">
        <v>1247</v>
      </c>
      <c r="E323" s="6" t="s">
        <v>1248</v>
      </c>
      <c r="F323" s="3" t="s">
        <v>1249</v>
      </c>
    </row>
    <row r="324" spans="1:6" x14ac:dyDescent="0.2">
      <c r="A324" s="3" t="s">
        <v>1250</v>
      </c>
      <c r="B324" s="3" t="s">
        <v>1251</v>
      </c>
      <c r="C324" s="3" t="s">
        <v>1252</v>
      </c>
      <c r="D324" s="6" t="s">
        <v>1253</v>
      </c>
      <c r="E324" s="6" t="s">
        <v>1254</v>
      </c>
      <c r="F324" s="3" t="s">
        <v>1255</v>
      </c>
    </row>
    <row r="325" spans="1:6" x14ac:dyDescent="0.2">
      <c r="A325" s="3" t="s">
        <v>1256</v>
      </c>
      <c r="B325" s="3" t="s">
        <v>1257</v>
      </c>
      <c r="C325" s="3" t="s">
        <v>1258</v>
      </c>
      <c r="D325" s="6" t="s">
        <v>1259</v>
      </c>
      <c r="E325" s="6" t="s">
        <v>1260</v>
      </c>
      <c r="F325" s="3" t="s">
        <v>1261</v>
      </c>
    </row>
    <row r="326" spans="1:6" x14ac:dyDescent="0.2">
      <c r="A326" s="3" t="s">
        <v>1262</v>
      </c>
      <c r="B326" s="3" t="s">
        <v>1263</v>
      </c>
      <c r="C326" s="3" t="s">
        <v>1264</v>
      </c>
      <c r="D326" s="6" t="s">
        <v>1265</v>
      </c>
      <c r="E326" s="6" t="s">
        <v>1266</v>
      </c>
      <c r="F326" s="3" t="s">
        <v>1267</v>
      </c>
    </row>
    <row r="327" spans="1:6" x14ac:dyDescent="0.2">
      <c r="A327" s="3" t="s">
        <v>1268</v>
      </c>
      <c r="B327" s="3" t="s">
        <v>1269</v>
      </c>
      <c r="C327" s="3" t="s">
        <v>1270</v>
      </c>
      <c r="D327" s="6" t="s">
        <v>1271</v>
      </c>
      <c r="E327" s="6" t="s">
        <v>97</v>
      </c>
      <c r="F327" s="3" t="s">
        <v>1272</v>
      </c>
    </row>
    <row r="328" spans="1:6" x14ac:dyDescent="0.2">
      <c r="A328" s="3" t="s">
        <v>1273</v>
      </c>
      <c r="B328" s="3" t="s">
        <v>1274</v>
      </c>
      <c r="C328" s="3" t="s">
        <v>1275</v>
      </c>
      <c r="D328" s="6" t="s">
        <v>1276</v>
      </c>
      <c r="E328" s="6" t="s">
        <v>1277</v>
      </c>
      <c r="F328" s="3" t="s">
        <v>1278</v>
      </c>
    </row>
    <row r="329" spans="1:6" x14ac:dyDescent="0.2">
      <c r="A329" s="3" t="s">
        <v>1279</v>
      </c>
      <c r="B329" s="3" t="s">
        <v>1280</v>
      </c>
      <c r="C329" s="3" t="s">
        <v>1281</v>
      </c>
      <c r="D329" s="6" t="s">
        <v>1282</v>
      </c>
      <c r="E329" s="6" t="s">
        <v>1283</v>
      </c>
      <c r="F329" s="3" t="s">
        <v>1284</v>
      </c>
    </row>
    <row r="330" spans="1:6" x14ac:dyDescent="0.2">
      <c r="A330" s="3" t="s">
        <v>1285</v>
      </c>
      <c r="B330" s="3" t="s">
        <v>1286</v>
      </c>
      <c r="C330" s="3" t="s">
        <v>1287</v>
      </c>
      <c r="D330" s="6" t="s">
        <v>830</v>
      </c>
      <c r="E330" s="6" t="s">
        <v>1288</v>
      </c>
      <c r="F330" s="3" t="s">
        <v>1289</v>
      </c>
    </row>
    <row r="331" spans="1:6" x14ac:dyDescent="0.2">
      <c r="A331" s="3" t="s">
        <v>1290</v>
      </c>
      <c r="B331" s="3" t="s">
        <v>1291</v>
      </c>
      <c r="C331" s="3" t="s">
        <v>1292</v>
      </c>
      <c r="D331" s="6" t="s">
        <v>613</v>
      </c>
      <c r="E331" s="6" t="s">
        <v>1293</v>
      </c>
      <c r="F331" s="3" t="s">
        <v>1294</v>
      </c>
    </row>
    <row r="332" spans="1:6" x14ac:dyDescent="0.2">
      <c r="A332" s="3" t="s">
        <v>1295</v>
      </c>
      <c r="B332" s="3" t="s">
        <v>1296</v>
      </c>
      <c r="C332" s="3" t="s">
        <v>1297</v>
      </c>
      <c r="D332" s="6" t="s">
        <v>1298</v>
      </c>
      <c r="E332" s="6" t="s">
        <v>1208</v>
      </c>
      <c r="F332" s="3" t="s">
        <v>1299</v>
      </c>
    </row>
    <row r="333" spans="1:6" x14ac:dyDescent="0.2">
      <c r="A333" s="3" t="s">
        <v>1300</v>
      </c>
      <c r="B333" s="3" t="s">
        <v>1301</v>
      </c>
      <c r="C333" s="3" t="s">
        <v>1302</v>
      </c>
      <c r="D333" s="6" t="s">
        <v>142</v>
      </c>
      <c r="E333" s="6" t="s">
        <v>1303</v>
      </c>
      <c r="F333" s="3" t="s">
        <v>1304</v>
      </c>
    </row>
    <row r="334" spans="1:6" x14ac:dyDescent="0.2">
      <c r="A334" s="3" t="s">
        <v>1305</v>
      </c>
      <c r="B334" s="3" t="s">
        <v>1306</v>
      </c>
      <c r="C334" s="3" t="s">
        <v>1307</v>
      </c>
      <c r="D334" s="6" t="s">
        <v>107</v>
      </c>
      <c r="E334" s="6" t="s">
        <v>1155</v>
      </c>
      <c r="F334" s="3" t="s">
        <v>1308</v>
      </c>
    </row>
    <row r="335" spans="1:6" x14ac:dyDescent="0.2">
      <c r="A335" s="3" t="s">
        <v>1309</v>
      </c>
      <c r="B335" s="3" t="s">
        <v>1310</v>
      </c>
      <c r="C335" s="3" t="s">
        <v>1311</v>
      </c>
      <c r="D335" s="6" t="s">
        <v>1312</v>
      </c>
      <c r="E335" s="6" t="s">
        <v>1060</v>
      </c>
      <c r="F335" s="3" t="s">
        <v>1313</v>
      </c>
    </row>
    <row r="336" spans="1:6" x14ac:dyDescent="0.2">
      <c r="A336" s="3" t="s">
        <v>1314</v>
      </c>
      <c r="B336" s="3" t="s">
        <v>1315</v>
      </c>
      <c r="C336" s="3" t="s">
        <v>1316</v>
      </c>
      <c r="D336" s="6" t="s">
        <v>437</v>
      </c>
      <c r="E336" s="6" t="s">
        <v>287</v>
      </c>
      <c r="F336" s="3" t="s">
        <v>1317</v>
      </c>
    </row>
    <row r="337" spans="1:6" x14ac:dyDescent="0.2">
      <c r="A337" s="3" t="s">
        <v>1318</v>
      </c>
      <c r="B337" s="3" t="s">
        <v>1319</v>
      </c>
      <c r="C337" s="3" t="s">
        <v>1320</v>
      </c>
      <c r="D337" s="6" t="s">
        <v>1321</v>
      </c>
      <c r="E337" s="6" t="s">
        <v>1322</v>
      </c>
      <c r="F337" s="3" t="s">
        <v>1323</v>
      </c>
    </row>
    <row r="338" spans="1:6" x14ac:dyDescent="0.2">
      <c r="A338" s="3" t="s">
        <v>1324</v>
      </c>
      <c r="B338" s="3" t="s">
        <v>1325</v>
      </c>
      <c r="C338" s="3" t="s">
        <v>1326</v>
      </c>
      <c r="D338" s="6" t="s">
        <v>1327</v>
      </c>
      <c r="E338" s="6" t="s">
        <v>502</v>
      </c>
      <c r="F338" s="3" t="s">
        <v>1328</v>
      </c>
    </row>
    <row r="339" spans="1:6" x14ac:dyDescent="0.2">
      <c r="A339" s="3" t="s">
        <v>1329</v>
      </c>
      <c r="B339" s="3" t="s">
        <v>1330</v>
      </c>
      <c r="C339" s="3" t="s">
        <v>1331</v>
      </c>
      <c r="D339" s="6" t="s">
        <v>1332</v>
      </c>
      <c r="E339" s="6" t="s">
        <v>262</v>
      </c>
      <c r="F339" s="3" t="s">
        <v>1333</v>
      </c>
    </row>
    <row r="340" spans="1:6" x14ac:dyDescent="0.2">
      <c r="A340" s="3" t="s">
        <v>1334</v>
      </c>
      <c r="B340" s="3" t="s">
        <v>1335</v>
      </c>
      <c r="C340" s="3" t="s">
        <v>1336</v>
      </c>
      <c r="D340" s="6" t="s">
        <v>744</v>
      </c>
      <c r="E340" s="6" t="s">
        <v>1337</v>
      </c>
      <c r="F340" s="3" t="s">
        <v>1338</v>
      </c>
    </row>
    <row r="341" spans="1:6" x14ac:dyDescent="0.2">
      <c r="A341" s="3" t="s">
        <v>1339</v>
      </c>
      <c r="B341" s="3" t="s">
        <v>1340</v>
      </c>
      <c r="C341" s="3" t="s">
        <v>1341</v>
      </c>
      <c r="D341" s="6" t="s">
        <v>496</v>
      </c>
      <c r="E341" s="6" t="s">
        <v>154</v>
      </c>
      <c r="F341" s="3" t="s">
        <v>1342</v>
      </c>
    </row>
    <row r="342" spans="1:6" x14ac:dyDescent="0.2">
      <c r="A342" s="3" t="s">
        <v>1343</v>
      </c>
      <c r="B342" s="3" t="s">
        <v>1344</v>
      </c>
      <c r="C342" s="3" t="s">
        <v>1345</v>
      </c>
      <c r="D342" s="6" t="s">
        <v>1346</v>
      </c>
      <c r="E342" s="6" t="s">
        <v>1347</v>
      </c>
      <c r="F342" s="3" t="s">
        <v>1348</v>
      </c>
    </row>
    <row r="343" spans="1:6" x14ac:dyDescent="0.2">
      <c r="A343" s="3" t="s">
        <v>1349</v>
      </c>
      <c r="B343" s="3" t="s">
        <v>1350</v>
      </c>
      <c r="C343" s="3" t="s">
        <v>1351</v>
      </c>
      <c r="D343" s="6" t="s">
        <v>1021</v>
      </c>
      <c r="E343" s="6" t="s">
        <v>1352</v>
      </c>
      <c r="F343" s="3" t="s">
        <v>1353</v>
      </c>
    </row>
    <row r="344" spans="1:6" x14ac:dyDescent="0.2">
      <c r="A344" s="3" t="s">
        <v>1354</v>
      </c>
      <c r="B344" s="3" t="s">
        <v>1355</v>
      </c>
      <c r="C344" s="3" t="s">
        <v>1356</v>
      </c>
      <c r="D344" s="6" t="s">
        <v>111</v>
      </c>
      <c r="E344" s="6" t="s">
        <v>782</v>
      </c>
      <c r="F344" s="3" t="s">
        <v>1357</v>
      </c>
    </row>
    <row r="345" spans="1:6" x14ac:dyDescent="0.2">
      <c r="A345" s="3" t="s">
        <v>1358</v>
      </c>
      <c r="B345" s="3" t="s">
        <v>1359</v>
      </c>
      <c r="C345" s="3" t="s">
        <v>1360</v>
      </c>
      <c r="D345" s="6" t="s">
        <v>540</v>
      </c>
      <c r="E345" s="6" t="s">
        <v>7548</v>
      </c>
      <c r="F345" s="3" t="s">
        <v>1361</v>
      </c>
    </row>
    <row r="346" spans="1:6" x14ac:dyDescent="0.2">
      <c r="A346" s="3" t="s">
        <v>1362</v>
      </c>
      <c r="B346" s="3" t="s">
        <v>1363</v>
      </c>
      <c r="C346" s="3" t="s">
        <v>1364</v>
      </c>
      <c r="D346" s="6" t="s">
        <v>769</v>
      </c>
      <c r="E346" s="6" t="s">
        <v>484</v>
      </c>
      <c r="F346" s="3" t="s">
        <v>1365</v>
      </c>
    </row>
    <row r="347" spans="1:6" x14ac:dyDescent="0.2">
      <c r="A347" s="3" t="s">
        <v>1366</v>
      </c>
      <c r="B347" s="3" t="s">
        <v>1367</v>
      </c>
      <c r="C347" s="3" t="s">
        <v>1368</v>
      </c>
      <c r="D347" s="6" t="s">
        <v>166</v>
      </c>
      <c r="E347" s="6" t="s">
        <v>608</v>
      </c>
      <c r="F347" s="3" t="s">
        <v>1369</v>
      </c>
    </row>
    <row r="348" spans="1:6" x14ac:dyDescent="0.2">
      <c r="A348" s="3" t="s">
        <v>1370</v>
      </c>
      <c r="B348" s="3" t="s">
        <v>1371</v>
      </c>
      <c r="C348" s="3" t="s">
        <v>1372</v>
      </c>
      <c r="D348" s="6" t="s">
        <v>1373</v>
      </c>
      <c r="E348" s="6" t="s">
        <v>1374</v>
      </c>
      <c r="F348" s="3" t="s">
        <v>1375</v>
      </c>
    </row>
    <row r="349" spans="1:6" x14ac:dyDescent="0.2">
      <c r="A349" s="3" t="s">
        <v>1376</v>
      </c>
      <c r="B349" s="3" t="s">
        <v>1377</v>
      </c>
      <c r="C349" s="3" t="s">
        <v>1378</v>
      </c>
      <c r="D349" s="6" t="s">
        <v>111</v>
      </c>
      <c r="E349" s="6" t="s">
        <v>540</v>
      </c>
      <c r="F349" s="3" t="s">
        <v>1379</v>
      </c>
    </row>
    <row r="350" spans="1:6" x14ac:dyDescent="0.2">
      <c r="A350" s="3" t="s">
        <v>1380</v>
      </c>
      <c r="B350" s="3" t="s">
        <v>1381</v>
      </c>
      <c r="C350" s="3" t="s">
        <v>1382</v>
      </c>
      <c r="D350" s="6" t="s">
        <v>1383</v>
      </c>
      <c r="E350" s="6" t="s">
        <v>1384</v>
      </c>
      <c r="F350" s="3" t="s">
        <v>1385</v>
      </c>
    </row>
    <row r="351" spans="1:6" x14ac:dyDescent="0.2">
      <c r="A351" s="3" t="s">
        <v>1386</v>
      </c>
      <c r="B351" s="3" t="s">
        <v>1387</v>
      </c>
      <c r="C351" s="3" t="s">
        <v>1388</v>
      </c>
      <c r="D351" s="6" t="s">
        <v>1389</v>
      </c>
      <c r="E351" s="6" t="s">
        <v>196</v>
      </c>
      <c r="F351" s="3" t="s">
        <v>1390</v>
      </c>
    </row>
    <row r="352" spans="1:6" x14ac:dyDescent="0.2">
      <c r="A352" s="3" t="s">
        <v>1391</v>
      </c>
      <c r="B352" s="3" t="s">
        <v>1392</v>
      </c>
      <c r="C352" s="3" t="s">
        <v>1393</v>
      </c>
      <c r="D352" s="6" t="s">
        <v>1394</v>
      </c>
      <c r="E352" s="6" t="s">
        <v>1118</v>
      </c>
      <c r="F352" s="3" t="s">
        <v>1395</v>
      </c>
    </row>
    <row r="353" spans="1:6" x14ac:dyDescent="0.2">
      <c r="A353" s="3" t="s">
        <v>1396</v>
      </c>
      <c r="B353" s="3" t="s">
        <v>1397</v>
      </c>
      <c r="C353" s="3" t="s">
        <v>1398</v>
      </c>
      <c r="D353" s="6" t="s">
        <v>489</v>
      </c>
      <c r="E353" s="6" t="s">
        <v>305</v>
      </c>
      <c r="F353" s="3" t="s">
        <v>1399</v>
      </c>
    </row>
    <row r="354" spans="1:6" x14ac:dyDescent="0.2">
      <c r="A354" s="3" t="s">
        <v>1400</v>
      </c>
      <c r="B354" s="3" t="s">
        <v>1401</v>
      </c>
      <c r="C354" s="3" t="s">
        <v>1402</v>
      </c>
      <c r="D354" s="6" t="s">
        <v>166</v>
      </c>
      <c r="E354" s="6" t="s">
        <v>7548</v>
      </c>
      <c r="F354" s="3" t="s">
        <v>1403</v>
      </c>
    </row>
    <row r="355" spans="1:6" x14ac:dyDescent="0.2">
      <c r="A355" s="3" t="s">
        <v>1404</v>
      </c>
      <c r="B355" s="3" t="s">
        <v>1405</v>
      </c>
      <c r="C355" s="3" t="s">
        <v>1406</v>
      </c>
      <c r="D355" s="6" t="s">
        <v>387</v>
      </c>
      <c r="E355" s="6" t="s">
        <v>1407</v>
      </c>
      <c r="F355" s="3" t="s">
        <v>1408</v>
      </c>
    </row>
    <row r="356" spans="1:6" x14ac:dyDescent="0.2">
      <c r="A356" s="3" t="s">
        <v>1409</v>
      </c>
      <c r="B356" s="3" t="s">
        <v>1410</v>
      </c>
      <c r="C356" s="3" t="s">
        <v>1411</v>
      </c>
      <c r="D356" s="6" t="s">
        <v>1412</v>
      </c>
      <c r="E356" s="6" t="s">
        <v>1413</v>
      </c>
      <c r="F356" s="3" t="s">
        <v>1414</v>
      </c>
    </row>
    <row r="357" spans="1:6" x14ac:dyDescent="0.2">
      <c r="A357" s="3" t="s">
        <v>1415</v>
      </c>
      <c r="B357" s="3" t="s">
        <v>1416</v>
      </c>
      <c r="C357" s="3" t="s">
        <v>1417</v>
      </c>
      <c r="D357" s="6" t="s">
        <v>1253</v>
      </c>
      <c r="E357" s="6" t="s">
        <v>1418</v>
      </c>
      <c r="F357" s="3" t="s">
        <v>1419</v>
      </c>
    </row>
    <row r="358" spans="1:6" x14ac:dyDescent="0.2">
      <c r="A358" s="3" t="s">
        <v>1420</v>
      </c>
      <c r="B358" s="3" t="s">
        <v>1421</v>
      </c>
      <c r="C358" s="3" t="s">
        <v>1422</v>
      </c>
      <c r="D358" s="6" t="s">
        <v>1384</v>
      </c>
      <c r="E358" s="6" t="s">
        <v>1423</v>
      </c>
      <c r="F358" s="3" t="s">
        <v>1424</v>
      </c>
    </row>
    <row r="359" spans="1:6" x14ac:dyDescent="0.2">
      <c r="A359" s="3" t="s">
        <v>1425</v>
      </c>
      <c r="B359" s="3" t="s">
        <v>1426</v>
      </c>
      <c r="C359" s="3" t="s">
        <v>1427</v>
      </c>
      <c r="D359" s="6" t="s">
        <v>1428</v>
      </c>
      <c r="E359" s="6" t="s">
        <v>90</v>
      </c>
      <c r="F359" s="3" t="s">
        <v>1429</v>
      </c>
    </row>
    <row r="360" spans="1:6" x14ac:dyDescent="0.2">
      <c r="A360" s="3" t="s">
        <v>1430</v>
      </c>
      <c r="B360" s="3" t="s">
        <v>1431</v>
      </c>
      <c r="C360" s="3" t="s">
        <v>1432</v>
      </c>
      <c r="D360" s="6" t="s">
        <v>1433</v>
      </c>
      <c r="E360" s="6" t="s">
        <v>1434</v>
      </c>
      <c r="F360" s="3" t="s">
        <v>1435</v>
      </c>
    </row>
    <row r="361" spans="1:6" x14ac:dyDescent="0.2">
      <c r="A361" s="3" t="s">
        <v>1436</v>
      </c>
      <c r="B361" s="3" t="s">
        <v>1437</v>
      </c>
      <c r="C361" s="3" t="s">
        <v>1438</v>
      </c>
      <c r="D361" s="6" t="s">
        <v>714</v>
      </c>
      <c r="E361" s="6" t="s">
        <v>834</v>
      </c>
      <c r="F361" s="3" t="s">
        <v>1439</v>
      </c>
    </row>
    <row r="362" spans="1:6" x14ac:dyDescent="0.2">
      <c r="A362" s="3" t="s">
        <v>1440</v>
      </c>
      <c r="B362" s="3" t="s">
        <v>1441</v>
      </c>
      <c r="C362" s="3" t="s">
        <v>1442</v>
      </c>
      <c r="D362" s="6" t="s">
        <v>166</v>
      </c>
      <c r="E362" s="6" t="s">
        <v>116</v>
      </c>
      <c r="F362" s="3" t="s">
        <v>1443</v>
      </c>
    </row>
    <row r="363" spans="1:6" x14ac:dyDescent="0.2">
      <c r="A363" s="3" t="s">
        <v>1444</v>
      </c>
      <c r="B363" s="3" t="s">
        <v>1445</v>
      </c>
      <c r="C363" s="3" t="s">
        <v>1446</v>
      </c>
      <c r="D363" s="6" t="s">
        <v>1447</v>
      </c>
      <c r="E363" s="6" t="s">
        <v>1448</v>
      </c>
      <c r="F363" s="3" t="s">
        <v>1449</v>
      </c>
    </row>
    <row r="364" spans="1:6" x14ac:dyDescent="0.2">
      <c r="A364" s="3" t="s">
        <v>1450</v>
      </c>
      <c r="B364" s="3" t="s">
        <v>1451</v>
      </c>
      <c r="C364" s="3" t="s">
        <v>1452</v>
      </c>
      <c r="D364" s="6" t="s">
        <v>85</v>
      </c>
      <c r="E364" s="6" t="s">
        <v>1321</v>
      </c>
      <c r="F364" s="3" t="s">
        <v>1453</v>
      </c>
    </row>
    <row r="365" spans="1:6" x14ac:dyDescent="0.2">
      <c r="A365" s="3" t="s">
        <v>1454</v>
      </c>
      <c r="B365" s="3" t="s">
        <v>1455</v>
      </c>
      <c r="C365" s="3" t="s">
        <v>1456</v>
      </c>
      <c r="D365" s="6" t="s">
        <v>1457</v>
      </c>
      <c r="E365" s="6" t="s">
        <v>384</v>
      </c>
      <c r="F365" s="3" t="s">
        <v>1458</v>
      </c>
    </row>
    <row r="366" spans="1:6" x14ac:dyDescent="0.2">
      <c r="A366" s="3" t="s">
        <v>1459</v>
      </c>
      <c r="B366" s="3" t="s">
        <v>1460</v>
      </c>
      <c r="C366" s="3" t="s">
        <v>1461</v>
      </c>
      <c r="D366" s="6" t="s">
        <v>1462</v>
      </c>
      <c r="E366" s="6" t="s">
        <v>748</v>
      </c>
      <c r="F366" s="3" t="s">
        <v>1463</v>
      </c>
    </row>
    <row r="367" spans="1:6" x14ac:dyDescent="0.2">
      <c r="A367" s="3" t="s">
        <v>1464</v>
      </c>
      <c r="B367" s="3" t="s">
        <v>1465</v>
      </c>
      <c r="C367" s="3" t="s">
        <v>1466</v>
      </c>
      <c r="D367" s="6" t="s">
        <v>116</v>
      </c>
      <c r="E367" s="6" t="s">
        <v>7548</v>
      </c>
      <c r="F367" s="3" t="s">
        <v>1467</v>
      </c>
    </row>
    <row r="368" spans="1:6" x14ac:dyDescent="0.2">
      <c r="A368" s="3" t="s">
        <v>1468</v>
      </c>
      <c r="B368" s="3" t="s">
        <v>1469</v>
      </c>
      <c r="C368" s="3" t="s">
        <v>1470</v>
      </c>
      <c r="D368" s="6" t="s">
        <v>595</v>
      </c>
      <c r="E368" s="6" t="s">
        <v>1407</v>
      </c>
      <c r="F368" s="3" t="s">
        <v>1471</v>
      </c>
    </row>
    <row r="369" spans="1:6" x14ac:dyDescent="0.2">
      <c r="A369" s="3" t="s">
        <v>1472</v>
      </c>
      <c r="B369" s="3" t="s">
        <v>1473</v>
      </c>
      <c r="C369" s="3" t="s">
        <v>1474</v>
      </c>
      <c r="D369" s="6" t="s">
        <v>502</v>
      </c>
      <c r="E369" s="6" t="s">
        <v>120</v>
      </c>
      <c r="F369" s="3" t="s">
        <v>1475</v>
      </c>
    </row>
    <row r="370" spans="1:6" x14ac:dyDescent="0.2">
      <c r="A370" s="3" t="s">
        <v>1476</v>
      </c>
      <c r="B370" s="3" t="s">
        <v>1477</v>
      </c>
      <c r="C370" s="3" t="s">
        <v>1478</v>
      </c>
      <c r="D370" s="6" t="s">
        <v>1479</v>
      </c>
      <c r="E370" s="6" t="s">
        <v>1480</v>
      </c>
      <c r="F370" s="3" t="s">
        <v>1481</v>
      </c>
    </row>
    <row r="371" spans="1:6" x14ac:dyDescent="0.2">
      <c r="A371" s="3" t="s">
        <v>1482</v>
      </c>
      <c r="B371" s="3" t="s">
        <v>1483</v>
      </c>
      <c r="C371" s="3" t="s">
        <v>1484</v>
      </c>
      <c r="D371" s="6" t="s">
        <v>926</v>
      </c>
      <c r="E371" s="6" t="s">
        <v>1485</v>
      </c>
      <c r="F371" s="3" t="s">
        <v>1486</v>
      </c>
    </row>
    <row r="372" spans="1:6" x14ac:dyDescent="0.2">
      <c r="A372" s="3" t="s">
        <v>1487</v>
      </c>
      <c r="B372" s="3" t="s">
        <v>1488</v>
      </c>
      <c r="C372" s="3" t="s">
        <v>1489</v>
      </c>
      <c r="D372" s="6" t="s">
        <v>1490</v>
      </c>
      <c r="E372" s="6" t="s">
        <v>1491</v>
      </c>
      <c r="F372" s="3" t="s">
        <v>1492</v>
      </c>
    </row>
    <row r="373" spans="1:6" x14ac:dyDescent="0.2">
      <c r="A373" s="3" t="s">
        <v>1493</v>
      </c>
      <c r="B373" s="3" t="s">
        <v>1494</v>
      </c>
      <c r="C373" s="3" t="s">
        <v>1495</v>
      </c>
      <c r="D373" s="6" t="s">
        <v>387</v>
      </c>
      <c r="E373" s="6" t="s">
        <v>1496</v>
      </c>
      <c r="F373" s="3" t="s">
        <v>1497</v>
      </c>
    </row>
    <row r="374" spans="1:6" x14ac:dyDescent="0.2">
      <c r="A374" s="3" t="s">
        <v>1498</v>
      </c>
      <c r="B374" s="3" t="s">
        <v>1499</v>
      </c>
      <c r="C374" s="3" t="s">
        <v>1500</v>
      </c>
      <c r="D374" s="6" t="s">
        <v>772</v>
      </c>
      <c r="E374" s="6" t="s">
        <v>1501</v>
      </c>
      <c r="F374" s="3" t="s">
        <v>1502</v>
      </c>
    </row>
    <row r="375" spans="1:6" x14ac:dyDescent="0.2">
      <c r="A375" s="3" t="s">
        <v>1503</v>
      </c>
      <c r="B375" s="3" t="s">
        <v>1504</v>
      </c>
      <c r="C375" s="3" t="s">
        <v>1505</v>
      </c>
      <c r="D375" s="6" t="s">
        <v>220</v>
      </c>
      <c r="E375" s="6" t="s">
        <v>1506</v>
      </c>
      <c r="F375" s="3" t="s">
        <v>1507</v>
      </c>
    </row>
    <row r="376" spans="1:6" x14ac:dyDescent="0.2">
      <c r="A376" s="3" t="s">
        <v>1508</v>
      </c>
      <c r="B376" s="3" t="s">
        <v>1509</v>
      </c>
      <c r="C376" s="3" t="s">
        <v>1510</v>
      </c>
      <c r="D376" s="6" t="s">
        <v>1511</v>
      </c>
      <c r="E376" s="6" t="s">
        <v>1512</v>
      </c>
      <c r="F376" s="3" t="s">
        <v>1513</v>
      </c>
    </row>
    <row r="377" spans="1:6" x14ac:dyDescent="0.2">
      <c r="A377" s="3" t="s">
        <v>1514</v>
      </c>
      <c r="B377" s="3" t="s">
        <v>1515</v>
      </c>
      <c r="C377" s="3" t="s">
        <v>1516</v>
      </c>
      <c r="D377" s="6" t="s">
        <v>585</v>
      </c>
      <c r="E377" s="6" t="s">
        <v>1517</v>
      </c>
      <c r="F377" s="3" t="s">
        <v>1518</v>
      </c>
    </row>
    <row r="378" spans="1:6" x14ac:dyDescent="0.2">
      <c r="A378" s="3" t="s">
        <v>1519</v>
      </c>
      <c r="B378" s="3" t="s">
        <v>1520</v>
      </c>
      <c r="C378" s="3" t="s">
        <v>1521</v>
      </c>
      <c r="D378" s="6" t="s">
        <v>1522</v>
      </c>
      <c r="E378" s="6" t="s">
        <v>1523</v>
      </c>
      <c r="F378" s="3" t="s">
        <v>1524</v>
      </c>
    </row>
    <row r="379" spans="1:6" x14ac:dyDescent="0.2">
      <c r="A379" s="3" t="s">
        <v>1525</v>
      </c>
      <c r="B379" s="3" t="s">
        <v>1526</v>
      </c>
      <c r="C379" s="3" t="s">
        <v>1527</v>
      </c>
      <c r="D379" s="6" t="s">
        <v>220</v>
      </c>
      <c r="E379" s="6" t="s">
        <v>840</v>
      </c>
      <c r="F379" s="3" t="s">
        <v>1528</v>
      </c>
    </row>
    <row r="380" spans="1:6" x14ac:dyDescent="0.2">
      <c r="A380" s="3" t="s">
        <v>1529</v>
      </c>
      <c r="B380" s="3" t="s">
        <v>1530</v>
      </c>
      <c r="C380" s="3" t="s">
        <v>1531</v>
      </c>
      <c r="D380" s="6" t="s">
        <v>1532</v>
      </c>
      <c r="E380" s="6" t="s">
        <v>1533</v>
      </c>
      <c r="F380" s="3" t="s">
        <v>1534</v>
      </c>
    </row>
    <row r="381" spans="1:6" x14ac:dyDescent="0.2">
      <c r="A381" s="3" t="s">
        <v>1535</v>
      </c>
      <c r="B381" s="3" t="s">
        <v>1536</v>
      </c>
      <c r="C381" s="3" t="s">
        <v>1537</v>
      </c>
      <c r="D381" s="6" t="s">
        <v>232</v>
      </c>
      <c r="E381" s="6" t="s">
        <v>110</v>
      </c>
      <c r="F381" s="3" t="s">
        <v>1538</v>
      </c>
    </row>
    <row r="382" spans="1:6" x14ac:dyDescent="0.2">
      <c r="A382" s="3" t="s">
        <v>1539</v>
      </c>
      <c r="B382" s="3" t="s">
        <v>1540</v>
      </c>
      <c r="C382" s="3" t="s">
        <v>1541</v>
      </c>
      <c r="D382" s="6" t="s">
        <v>1032</v>
      </c>
      <c r="E382" s="6" t="s">
        <v>1337</v>
      </c>
      <c r="F382" s="3" t="s">
        <v>1542</v>
      </c>
    </row>
    <row r="383" spans="1:6" x14ac:dyDescent="0.2">
      <c r="A383" s="3" t="s">
        <v>1543</v>
      </c>
      <c r="B383" s="3" t="s">
        <v>1544</v>
      </c>
      <c r="C383" s="3" t="s">
        <v>1545</v>
      </c>
      <c r="D383" s="6" t="s">
        <v>1546</v>
      </c>
      <c r="E383" s="6" t="s">
        <v>1547</v>
      </c>
      <c r="F383" s="3" t="s">
        <v>1548</v>
      </c>
    </row>
    <row r="384" spans="1:6" x14ac:dyDescent="0.2">
      <c r="A384" s="3" t="s">
        <v>1549</v>
      </c>
      <c r="B384" s="3" t="s">
        <v>1550</v>
      </c>
      <c r="C384" s="3" t="s">
        <v>1551</v>
      </c>
      <c r="D384" s="6" t="s">
        <v>310</v>
      </c>
      <c r="E384" s="6" t="s">
        <v>1552</v>
      </c>
      <c r="F384" s="3" t="s">
        <v>1553</v>
      </c>
    </row>
    <row r="385" spans="1:6" x14ac:dyDescent="0.2">
      <c r="A385" s="3" t="s">
        <v>1554</v>
      </c>
      <c r="B385" s="3" t="s">
        <v>1555</v>
      </c>
      <c r="C385" s="3" t="s">
        <v>1556</v>
      </c>
      <c r="D385" s="6" t="s">
        <v>1557</v>
      </c>
      <c r="E385" s="6" t="s">
        <v>1558</v>
      </c>
      <c r="F385" s="3" t="s">
        <v>1559</v>
      </c>
    </row>
    <row r="386" spans="1:6" x14ac:dyDescent="0.2">
      <c r="A386" s="3" t="s">
        <v>1560</v>
      </c>
      <c r="B386" s="3" t="s">
        <v>1561</v>
      </c>
      <c r="C386" s="3" t="s">
        <v>1562</v>
      </c>
      <c r="D386" s="6" t="s">
        <v>1259</v>
      </c>
      <c r="E386" s="6" t="s">
        <v>1563</v>
      </c>
      <c r="F386" s="3" t="s">
        <v>1564</v>
      </c>
    </row>
    <row r="387" spans="1:6" x14ac:dyDescent="0.2">
      <c r="A387" s="3" t="s">
        <v>1565</v>
      </c>
      <c r="B387" s="3" t="s">
        <v>1566</v>
      </c>
      <c r="C387" s="3" t="s">
        <v>1567</v>
      </c>
      <c r="D387" s="6" t="s">
        <v>354</v>
      </c>
      <c r="E387" s="6" t="s">
        <v>744</v>
      </c>
      <c r="F387" s="3" t="s">
        <v>1568</v>
      </c>
    </row>
    <row r="388" spans="1:6" x14ac:dyDescent="0.2">
      <c r="A388" s="3" t="s">
        <v>1569</v>
      </c>
      <c r="B388" s="3" t="s">
        <v>1570</v>
      </c>
      <c r="C388" s="3" t="s">
        <v>1571</v>
      </c>
      <c r="D388" s="6" t="s">
        <v>1572</v>
      </c>
      <c r="E388" s="6" t="s">
        <v>714</v>
      </c>
      <c r="F388" s="3" t="s">
        <v>1573</v>
      </c>
    </row>
    <row r="389" spans="1:6" x14ac:dyDescent="0.2">
      <c r="A389" s="3" t="s">
        <v>1574</v>
      </c>
      <c r="B389" s="3" t="s">
        <v>1575</v>
      </c>
      <c r="C389" s="3" t="s">
        <v>1576</v>
      </c>
      <c r="D389" s="6" t="s">
        <v>1577</v>
      </c>
      <c r="E389" s="6" t="s">
        <v>1578</v>
      </c>
      <c r="F389" s="3" t="s">
        <v>1579</v>
      </c>
    </row>
    <row r="390" spans="1:6" x14ac:dyDescent="0.2">
      <c r="A390" s="3" t="s">
        <v>1580</v>
      </c>
      <c r="B390" s="3" t="s">
        <v>1581</v>
      </c>
      <c r="C390" s="3" t="s">
        <v>1582</v>
      </c>
      <c r="D390" s="6" t="s">
        <v>1583</v>
      </c>
      <c r="E390" s="6" t="s">
        <v>1584</v>
      </c>
      <c r="F390" s="3" t="s">
        <v>1585</v>
      </c>
    </row>
    <row r="391" spans="1:6" x14ac:dyDescent="0.2">
      <c r="A391" s="3" t="s">
        <v>1586</v>
      </c>
      <c r="B391" s="3" t="s">
        <v>1587</v>
      </c>
      <c r="C391" s="3" t="s">
        <v>1588</v>
      </c>
      <c r="D391" s="6" t="s">
        <v>1589</v>
      </c>
      <c r="E391" s="6" t="s">
        <v>310</v>
      </c>
      <c r="F391" s="3" t="s">
        <v>1590</v>
      </c>
    </row>
    <row r="392" spans="1:6" x14ac:dyDescent="0.2">
      <c r="A392" s="3" t="s">
        <v>1591</v>
      </c>
      <c r="B392" s="3" t="s">
        <v>1592</v>
      </c>
      <c r="C392" s="3" t="s">
        <v>1593</v>
      </c>
      <c r="D392" s="6" t="s">
        <v>166</v>
      </c>
      <c r="E392" s="6" t="s">
        <v>7548</v>
      </c>
      <c r="F392" s="3" t="s">
        <v>1594</v>
      </c>
    </row>
    <row r="393" spans="1:6" x14ac:dyDescent="0.2">
      <c r="A393" s="3" t="s">
        <v>1595</v>
      </c>
      <c r="B393" s="3" t="s">
        <v>1596</v>
      </c>
      <c r="C393" s="3" t="s">
        <v>1597</v>
      </c>
      <c r="D393" s="6" t="s">
        <v>1598</v>
      </c>
      <c r="E393" s="6" t="s">
        <v>677</v>
      </c>
      <c r="F393" s="3" t="s">
        <v>1599</v>
      </c>
    </row>
    <row r="394" spans="1:6" x14ac:dyDescent="0.2">
      <c r="A394" s="3" t="s">
        <v>1600</v>
      </c>
      <c r="B394" s="3" t="s">
        <v>1601</v>
      </c>
      <c r="C394" s="3" t="s">
        <v>1602</v>
      </c>
      <c r="D394" s="6" t="s">
        <v>221</v>
      </c>
      <c r="E394" s="6" t="s">
        <v>633</v>
      </c>
      <c r="F394" s="3" t="s">
        <v>1603</v>
      </c>
    </row>
    <row r="395" spans="1:6" x14ac:dyDescent="0.2">
      <c r="A395" s="3" t="s">
        <v>1604</v>
      </c>
      <c r="B395" s="3" t="s">
        <v>1605</v>
      </c>
      <c r="C395" s="3" t="s">
        <v>1606</v>
      </c>
      <c r="D395" s="6" t="s">
        <v>320</v>
      </c>
      <c r="E395" s="6" t="s">
        <v>895</v>
      </c>
      <c r="F395" s="3" t="s">
        <v>1607</v>
      </c>
    </row>
    <row r="396" spans="1:6" x14ac:dyDescent="0.2">
      <c r="A396" s="3" t="s">
        <v>1608</v>
      </c>
      <c r="B396" s="3" t="s">
        <v>1609</v>
      </c>
      <c r="C396" s="3" t="s">
        <v>1610</v>
      </c>
      <c r="D396" s="6" t="s">
        <v>131</v>
      </c>
      <c r="E396" s="6" t="s">
        <v>1611</v>
      </c>
      <c r="F396" s="3" t="s">
        <v>1612</v>
      </c>
    </row>
    <row r="397" spans="1:6" x14ac:dyDescent="0.2">
      <c r="A397" s="3" t="s">
        <v>1613</v>
      </c>
      <c r="B397" s="3" t="s">
        <v>1614</v>
      </c>
      <c r="C397" s="3" t="s">
        <v>1615</v>
      </c>
      <c r="D397" s="6" t="s">
        <v>81</v>
      </c>
      <c r="E397" s="6" t="s">
        <v>1616</v>
      </c>
      <c r="F397" s="3" t="s">
        <v>1617</v>
      </c>
    </row>
    <row r="398" spans="1:6" x14ac:dyDescent="0.2">
      <c r="A398" s="3" t="s">
        <v>1618</v>
      </c>
      <c r="B398" s="3" t="s">
        <v>1619</v>
      </c>
      <c r="C398" s="3" t="s">
        <v>1620</v>
      </c>
      <c r="D398" s="6" t="s">
        <v>1621</v>
      </c>
      <c r="E398" s="6" t="s">
        <v>1622</v>
      </c>
      <c r="F398" s="3" t="s">
        <v>1623</v>
      </c>
    </row>
    <row r="399" spans="1:6" x14ac:dyDescent="0.2">
      <c r="A399" s="3" t="s">
        <v>1624</v>
      </c>
      <c r="B399" s="3" t="s">
        <v>1625</v>
      </c>
      <c r="C399" s="3" t="s">
        <v>1626</v>
      </c>
      <c r="D399" s="6" t="s">
        <v>1627</v>
      </c>
      <c r="E399" s="6" t="s">
        <v>423</v>
      </c>
      <c r="F399" s="3" t="s">
        <v>1628</v>
      </c>
    </row>
    <row r="400" spans="1:6" x14ac:dyDescent="0.2">
      <c r="A400" s="3" t="s">
        <v>1629</v>
      </c>
      <c r="B400" s="3" t="s">
        <v>1630</v>
      </c>
      <c r="C400" s="3" t="s">
        <v>1631</v>
      </c>
      <c r="D400" s="6" t="s">
        <v>1632</v>
      </c>
      <c r="E400" s="6" t="s">
        <v>512</v>
      </c>
      <c r="F400" s="3" t="s">
        <v>1633</v>
      </c>
    </row>
    <row r="401" spans="1:6" x14ac:dyDescent="0.2">
      <c r="A401" s="3" t="s">
        <v>1634</v>
      </c>
      <c r="B401" s="3" t="s">
        <v>1635</v>
      </c>
      <c r="C401" s="3" t="s">
        <v>1636</v>
      </c>
      <c r="D401" s="6" t="s">
        <v>1637</v>
      </c>
      <c r="E401" s="6" t="s">
        <v>1638</v>
      </c>
      <c r="F401" s="3" t="s">
        <v>1639</v>
      </c>
    </row>
    <row r="402" spans="1:6" x14ac:dyDescent="0.2">
      <c r="A402" s="3" t="s">
        <v>1640</v>
      </c>
      <c r="B402" s="3" t="s">
        <v>1641</v>
      </c>
      <c r="C402" s="3" t="s">
        <v>1642</v>
      </c>
      <c r="D402" s="6" t="s">
        <v>213</v>
      </c>
      <c r="E402" s="6" t="s">
        <v>1643</v>
      </c>
      <c r="F402" s="3" t="s">
        <v>1644</v>
      </c>
    </row>
    <row r="403" spans="1:6" x14ac:dyDescent="0.2">
      <c r="A403" s="3" t="s">
        <v>1645</v>
      </c>
      <c r="B403" s="3" t="s">
        <v>1646</v>
      </c>
      <c r="C403" s="3" t="s">
        <v>1647</v>
      </c>
      <c r="D403" s="6" t="s">
        <v>748</v>
      </c>
      <c r="E403" s="6" t="s">
        <v>1648</v>
      </c>
      <c r="F403" s="3" t="s">
        <v>1649</v>
      </c>
    </row>
    <row r="404" spans="1:6" x14ac:dyDescent="0.2">
      <c r="A404" s="3" t="s">
        <v>1650</v>
      </c>
      <c r="B404" s="3" t="s">
        <v>1651</v>
      </c>
      <c r="C404" s="3" t="s">
        <v>1652</v>
      </c>
      <c r="D404" s="6" t="s">
        <v>472</v>
      </c>
      <c r="E404" s="6" t="s">
        <v>1653</v>
      </c>
      <c r="F404" s="3" t="s">
        <v>1654</v>
      </c>
    </row>
    <row r="405" spans="1:6" x14ac:dyDescent="0.2">
      <c r="A405" s="3" t="s">
        <v>1655</v>
      </c>
      <c r="B405" s="3" t="s">
        <v>1656</v>
      </c>
      <c r="C405" s="3" t="s">
        <v>1657</v>
      </c>
      <c r="D405" s="6" t="s">
        <v>1658</v>
      </c>
      <c r="E405" s="6" t="s">
        <v>1583</v>
      </c>
      <c r="F405" s="3" t="s">
        <v>1659</v>
      </c>
    </row>
    <row r="406" spans="1:6" x14ac:dyDescent="0.2">
      <c r="A406" s="3" t="s">
        <v>1660</v>
      </c>
      <c r="B406" s="3" t="s">
        <v>1661</v>
      </c>
      <c r="C406" s="3" t="s">
        <v>1662</v>
      </c>
      <c r="D406" s="6" t="s">
        <v>1663</v>
      </c>
      <c r="E406" s="6" t="s">
        <v>1664</v>
      </c>
      <c r="F406" s="3" t="s">
        <v>1665</v>
      </c>
    </row>
    <row r="407" spans="1:6" x14ac:dyDescent="0.2">
      <c r="A407" s="3" t="s">
        <v>1666</v>
      </c>
      <c r="B407" s="3" t="s">
        <v>1667</v>
      </c>
      <c r="C407" s="3" t="s">
        <v>1668</v>
      </c>
      <c r="D407" s="6" t="s">
        <v>1669</v>
      </c>
      <c r="E407" s="6" t="s">
        <v>93</v>
      </c>
      <c r="F407" s="3" t="s">
        <v>1670</v>
      </c>
    </row>
    <row r="408" spans="1:6" x14ac:dyDescent="0.2">
      <c r="A408" s="3" t="s">
        <v>1671</v>
      </c>
      <c r="B408" s="3" t="s">
        <v>1672</v>
      </c>
      <c r="C408" s="3" t="s">
        <v>1673</v>
      </c>
      <c r="D408" s="6" t="s">
        <v>1674</v>
      </c>
      <c r="E408" s="6" t="s">
        <v>1675</v>
      </c>
      <c r="F408" s="3" t="s">
        <v>1676</v>
      </c>
    </row>
    <row r="409" spans="1:6" x14ac:dyDescent="0.2">
      <c r="A409" s="3" t="s">
        <v>1677</v>
      </c>
      <c r="B409" s="3" t="s">
        <v>1678</v>
      </c>
      <c r="C409" s="3" t="s">
        <v>1679</v>
      </c>
      <c r="D409" s="6" t="s">
        <v>284</v>
      </c>
      <c r="E409" s="6" t="s">
        <v>1680</v>
      </c>
      <c r="F409" s="3" t="s">
        <v>1681</v>
      </c>
    </row>
    <row r="410" spans="1:6" x14ac:dyDescent="0.2">
      <c r="A410" s="3" t="s">
        <v>1682</v>
      </c>
      <c r="B410" s="3" t="s">
        <v>1683</v>
      </c>
      <c r="C410" s="3" t="s">
        <v>1684</v>
      </c>
      <c r="D410" s="6" t="s">
        <v>1685</v>
      </c>
      <c r="E410" s="6" t="s">
        <v>458</v>
      </c>
      <c r="F410" s="3" t="s">
        <v>1686</v>
      </c>
    </row>
    <row r="411" spans="1:6" x14ac:dyDescent="0.2">
      <c r="A411" s="3" t="s">
        <v>1687</v>
      </c>
      <c r="B411" s="3" t="s">
        <v>1688</v>
      </c>
      <c r="C411" s="3" t="s">
        <v>1689</v>
      </c>
      <c r="D411" s="6" t="s">
        <v>1138</v>
      </c>
      <c r="E411" s="6" t="s">
        <v>1658</v>
      </c>
      <c r="F411" s="3" t="s">
        <v>1690</v>
      </c>
    </row>
    <row r="412" spans="1:6" x14ac:dyDescent="0.2">
      <c r="A412" s="3" t="s">
        <v>1691</v>
      </c>
      <c r="B412" s="3" t="s">
        <v>1692</v>
      </c>
      <c r="C412" s="3" t="s">
        <v>1693</v>
      </c>
      <c r="D412" s="6" t="s">
        <v>166</v>
      </c>
      <c r="E412" s="6" t="s">
        <v>287</v>
      </c>
      <c r="F412" s="3" t="s">
        <v>1694</v>
      </c>
    </row>
    <row r="413" spans="1:6" x14ac:dyDescent="0.2">
      <c r="A413" s="3" t="s">
        <v>1695</v>
      </c>
      <c r="B413" s="3" t="s">
        <v>1696</v>
      </c>
      <c r="C413" s="3" t="s">
        <v>1697</v>
      </c>
      <c r="D413" s="6" t="s">
        <v>173</v>
      </c>
      <c r="E413" s="6" t="s">
        <v>468</v>
      </c>
      <c r="F413" s="3" t="s">
        <v>1698</v>
      </c>
    </row>
    <row r="414" spans="1:6" x14ac:dyDescent="0.2">
      <c r="A414" s="3" t="s">
        <v>1699</v>
      </c>
      <c r="B414" s="3" t="s">
        <v>1700</v>
      </c>
      <c r="C414" s="3" t="s">
        <v>1701</v>
      </c>
      <c r="D414" s="6" t="s">
        <v>110</v>
      </c>
      <c r="E414" s="6" t="s">
        <v>363</v>
      </c>
      <c r="F414" s="3" t="s">
        <v>1702</v>
      </c>
    </row>
    <row r="415" spans="1:6" x14ac:dyDescent="0.2">
      <c r="A415" s="3" t="s">
        <v>1703</v>
      </c>
      <c r="B415" s="3" t="s">
        <v>1704</v>
      </c>
      <c r="C415" s="3" t="s">
        <v>1705</v>
      </c>
      <c r="D415" s="6" t="s">
        <v>730</v>
      </c>
      <c r="E415" s="6" t="s">
        <v>1706</v>
      </c>
      <c r="F415" s="3" t="s">
        <v>1707</v>
      </c>
    </row>
    <row r="416" spans="1:6" x14ac:dyDescent="0.2">
      <c r="A416" s="3" t="s">
        <v>1708</v>
      </c>
      <c r="B416" s="3" t="s">
        <v>1709</v>
      </c>
      <c r="C416" s="3" t="s">
        <v>1710</v>
      </c>
      <c r="D416" s="6" t="s">
        <v>1711</v>
      </c>
      <c r="E416" s="6" t="s">
        <v>1070</v>
      </c>
      <c r="F416" s="3" t="s">
        <v>1712</v>
      </c>
    </row>
    <row r="417" spans="1:6" x14ac:dyDescent="0.2">
      <c r="A417" s="3" t="s">
        <v>1713</v>
      </c>
      <c r="B417" s="3" t="s">
        <v>1714</v>
      </c>
      <c r="C417" s="3" t="s">
        <v>1715</v>
      </c>
      <c r="D417" s="6" t="s">
        <v>1716</v>
      </c>
      <c r="E417" s="6" t="s">
        <v>571</v>
      </c>
      <c r="F417" s="3" t="s">
        <v>1717</v>
      </c>
    </row>
    <row r="418" spans="1:6" x14ac:dyDescent="0.2">
      <c r="A418" s="3" t="s">
        <v>1718</v>
      </c>
      <c r="B418" s="3" t="s">
        <v>1719</v>
      </c>
      <c r="C418" s="3" t="s">
        <v>1720</v>
      </c>
      <c r="D418" s="6" t="s">
        <v>1721</v>
      </c>
      <c r="E418" s="6" t="s">
        <v>1722</v>
      </c>
      <c r="F418" s="3" t="s">
        <v>1723</v>
      </c>
    </row>
    <row r="419" spans="1:6" x14ac:dyDescent="0.2">
      <c r="A419" s="3" t="s">
        <v>1724</v>
      </c>
      <c r="B419" s="3" t="s">
        <v>1725</v>
      </c>
      <c r="C419" s="3" t="s">
        <v>1726</v>
      </c>
      <c r="D419" s="6" t="s">
        <v>1727</v>
      </c>
      <c r="E419" s="6" t="s">
        <v>1728</v>
      </c>
      <c r="F419" s="3" t="s">
        <v>1729</v>
      </c>
    </row>
    <row r="420" spans="1:6" x14ac:dyDescent="0.2">
      <c r="A420" s="3" t="s">
        <v>1730</v>
      </c>
      <c r="B420" s="3" t="s">
        <v>1731</v>
      </c>
      <c r="C420" s="3" t="s">
        <v>1732</v>
      </c>
      <c r="D420" s="6" t="s">
        <v>1733</v>
      </c>
      <c r="E420" s="6" t="s">
        <v>1734</v>
      </c>
      <c r="F420" s="3" t="s">
        <v>1735</v>
      </c>
    </row>
    <row r="421" spans="1:6" x14ac:dyDescent="0.2">
      <c r="A421" s="3" t="s">
        <v>1736</v>
      </c>
      <c r="B421" s="3" t="s">
        <v>1737</v>
      </c>
      <c r="C421" s="3" t="s">
        <v>1738</v>
      </c>
      <c r="D421" s="6" t="s">
        <v>585</v>
      </c>
      <c r="E421" s="6" t="s">
        <v>1739</v>
      </c>
      <c r="F421" s="3" t="s">
        <v>1740</v>
      </c>
    </row>
    <row r="422" spans="1:6" x14ac:dyDescent="0.2">
      <c r="A422" s="3" t="s">
        <v>1741</v>
      </c>
      <c r="B422" s="3" t="s">
        <v>1742</v>
      </c>
      <c r="C422" s="3" t="s">
        <v>1743</v>
      </c>
      <c r="D422" s="6" t="s">
        <v>259</v>
      </c>
      <c r="E422" s="6" t="s">
        <v>665</v>
      </c>
      <c r="F422" s="3" t="s">
        <v>1744</v>
      </c>
    </row>
    <row r="423" spans="1:6" x14ac:dyDescent="0.2">
      <c r="A423" s="3" t="s">
        <v>1745</v>
      </c>
      <c r="B423" s="3" t="s">
        <v>1746</v>
      </c>
      <c r="C423" s="3" t="s">
        <v>1747</v>
      </c>
      <c r="D423" s="6" t="s">
        <v>1748</v>
      </c>
      <c r="E423" s="6" t="s">
        <v>1749</v>
      </c>
      <c r="F423" s="3" t="s">
        <v>1750</v>
      </c>
    </row>
    <row r="424" spans="1:6" x14ac:dyDescent="0.2">
      <c r="A424" s="3" t="s">
        <v>1751</v>
      </c>
      <c r="B424" s="3" t="s">
        <v>1752</v>
      </c>
      <c r="C424" s="3" t="s">
        <v>1753</v>
      </c>
      <c r="D424" s="6" t="s">
        <v>1389</v>
      </c>
      <c r="E424" s="6" t="s">
        <v>613</v>
      </c>
      <c r="F424" s="3" t="s">
        <v>1754</v>
      </c>
    </row>
    <row r="425" spans="1:6" x14ac:dyDescent="0.2">
      <c r="A425" s="3" t="s">
        <v>1755</v>
      </c>
      <c r="B425" s="3" t="s">
        <v>1756</v>
      </c>
      <c r="C425" s="3" t="s">
        <v>1757</v>
      </c>
      <c r="D425" s="6" t="s">
        <v>850</v>
      </c>
      <c r="E425" s="6" t="s">
        <v>707</v>
      </c>
      <c r="F425" s="3" t="s">
        <v>1758</v>
      </c>
    </row>
    <row r="426" spans="1:6" x14ac:dyDescent="0.2">
      <c r="A426" s="3" t="s">
        <v>1759</v>
      </c>
      <c r="B426" s="3" t="s">
        <v>1760</v>
      </c>
      <c r="C426" s="3" t="s">
        <v>1761</v>
      </c>
      <c r="D426" s="6" t="s">
        <v>983</v>
      </c>
      <c r="E426" s="6" t="s">
        <v>1762</v>
      </c>
      <c r="F426" s="3" t="s">
        <v>1763</v>
      </c>
    </row>
    <row r="427" spans="1:6" x14ac:dyDescent="0.2">
      <c r="A427" s="3" t="s">
        <v>1764</v>
      </c>
      <c r="B427" s="3" t="s">
        <v>1765</v>
      </c>
      <c r="C427" s="3" t="s">
        <v>1766</v>
      </c>
      <c r="D427" s="6" t="s">
        <v>7548</v>
      </c>
      <c r="E427" s="6" t="s">
        <v>7548</v>
      </c>
      <c r="F427" s="3" t="s">
        <v>1767</v>
      </c>
    </row>
    <row r="428" spans="1:6" x14ac:dyDescent="0.2">
      <c r="A428" s="3" t="s">
        <v>1768</v>
      </c>
      <c r="B428" s="3" t="s">
        <v>1769</v>
      </c>
      <c r="C428" s="3" t="s">
        <v>1770</v>
      </c>
      <c r="D428" s="6" t="s">
        <v>1771</v>
      </c>
      <c r="E428" s="6" t="s">
        <v>1772</v>
      </c>
      <c r="F428" s="3" t="s">
        <v>1773</v>
      </c>
    </row>
    <row r="429" spans="1:6" x14ac:dyDescent="0.2">
      <c r="A429" s="3" t="s">
        <v>1774</v>
      </c>
      <c r="B429" s="3" t="s">
        <v>1775</v>
      </c>
      <c r="C429" s="3" t="s">
        <v>1776</v>
      </c>
      <c r="D429" s="6" t="s">
        <v>1777</v>
      </c>
      <c r="E429" s="6" t="s">
        <v>813</v>
      </c>
      <c r="F429" s="3" t="s">
        <v>1778</v>
      </c>
    </row>
    <row r="430" spans="1:6" x14ac:dyDescent="0.2">
      <c r="A430" s="3" t="s">
        <v>1779</v>
      </c>
      <c r="B430" s="3" t="s">
        <v>1780</v>
      </c>
      <c r="C430" s="3" t="s">
        <v>1781</v>
      </c>
      <c r="D430" s="6" t="s">
        <v>1782</v>
      </c>
      <c r="E430" s="6" t="s">
        <v>1138</v>
      </c>
      <c r="F430" s="3" t="s">
        <v>1783</v>
      </c>
    </row>
    <row r="431" spans="1:6" x14ac:dyDescent="0.2">
      <c r="A431" s="3" t="s">
        <v>1784</v>
      </c>
      <c r="B431" s="3" t="s">
        <v>1785</v>
      </c>
      <c r="C431" s="3" t="s">
        <v>1786</v>
      </c>
      <c r="D431" s="6" t="s">
        <v>116</v>
      </c>
      <c r="E431" s="6" t="s">
        <v>785</v>
      </c>
      <c r="F431" s="3" t="s">
        <v>1787</v>
      </c>
    </row>
    <row r="432" spans="1:6" x14ac:dyDescent="0.2">
      <c r="A432" s="3" t="s">
        <v>1788</v>
      </c>
      <c r="B432" s="3" t="s">
        <v>1789</v>
      </c>
      <c r="C432" s="3" t="s">
        <v>1790</v>
      </c>
      <c r="D432" s="6" t="s">
        <v>287</v>
      </c>
      <c r="E432" s="6" t="s">
        <v>476</v>
      </c>
      <c r="F432" s="3" t="s">
        <v>1791</v>
      </c>
    </row>
    <row r="433" spans="1:6" x14ac:dyDescent="0.2">
      <c r="A433" s="3" t="s">
        <v>1792</v>
      </c>
      <c r="B433" s="3" t="s">
        <v>1793</v>
      </c>
      <c r="C433" s="3" t="s">
        <v>1794</v>
      </c>
      <c r="D433" s="6" t="s">
        <v>690</v>
      </c>
      <c r="E433" s="6" t="s">
        <v>256</v>
      </c>
      <c r="F433" s="3" t="s">
        <v>1795</v>
      </c>
    </row>
    <row r="434" spans="1:6" x14ac:dyDescent="0.2">
      <c r="A434" s="3" t="s">
        <v>1796</v>
      </c>
      <c r="B434" s="3" t="s">
        <v>1797</v>
      </c>
      <c r="C434" s="3" t="s">
        <v>1798</v>
      </c>
      <c r="D434" s="6" t="s">
        <v>150</v>
      </c>
      <c r="E434" s="6" t="s">
        <v>1394</v>
      </c>
      <c r="F434" s="3" t="s">
        <v>1799</v>
      </c>
    </row>
    <row r="435" spans="1:6" x14ac:dyDescent="0.2">
      <c r="A435" s="3" t="s">
        <v>1800</v>
      </c>
      <c r="B435" s="3" t="s">
        <v>1801</v>
      </c>
      <c r="C435" s="3" t="s">
        <v>1802</v>
      </c>
      <c r="D435" s="6" t="s">
        <v>150</v>
      </c>
      <c r="E435" s="6" t="s">
        <v>107</v>
      </c>
      <c r="F435" s="3" t="s">
        <v>1803</v>
      </c>
    </row>
    <row r="436" spans="1:6" x14ac:dyDescent="0.2">
      <c r="A436" s="3" t="s">
        <v>1804</v>
      </c>
      <c r="B436" s="3" t="s">
        <v>1805</v>
      </c>
      <c r="C436" s="3" t="s">
        <v>1806</v>
      </c>
      <c r="D436" s="6" t="s">
        <v>540</v>
      </c>
      <c r="E436" s="6" t="s">
        <v>166</v>
      </c>
      <c r="F436" s="3" t="s">
        <v>1807</v>
      </c>
    </row>
    <row r="437" spans="1:6" x14ac:dyDescent="0.2">
      <c r="A437" s="3" t="s">
        <v>1808</v>
      </c>
      <c r="B437" s="3" t="s">
        <v>1809</v>
      </c>
      <c r="C437" s="3" t="s">
        <v>1810</v>
      </c>
      <c r="D437" s="6" t="s">
        <v>1811</v>
      </c>
      <c r="E437" s="6" t="s">
        <v>1812</v>
      </c>
      <c r="F437" s="3" t="s">
        <v>1813</v>
      </c>
    </row>
    <row r="438" spans="1:6" x14ac:dyDescent="0.2">
      <c r="A438" s="3" t="s">
        <v>1814</v>
      </c>
      <c r="B438" s="3" t="s">
        <v>1815</v>
      </c>
      <c r="C438" s="3" t="s">
        <v>1816</v>
      </c>
      <c r="D438" s="6" t="s">
        <v>1721</v>
      </c>
      <c r="E438" s="6" t="s">
        <v>1817</v>
      </c>
      <c r="F438" s="3" t="s">
        <v>1818</v>
      </c>
    </row>
    <row r="439" spans="1:6" x14ac:dyDescent="0.2">
      <c r="A439" s="3" t="s">
        <v>1819</v>
      </c>
      <c r="B439" s="3" t="s">
        <v>1820</v>
      </c>
      <c r="C439" s="3" t="s">
        <v>1821</v>
      </c>
      <c r="D439" s="6" t="s">
        <v>1822</v>
      </c>
      <c r="E439" s="6" t="s">
        <v>1823</v>
      </c>
      <c r="F439" s="3" t="s">
        <v>1824</v>
      </c>
    </row>
    <row r="440" spans="1:6" x14ac:dyDescent="0.2">
      <c r="A440" s="3" t="s">
        <v>1825</v>
      </c>
      <c r="B440" s="3" t="s">
        <v>1826</v>
      </c>
      <c r="C440" s="3" t="s">
        <v>1827</v>
      </c>
      <c r="D440" s="6" t="s">
        <v>570</v>
      </c>
      <c r="E440" s="6" t="s">
        <v>1828</v>
      </c>
      <c r="F440" s="3" t="s">
        <v>1829</v>
      </c>
    </row>
    <row r="441" spans="1:6" x14ac:dyDescent="0.2">
      <c r="A441" s="3" t="s">
        <v>1830</v>
      </c>
      <c r="B441" s="3" t="s">
        <v>1831</v>
      </c>
      <c r="C441" s="3" t="s">
        <v>1832</v>
      </c>
      <c r="D441" s="6" t="s">
        <v>1232</v>
      </c>
      <c r="E441" s="6" t="s">
        <v>1833</v>
      </c>
      <c r="F441" s="3" t="s">
        <v>1834</v>
      </c>
    </row>
    <row r="442" spans="1:6" x14ac:dyDescent="0.2">
      <c r="A442" s="3" t="s">
        <v>1835</v>
      </c>
      <c r="B442" s="3" t="s">
        <v>1836</v>
      </c>
      <c r="C442" s="3" t="s">
        <v>1837</v>
      </c>
      <c r="D442" s="6" t="s">
        <v>1838</v>
      </c>
      <c r="E442" s="6" t="s">
        <v>1839</v>
      </c>
      <c r="F442" s="3" t="s">
        <v>1840</v>
      </c>
    </row>
    <row r="443" spans="1:6" x14ac:dyDescent="0.2">
      <c r="A443" s="3" t="s">
        <v>1841</v>
      </c>
      <c r="B443" s="3" t="s">
        <v>1842</v>
      </c>
      <c r="C443" s="3" t="s">
        <v>1843</v>
      </c>
      <c r="D443" s="6" t="s">
        <v>830</v>
      </c>
      <c r="E443" s="6" t="s">
        <v>1144</v>
      </c>
      <c r="F443" s="3" t="s">
        <v>1844</v>
      </c>
    </row>
    <row r="444" spans="1:6" x14ac:dyDescent="0.2">
      <c r="A444" s="3" t="s">
        <v>1845</v>
      </c>
      <c r="B444" s="3" t="s">
        <v>1846</v>
      </c>
      <c r="C444" s="3" t="s">
        <v>1847</v>
      </c>
      <c r="D444" s="6" t="s">
        <v>1583</v>
      </c>
      <c r="E444" s="6" t="s">
        <v>1848</v>
      </c>
      <c r="F444" s="3" t="s">
        <v>1849</v>
      </c>
    </row>
    <row r="445" spans="1:6" x14ac:dyDescent="0.2">
      <c r="A445" s="3" t="s">
        <v>1850</v>
      </c>
      <c r="B445" s="3" t="s">
        <v>1851</v>
      </c>
      <c r="C445" s="3" t="s">
        <v>1852</v>
      </c>
      <c r="D445" s="6" t="s">
        <v>1853</v>
      </c>
      <c r="E445" s="6" t="s">
        <v>1854</v>
      </c>
      <c r="F445" s="3" t="s">
        <v>1855</v>
      </c>
    </row>
    <row r="446" spans="1:6" x14ac:dyDescent="0.2">
      <c r="A446" s="3" t="s">
        <v>1856</v>
      </c>
      <c r="B446" s="3" t="s">
        <v>1857</v>
      </c>
      <c r="C446" s="3" t="s">
        <v>1858</v>
      </c>
      <c r="D446" s="6" t="s">
        <v>1283</v>
      </c>
      <c r="E446" s="6" t="s">
        <v>146</v>
      </c>
      <c r="F446" s="3" t="s">
        <v>1859</v>
      </c>
    </row>
    <row r="447" spans="1:6" x14ac:dyDescent="0.2">
      <c r="A447" s="3" t="s">
        <v>1860</v>
      </c>
      <c r="B447" s="3" t="s">
        <v>1861</v>
      </c>
      <c r="C447" s="3" t="s">
        <v>1862</v>
      </c>
      <c r="D447" s="6" t="s">
        <v>850</v>
      </c>
      <c r="E447" s="6" t="s">
        <v>502</v>
      </c>
      <c r="F447" s="3" t="s">
        <v>1863</v>
      </c>
    </row>
    <row r="448" spans="1:6" x14ac:dyDescent="0.2">
      <c r="A448" s="3" t="s">
        <v>1864</v>
      </c>
      <c r="B448" s="3" t="s">
        <v>1865</v>
      </c>
      <c r="C448" s="3" t="s">
        <v>1866</v>
      </c>
      <c r="D448" s="6" t="s">
        <v>111</v>
      </c>
      <c r="E448" s="6" t="s">
        <v>202</v>
      </c>
      <c r="F448" s="3" t="s">
        <v>1867</v>
      </c>
    </row>
    <row r="449" spans="1:6" x14ac:dyDescent="0.2">
      <c r="A449" s="3" t="s">
        <v>1868</v>
      </c>
      <c r="B449" s="3" t="s">
        <v>1869</v>
      </c>
      <c r="C449" s="3" t="s">
        <v>1870</v>
      </c>
      <c r="D449" s="6" t="s">
        <v>1871</v>
      </c>
      <c r="E449" s="6" t="s">
        <v>1872</v>
      </c>
      <c r="F449" s="3" t="s">
        <v>1873</v>
      </c>
    </row>
    <row r="450" spans="1:6" x14ac:dyDescent="0.2">
      <c r="A450" s="3" t="s">
        <v>1874</v>
      </c>
      <c r="B450" s="3" t="s">
        <v>1875</v>
      </c>
      <c r="C450" s="3" t="s">
        <v>1876</v>
      </c>
      <c r="D450" s="6" t="s">
        <v>1877</v>
      </c>
      <c r="E450" s="6" t="s">
        <v>850</v>
      </c>
      <c r="F450" s="3" t="s">
        <v>1878</v>
      </c>
    </row>
    <row r="451" spans="1:6" x14ac:dyDescent="0.2">
      <c r="A451" s="3" t="s">
        <v>1879</v>
      </c>
      <c r="B451" s="3" t="s">
        <v>1880</v>
      </c>
      <c r="C451" s="3" t="s">
        <v>1881</v>
      </c>
      <c r="D451" s="6" t="s">
        <v>1882</v>
      </c>
      <c r="E451" s="6" t="s">
        <v>1883</v>
      </c>
      <c r="F451" s="3" t="s">
        <v>1884</v>
      </c>
    </row>
    <row r="452" spans="1:6" x14ac:dyDescent="0.2">
      <c r="A452" s="3" t="s">
        <v>1885</v>
      </c>
      <c r="B452" s="3" t="s">
        <v>1886</v>
      </c>
      <c r="C452" s="3" t="s">
        <v>1887</v>
      </c>
      <c r="D452" s="6" t="s">
        <v>1888</v>
      </c>
      <c r="E452" s="6" t="s">
        <v>1889</v>
      </c>
      <c r="F452" s="3" t="s">
        <v>1890</v>
      </c>
    </row>
    <row r="453" spans="1:6" x14ac:dyDescent="0.2">
      <c r="A453" s="3" t="s">
        <v>1891</v>
      </c>
      <c r="B453" s="3" t="s">
        <v>1892</v>
      </c>
      <c r="C453" s="3" t="s">
        <v>1893</v>
      </c>
      <c r="D453" s="6" t="s">
        <v>166</v>
      </c>
      <c r="E453" s="6" t="s">
        <v>166</v>
      </c>
      <c r="F453" s="3" t="s">
        <v>1894</v>
      </c>
    </row>
    <row r="454" spans="1:6" x14ac:dyDescent="0.2">
      <c r="A454" s="3" t="s">
        <v>1895</v>
      </c>
      <c r="B454" s="3" t="s">
        <v>1896</v>
      </c>
      <c r="C454" s="3" t="s">
        <v>1897</v>
      </c>
      <c r="D454" s="6" t="s">
        <v>1898</v>
      </c>
      <c r="E454" s="6" t="s">
        <v>1899</v>
      </c>
      <c r="F454" s="3" t="s">
        <v>1900</v>
      </c>
    </row>
    <row r="455" spans="1:6" x14ac:dyDescent="0.2">
      <c r="A455" s="3" t="s">
        <v>1901</v>
      </c>
      <c r="B455" s="3" t="s">
        <v>1902</v>
      </c>
      <c r="C455" s="3" t="s">
        <v>1903</v>
      </c>
      <c r="D455" s="6" t="s">
        <v>1904</v>
      </c>
      <c r="E455" s="6" t="s">
        <v>1905</v>
      </c>
      <c r="F455" s="3" t="s">
        <v>1906</v>
      </c>
    </row>
    <row r="456" spans="1:6" x14ac:dyDescent="0.2">
      <c r="A456" s="3" t="s">
        <v>1907</v>
      </c>
      <c r="B456" s="3" t="s">
        <v>1908</v>
      </c>
      <c r="C456" s="3" t="s">
        <v>1909</v>
      </c>
      <c r="D456" s="6" t="s">
        <v>1910</v>
      </c>
      <c r="E456" s="6" t="s">
        <v>1911</v>
      </c>
      <c r="F456" s="3" t="s">
        <v>1912</v>
      </c>
    </row>
    <row r="457" spans="1:6" x14ac:dyDescent="0.2">
      <c r="A457" s="3" t="s">
        <v>1913</v>
      </c>
      <c r="B457" s="3" t="s">
        <v>1914</v>
      </c>
      <c r="C457" s="3" t="s">
        <v>1915</v>
      </c>
      <c r="D457" s="6" t="s">
        <v>1164</v>
      </c>
      <c r="E457" s="6" t="s">
        <v>291</v>
      </c>
      <c r="F457" s="3" t="s">
        <v>1916</v>
      </c>
    </row>
    <row r="458" spans="1:6" x14ac:dyDescent="0.2">
      <c r="A458" s="3" t="s">
        <v>1917</v>
      </c>
      <c r="B458" s="3" t="s">
        <v>1918</v>
      </c>
      <c r="C458" s="3" t="s">
        <v>1919</v>
      </c>
      <c r="D458" s="6" t="s">
        <v>228</v>
      </c>
      <c r="E458" s="6" t="s">
        <v>1920</v>
      </c>
      <c r="F458" s="3" t="s">
        <v>1921</v>
      </c>
    </row>
    <row r="459" spans="1:6" x14ac:dyDescent="0.2">
      <c r="A459" s="3" t="s">
        <v>1922</v>
      </c>
      <c r="B459" s="3" t="s">
        <v>1923</v>
      </c>
      <c r="C459" s="3" t="s">
        <v>1924</v>
      </c>
      <c r="D459" s="6" t="s">
        <v>950</v>
      </c>
      <c r="E459" s="6" t="s">
        <v>526</v>
      </c>
      <c r="F459" s="3" t="s">
        <v>1925</v>
      </c>
    </row>
    <row r="460" spans="1:6" x14ac:dyDescent="0.2">
      <c r="A460" s="3" t="s">
        <v>1926</v>
      </c>
      <c r="B460" s="3" t="s">
        <v>1927</v>
      </c>
      <c r="C460" s="3" t="s">
        <v>1928</v>
      </c>
      <c r="D460" s="6" t="s">
        <v>1929</v>
      </c>
      <c r="E460" s="6" t="s">
        <v>185</v>
      </c>
      <c r="F460" s="3" t="s">
        <v>1930</v>
      </c>
    </row>
    <row r="461" spans="1:6" x14ac:dyDescent="0.2">
      <c r="A461" s="3" t="s">
        <v>1931</v>
      </c>
      <c r="B461" s="3" t="s">
        <v>1932</v>
      </c>
      <c r="C461" s="3" t="s">
        <v>1933</v>
      </c>
      <c r="D461" s="6" t="s">
        <v>968</v>
      </c>
      <c r="E461" s="6" t="s">
        <v>1934</v>
      </c>
      <c r="F461" s="3" t="s">
        <v>1935</v>
      </c>
    </row>
    <row r="462" spans="1:6" x14ac:dyDescent="0.2">
      <c r="A462" s="3" t="s">
        <v>1936</v>
      </c>
      <c r="B462" s="3" t="s">
        <v>1937</v>
      </c>
      <c r="C462" s="3" t="s">
        <v>1938</v>
      </c>
      <c r="D462" s="6" t="s">
        <v>7548</v>
      </c>
      <c r="E462" s="6" t="s">
        <v>7548</v>
      </c>
      <c r="F462" s="3" t="s">
        <v>1939</v>
      </c>
    </row>
    <row r="463" spans="1:6" x14ac:dyDescent="0.2">
      <c r="A463" s="3" t="s">
        <v>1940</v>
      </c>
      <c r="B463" s="3" t="s">
        <v>1941</v>
      </c>
      <c r="C463" s="3" t="s">
        <v>1942</v>
      </c>
      <c r="D463" s="6" t="s">
        <v>173</v>
      </c>
      <c r="E463" s="6" t="s">
        <v>1943</v>
      </c>
      <c r="F463" s="3" t="s">
        <v>1944</v>
      </c>
    </row>
    <row r="464" spans="1:6" x14ac:dyDescent="0.2">
      <c r="A464" s="3" t="s">
        <v>1945</v>
      </c>
      <c r="B464" s="3" t="s">
        <v>1946</v>
      </c>
      <c r="C464" s="3" t="s">
        <v>1947</v>
      </c>
      <c r="D464" s="6" t="s">
        <v>1948</v>
      </c>
      <c r="E464" s="6" t="s">
        <v>1949</v>
      </c>
      <c r="F464" s="3" t="s">
        <v>1950</v>
      </c>
    </row>
    <row r="465" spans="1:6" x14ac:dyDescent="0.2">
      <c r="A465" s="3" t="s">
        <v>1951</v>
      </c>
      <c r="B465" s="3" t="s">
        <v>1952</v>
      </c>
      <c r="C465" s="3" t="s">
        <v>1953</v>
      </c>
      <c r="D465" s="6" t="s">
        <v>1954</v>
      </c>
      <c r="E465" s="6" t="s">
        <v>120</v>
      </c>
      <c r="F465" s="3" t="s">
        <v>1955</v>
      </c>
    </row>
    <row r="466" spans="1:6" x14ac:dyDescent="0.2">
      <c r="A466" s="3" t="s">
        <v>1956</v>
      </c>
      <c r="B466" s="3" t="s">
        <v>1957</v>
      </c>
      <c r="C466" s="3" t="s">
        <v>1958</v>
      </c>
      <c r="D466" s="6" t="s">
        <v>1506</v>
      </c>
      <c r="E466" s="6" t="s">
        <v>1959</v>
      </c>
      <c r="F466" s="3" t="s">
        <v>1960</v>
      </c>
    </row>
    <row r="467" spans="1:6" x14ac:dyDescent="0.2">
      <c r="A467" s="3" t="s">
        <v>1961</v>
      </c>
      <c r="B467" s="3" t="s">
        <v>1962</v>
      </c>
      <c r="C467" s="3" t="s">
        <v>1963</v>
      </c>
      <c r="D467" s="6" t="s">
        <v>1511</v>
      </c>
      <c r="E467" s="6" t="s">
        <v>1664</v>
      </c>
      <c r="F467" s="3" t="s">
        <v>1964</v>
      </c>
    </row>
    <row r="468" spans="1:6" x14ac:dyDescent="0.2">
      <c r="A468" s="3" t="s">
        <v>1965</v>
      </c>
      <c r="B468" s="3" t="s">
        <v>1966</v>
      </c>
      <c r="C468" s="3" t="s">
        <v>1967</v>
      </c>
      <c r="D468" s="6" t="s">
        <v>1968</v>
      </c>
      <c r="E468" s="6" t="s">
        <v>1332</v>
      </c>
      <c r="F468" s="3" t="s">
        <v>1969</v>
      </c>
    </row>
    <row r="469" spans="1:6" x14ac:dyDescent="0.2">
      <c r="A469" s="3" t="s">
        <v>1970</v>
      </c>
      <c r="B469" s="3" t="s">
        <v>1971</v>
      </c>
      <c r="C469" s="3" t="s">
        <v>1972</v>
      </c>
      <c r="D469" s="6" t="s">
        <v>1973</v>
      </c>
      <c r="E469" s="6" t="s">
        <v>220</v>
      </c>
      <c r="F469" s="3" t="s">
        <v>1974</v>
      </c>
    </row>
    <row r="470" spans="1:6" x14ac:dyDescent="0.2">
      <c r="A470" s="3" t="s">
        <v>1975</v>
      </c>
      <c r="B470" s="3" t="s">
        <v>1976</v>
      </c>
      <c r="C470" s="3" t="s">
        <v>1977</v>
      </c>
      <c r="D470" s="6" t="s">
        <v>1904</v>
      </c>
      <c r="E470" s="6" t="s">
        <v>600</v>
      </c>
      <c r="F470" s="3" t="s">
        <v>1978</v>
      </c>
    </row>
    <row r="471" spans="1:6" x14ac:dyDescent="0.2">
      <c r="A471" s="3" t="s">
        <v>1979</v>
      </c>
      <c r="B471" s="3" t="s">
        <v>1980</v>
      </c>
      <c r="C471" s="3" t="s">
        <v>1981</v>
      </c>
      <c r="D471" s="6" t="s">
        <v>161</v>
      </c>
      <c r="E471" s="6" t="s">
        <v>608</v>
      </c>
      <c r="F471" s="3" t="s">
        <v>1982</v>
      </c>
    </row>
    <row r="472" spans="1:6" x14ac:dyDescent="0.2">
      <c r="A472" s="3" t="s">
        <v>1983</v>
      </c>
      <c r="B472" s="3" t="s">
        <v>1984</v>
      </c>
      <c r="C472" s="3" t="s">
        <v>1985</v>
      </c>
      <c r="D472" s="6" t="s">
        <v>1833</v>
      </c>
      <c r="E472" s="6" t="s">
        <v>479</v>
      </c>
      <c r="F472" s="3" t="s">
        <v>1986</v>
      </c>
    </row>
    <row r="473" spans="1:6" x14ac:dyDescent="0.2">
      <c r="A473" s="3" t="s">
        <v>1987</v>
      </c>
      <c r="B473" s="3" t="s">
        <v>1988</v>
      </c>
      <c r="C473" s="3" t="s">
        <v>1989</v>
      </c>
      <c r="D473" s="6" t="s">
        <v>265</v>
      </c>
      <c r="E473" s="6" t="s">
        <v>1990</v>
      </c>
      <c r="F473" s="3" t="s">
        <v>1991</v>
      </c>
    </row>
    <row r="474" spans="1:6" x14ac:dyDescent="0.2">
      <c r="A474" s="3" t="s">
        <v>1992</v>
      </c>
      <c r="B474" s="3" t="s">
        <v>1993</v>
      </c>
      <c r="C474" s="3" t="s">
        <v>1994</v>
      </c>
      <c r="D474" s="6" t="s">
        <v>166</v>
      </c>
      <c r="E474" s="6" t="s">
        <v>202</v>
      </c>
      <c r="F474" s="3" t="s">
        <v>1995</v>
      </c>
    </row>
    <row r="475" spans="1:6" x14ac:dyDescent="0.2">
      <c r="A475" s="3" t="s">
        <v>1996</v>
      </c>
      <c r="B475" s="3" t="s">
        <v>1997</v>
      </c>
      <c r="C475" s="3" t="s">
        <v>1998</v>
      </c>
      <c r="D475" s="6" t="s">
        <v>515</v>
      </c>
      <c r="E475" s="6" t="s">
        <v>157</v>
      </c>
      <c r="F475" s="3" t="s">
        <v>1999</v>
      </c>
    </row>
    <row r="476" spans="1:6" x14ac:dyDescent="0.2">
      <c r="A476" s="3" t="s">
        <v>2000</v>
      </c>
      <c r="B476" s="3" t="s">
        <v>2001</v>
      </c>
      <c r="C476" s="3" t="s">
        <v>2002</v>
      </c>
      <c r="D476" s="6" t="s">
        <v>1506</v>
      </c>
      <c r="E476" s="6" t="s">
        <v>1208</v>
      </c>
      <c r="F476" s="3" t="s">
        <v>2003</v>
      </c>
    </row>
    <row r="477" spans="1:6" x14ac:dyDescent="0.2">
      <c r="A477" s="3" t="s">
        <v>2004</v>
      </c>
      <c r="B477" s="3" t="s">
        <v>2005</v>
      </c>
      <c r="C477" s="3" t="s">
        <v>2006</v>
      </c>
      <c r="D477" s="6" t="s">
        <v>2007</v>
      </c>
      <c r="E477" s="6" t="s">
        <v>2008</v>
      </c>
      <c r="F477" s="3" t="s">
        <v>2009</v>
      </c>
    </row>
    <row r="478" spans="1:6" x14ac:dyDescent="0.2">
      <c r="A478" s="3" t="s">
        <v>2010</v>
      </c>
      <c r="B478" s="3" t="s">
        <v>2011</v>
      </c>
      <c r="C478" s="3" t="s">
        <v>2012</v>
      </c>
      <c r="D478" s="6" t="s">
        <v>2013</v>
      </c>
      <c r="E478" s="6" t="s">
        <v>2014</v>
      </c>
      <c r="F478" s="3" t="s">
        <v>2015</v>
      </c>
    </row>
    <row r="479" spans="1:6" x14ac:dyDescent="0.2">
      <c r="A479" s="3" t="s">
        <v>2016</v>
      </c>
      <c r="B479" s="3" t="s">
        <v>2017</v>
      </c>
      <c r="C479" s="3" t="s">
        <v>2018</v>
      </c>
      <c r="D479" s="6" t="s">
        <v>320</v>
      </c>
      <c r="E479" s="6" t="s">
        <v>2019</v>
      </c>
      <c r="F479" s="3" t="s">
        <v>2020</v>
      </c>
    </row>
    <row r="480" spans="1:6" x14ac:dyDescent="0.2">
      <c r="A480" s="3" t="s">
        <v>2021</v>
      </c>
      <c r="B480" s="3" t="s">
        <v>2022</v>
      </c>
      <c r="C480" s="3" t="s">
        <v>2023</v>
      </c>
      <c r="D480" s="6" t="s">
        <v>2024</v>
      </c>
      <c r="E480" s="6" t="s">
        <v>2025</v>
      </c>
      <c r="F480" s="3" t="s">
        <v>2026</v>
      </c>
    </row>
    <row r="481" spans="1:6" x14ac:dyDescent="0.2">
      <c r="A481" s="3" t="s">
        <v>2027</v>
      </c>
      <c r="B481" s="3" t="s">
        <v>2028</v>
      </c>
      <c r="C481" s="3" t="s">
        <v>2029</v>
      </c>
      <c r="D481" s="6" t="s">
        <v>2030</v>
      </c>
      <c r="E481" s="6" t="s">
        <v>1954</v>
      </c>
      <c r="F481" s="3" t="s">
        <v>2031</v>
      </c>
    </row>
    <row r="482" spans="1:6" x14ac:dyDescent="0.2">
      <c r="A482" s="3" t="s">
        <v>2032</v>
      </c>
      <c r="B482" s="3" t="s">
        <v>2033</v>
      </c>
      <c r="C482" s="3" t="s">
        <v>2034</v>
      </c>
      <c r="D482" s="6" t="s">
        <v>2035</v>
      </c>
      <c r="E482" s="6" t="s">
        <v>2036</v>
      </c>
      <c r="F482" s="3" t="s">
        <v>2037</v>
      </c>
    </row>
    <row r="483" spans="1:6" x14ac:dyDescent="0.2">
      <c r="A483" s="3" t="s">
        <v>2038</v>
      </c>
      <c r="B483" s="3" t="s">
        <v>2039</v>
      </c>
      <c r="C483" s="3" t="s">
        <v>2040</v>
      </c>
      <c r="D483" s="6" t="s">
        <v>1721</v>
      </c>
      <c r="E483" s="6" t="s">
        <v>793</v>
      </c>
      <c r="F483" s="3" t="s">
        <v>2041</v>
      </c>
    </row>
    <row r="484" spans="1:6" x14ac:dyDescent="0.2">
      <c r="A484" s="3" t="s">
        <v>2042</v>
      </c>
      <c r="B484" s="3" t="s">
        <v>2043</v>
      </c>
      <c r="C484" s="3" t="s">
        <v>2044</v>
      </c>
      <c r="D484" s="6" t="s">
        <v>130</v>
      </c>
      <c r="E484" s="6" t="s">
        <v>313</v>
      </c>
      <c r="F484" s="3" t="s">
        <v>2045</v>
      </c>
    </row>
    <row r="485" spans="1:6" x14ac:dyDescent="0.2">
      <c r="A485" s="3" t="s">
        <v>2046</v>
      </c>
      <c r="B485" s="3" t="s">
        <v>2047</v>
      </c>
      <c r="C485" s="3" t="s">
        <v>2048</v>
      </c>
      <c r="D485" s="6" t="s">
        <v>455</v>
      </c>
      <c r="E485" s="6" t="s">
        <v>2030</v>
      </c>
      <c r="F485" s="3" t="s">
        <v>2049</v>
      </c>
    </row>
    <row r="486" spans="1:6" x14ac:dyDescent="0.2">
      <c r="A486" s="3" t="s">
        <v>2050</v>
      </c>
      <c r="B486" s="3" t="s">
        <v>2051</v>
      </c>
      <c r="C486" s="3" t="s">
        <v>2052</v>
      </c>
      <c r="D486" s="6" t="s">
        <v>2053</v>
      </c>
      <c r="E486" s="6" t="s">
        <v>2054</v>
      </c>
      <c r="F486" s="3" t="s">
        <v>2055</v>
      </c>
    </row>
    <row r="487" spans="1:6" x14ac:dyDescent="0.2">
      <c r="A487" s="3" t="s">
        <v>2056</v>
      </c>
      <c r="B487" s="3" t="s">
        <v>2057</v>
      </c>
      <c r="C487" s="3" t="s">
        <v>2058</v>
      </c>
      <c r="D487" s="6" t="s">
        <v>2059</v>
      </c>
      <c r="E487" s="6" t="s">
        <v>812</v>
      </c>
      <c r="F487" s="3" t="s">
        <v>2060</v>
      </c>
    </row>
    <row r="488" spans="1:6" x14ac:dyDescent="0.2">
      <c r="A488" s="3" t="s">
        <v>2061</v>
      </c>
      <c r="B488" s="3" t="s">
        <v>2062</v>
      </c>
      <c r="C488" s="3" t="s">
        <v>2063</v>
      </c>
      <c r="D488" s="6" t="s">
        <v>608</v>
      </c>
      <c r="E488" s="6" t="s">
        <v>1584</v>
      </c>
      <c r="F488" s="3" t="s">
        <v>2064</v>
      </c>
    </row>
    <row r="489" spans="1:6" x14ac:dyDescent="0.2">
      <c r="A489" s="3" t="s">
        <v>2065</v>
      </c>
      <c r="B489" s="3" t="s">
        <v>2066</v>
      </c>
      <c r="C489" s="3" t="s">
        <v>2067</v>
      </c>
      <c r="D489" s="6" t="s">
        <v>138</v>
      </c>
      <c r="E489" s="6" t="s">
        <v>2068</v>
      </c>
      <c r="F489" s="3" t="s">
        <v>2069</v>
      </c>
    </row>
    <row r="490" spans="1:6" x14ac:dyDescent="0.2">
      <c r="A490" s="3" t="s">
        <v>2070</v>
      </c>
      <c r="B490" s="3" t="s">
        <v>2071</v>
      </c>
      <c r="C490" s="3" t="s">
        <v>2072</v>
      </c>
      <c r="D490" s="6" t="s">
        <v>256</v>
      </c>
      <c r="E490" s="6" t="s">
        <v>1065</v>
      </c>
      <c r="F490" s="3" t="s">
        <v>2073</v>
      </c>
    </row>
    <row r="491" spans="1:6" x14ac:dyDescent="0.2">
      <c r="A491" s="3" t="s">
        <v>2074</v>
      </c>
      <c r="B491" s="3" t="s">
        <v>2075</v>
      </c>
      <c r="C491" s="3" t="s">
        <v>2076</v>
      </c>
      <c r="D491" s="6" t="s">
        <v>1833</v>
      </c>
      <c r="E491" s="6" t="s">
        <v>2077</v>
      </c>
      <c r="F491" s="3" t="s">
        <v>2078</v>
      </c>
    </row>
    <row r="492" spans="1:6" x14ac:dyDescent="0.2">
      <c r="A492" s="3" t="s">
        <v>2079</v>
      </c>
      <c r="B492" s="3" t="s">
        <v>2080</v>
      </c>
      <c r="C492" s="3" t="s">
        <v>2081</v>
      </c>
      <c r="D492" s="6" t="s">
        <v>2082</v>
      </c>
      <c r="E492" s="6" t="s">
        <v>2083</v>
      </c>
      <c r="F492" s="3" t="s">
        <v>2084</v>
      </c>
    </row>
    <row r="493" spans="1:6" x14ac:dyDescent="0.2">
      <c r="A493" s="3" t="s">
        <v>2085</v>
      </c>
      <c r="B493" s="3" t="s">
        <v>2086</v>
      </c>
      <c r="C493" s="3" t="s">
        <v>2087</v>
      </c>
      <c r="D493" s="6" t="s">
        <v>2088</v>
      </c>
      <c r="E493" s="6" t="s">
        <v>1889</v>
      </c>
      <c r="F493" s="3" t="s">
        <v>2089</v>
      </c>
    </row>
    <row r="494" spans="1:6" x14ac:dyDescent="0.2">
      <c r="A494" s="3" t="s">
        <v>2090</v>
      </c>
      <c r="B494" s="3" t="s">
        <v>2091</v>
      </c>
      <c r="C494" s="3" t="s">
        <v>2092</v>
      </c>
      <c r="D494" s="6" t="s">
        <v>1288</v>
      </c>
      <c r="E494" s="6" t="s">
        <v>850</v>
      </c>
      <c r="F494" s="3" t="s">
        <v>2093</v>
      </c>
    </row>
    <row r="495" spans="1:6" x14ac:dyDescent="0.2">
      <c r="A495" s="3" t="s">
        <v>2094</v>
      </c>
      <c r="B495" s="3" t="s">
        <v>2095</v>
      </c>
      <c r="C495" s="3" t="s">
        <v>2096</v>
      </c>
      <c r="D495" s="6" t="s">
        <v>2097</v>
      </c>
      <c r="E495" s="6" t="s">
        <v>2098</v>
      </c>
      <c r="F495" s="3" t="s">
        <v>2099</v>
      </c>
    </row>
    <row r="496" spans="1:6" x14ac:dyDescent="0.2">
      <c r="A496" s="3" t="s">
        <v>2100</v>
      </c>
      <c r="B496" s="3" t="s">
        <v>2101</v>
      </c>
      <c r="C496" s="3" t="s">
        <v>2102</v>
      </c>
      <c r="D496" s="6" t="s">
        <v>2103</v>
      </c>
      <c r="E496" s="6" t="s">
        <v>2104</v>
      </c>
      <c r="F496" s="3" t="s">
        <v>2105</v>
      </c>
    </row>
    <row r="497" spans="1:6" x14ac:dyDescent="0.2">
      <c r="A497" s="3" t="s">
        <v>2106</v>
      </c>
      <c r="B497" s="3" t="s">
        <v>2107</v>
      </c>
      <c r="C497" s="3" t="s">
        <v>2108</v>
      </c>
      <c r="D497" s="6" t="s">
        <v>983</v>
      </c>
      <c r="E497" s="6" t="s">
        <v>2109</v>
      </c>
      <c r="F497" s="3" t="s">
        <v>2110</v>
      </c>
    </row>
    <row r="498" spans="1:6" x14ac:dyDescent="0.2">
      <c r="A498" s="3" t="s">
        <v>2111</v>
      </c>
      <c r="B498" s="3" t="s">
        <v>2112</v>
      </c>
      <c r="C498" s="3" t="s">
        <v>2113</v>
      </c>
      <c r="D498" s="6" t="s">
        <v>134</v>
      </c>
      <c r="E498" s="6" t="s">
        <v>390</v>
      </c>
      <c r="F498" s="3" t="s">
        <v>2114</v>
      </c>
    </row>
    <row r="499" spans="1:6" x14ac:dyDescent="0.2">
      <c r="A499" s="3" t="s">
        <v>2115</v>
      </c>
      <c r="B499" s="3" t="s">
        <v>2116</v>
      </c>
      <c r="C499" s="3" t="s">
        <v>2117</v>
      </c>
      <c r="D499" s="6" t="s">
        <v>540</v>
      </c>
      <c r="E499" s="6" t="s">
        <v>2118</v>
      </c>
      <c r="F499" s="3" t="s">
        <v>2119</v>
      </c>
    </row>
    <row r="500" spans="1:6" x14ac:dyDescent="0.2">
      <c r="A500" s="3" t="s">
        <v>2120</v>
      </c>
      <c r="B500" s="3" t="s">
        <v>2121</v>
      </c>
      <c r="C500" s="3" t="s">
        <v>2122</v>
      </c>
      <c r="D500" s="6" t="s">
        <v>265</v>
      </c>
      <c r="E500" s="6" t="s">
        <v>2123</v>
      </c>
      <c r="F500" s="3" t="s">
        <v>2124</v>
      </c>
    </row>
    <row r="501" spans="1:6" x14ac:dyDescent="0.2">
      <c r="A501" s="3" t="s">
        <v>2125</v>
      </c>
      <c r="B501" s="3" t="s">
        <v>2126</v>
      </c>
      <c r="C501" s="3" t="s">
        <v>2127</v>
      </c>
      <c r="D501" s="6" t="s">
        <v>287</v>
      </c>
      <c r="E501" s="6" t="s">
        <v>493</v>
      </c>
      <c r="F501" s="3" t="s">
        <v>2128</v>
      </c>
    </row>
    <row r="502" spans="1:6" x14ac:dyDescent="0.2">
      <c r="A502" s="3" t="s">
        <v>2129</v>
      </c>
      <c r="B502" s="3" t="s">
        <v>2130</v>
      </c>
      <c r="C502" s="3" t="s">
        <v>2131</v>
      </c>
      <c r="D502" s="6" t="s">
        <v>2132</v>
      </c>
      <c r="E502" s="6" t="s">
        <v>1882</v>
      </c>
      <c r="F502" s="3" t="s">
        <v>2133</v>
      </c>
    </row>
    <row r="503" spans="1:6" x14ac:dyDescent="0.2">
      <c r="A503" s="3" t="s">
        <v>2134</v>
      </c>
      <c r="B503" s="3" t="s">
        <v>2135</v>
      </c>
      <c r="C503" s="3" t="s">
        <v>2136</v>
      </c>
      <c r="D503" s="6" t="s">
        <v>1384</v>
      </c>
      <c r="E503" s="6" t="s">
        <v>2137</v>
      </c>
      <c r="F503" s="3" t="s">
        <v>2138</v>
      </c>
    </row>
    <row r="504" spans="1:6" x14ac:dyDescent="0.2">
      <c r="A504" s="3" t="s">
        <v>2139</v>
      </c>
      <c r="B504" s="3" t="s">
        <v>2140</v>
      </c>
      <c r="C504" s="3" t="s">
        <v>2141</v>
      </c>
      <c r="D504" s="6" t="s">
        <v>277</v>
      </c>
      <c r="E504" s="6" t="s">
        <v>2142</v>
      </c>
      <c r="F504" s="3" t="s">
        <v>2143</v>
      </c>
    </row>
    <row r="505" spans="1:6" x14ac:dyDescent="0.2">
      <c r="A505" s="3" t="s">
        <v>2144</v>
      </c>
      <c r="B505" s="3" t="s">
        <v>2145</v>
      </c>
      <c r="C505" s="3" t="s">
        <v>2146</v>
      </c>
      <c r="D505" s="6" t="s">
        <v>150</v>
      </c>
      <c r="E505" s="6" t="s">
        <v>1968</v>
      </c>
      <c r="F505" s="3" t="s">
        <v>2147</v>
      </c>
    </row>
    <row r="506" spans="1:6" x14ac:dyDescent="0.2">
      <c r="A506" s="3" t="s">
        <v>2148</v>
      </c>
      <c r="B506" s="3" t="s">
        <v>2149</v>
      </c>
      <c r="C506" s="3" t="s">
        <v>2150</v>
      </c>
      <c r="D506" s="6" t="s">
        <v>1242</v>
      </c>
      <c r="E506" s="6" t="s">
        <v>2151</v>
      </c>
      <c r="F506" s="3" t="s">
        <v>2152</v>
      </c>
    </row>
    <row r="507" spans="1:6" x14ac:dyDescent="0.2">
      <c r="A507" s="3" t="s">
        <v>2153</v>
      </c>
      <c r="B507" s="3" t="s">
        <v>2154</v>
      </c>
      <c r="C507" s="3" t="s">
        <v>2155</v>
      </c>
      <c r="D507" s="6" t="s">
        <v>512</v>
      </c>
      <c r="E507" s="6" t="s">
        <v>2156</v>
      </c>
      <c r="F507" s="3" t="s">
        <v>2157</v>
      </c>
    </row>
    <row r="508" spans="1:6" x14ac:dyDescent="0.2">
      <c r="A508" s="3" t="s">
        <v>2158</v>
      </c>
      <c r="B508" s="3" t="s">
        <v>2159</v>
      </c>
      <c r="C508" s="3" t="s">
        <v>2160</v>
      </c>
      <c r="D508" s="6" t="s">
        <v>110</v>
      </c>
      <c r="E508" s="6" t="s">
        <v>130</v>
      </c>
      <c r="F508" s="3" t="s">
        <v>2161</v>
      </c>
    </row>
    <row r="509" spans="1:6" x14ac:dyDescent="0.2">
      <c r="A509" s="3" t="s">
        <v>2162</v>
      </c>
      <c r="B509" s="3" t="s">
        <v>2163</v>
      </c>
      <c r="C509" s="3" t="s">
        <v>2164</v>
      </c>
      <c r="D509" s="6" t="s">
        <v>2165</v>
      </c>
      <c r="E509" s="6" t="s">
        <v>2166</v>
      </c>
      <c r="F509" s="3" t="s">
        <v>2167</v>
      </c>
    </row>
    <row r="510" spans="1:6" x14ac:dyDescent="0.2">
      <c r="A510" s="3" t="s">
        <v>2168</v>
      </c>
      <c r="B510" s="3" t="s">
        <v>2169</v>
      </c>
      <c r="C510" s="3" t="s">
        <v>2170</v>
      </c>
      <c r="D510" s="6" t="s">
        <v>2171</v>
      </c>
      <c r="E510" s="6" t="s">
        <v>582</v>
      </c>
      <c r="F510" s="3" t="s">
        <v>2172</v>
      </c>
    </row>
    <row r="511" spans="1:6" x14ac:dyDescent="0.2">
      <c r="A511" s="3" t="s">
        <v>2173</v>
      </c>
      <c r="B511" s="3" t="s">
        <v>2174</v>
      </c>
      <c r="C511" s="3" t="s">
        <v>2175</v>
      </c>
      <c r="D511" s="6" t="s">
        <v>2176</v>
      </c>
      <c r="E511" s="6" t="s">
        <v>1231</v>
      </c>
      <c r="F511" s="3" t="s">
        <v>2177</v>
      </c>
    </row>
    <row r="512" spans="1:6" x14ac:dyDescent="0.2">
      <c r="A512" s="3" t="s">
        <v>2178</v>
      </c>
      <c r="B512" s="3" t="s">
        <v>2179</v>
      </c>
      <c r="C512" s="3" t="s">
        <v>2180</v>
      </c>
      <c r="D512" s="6" t="s">
        <v>2181</v>
      </c>
      <c r="E512" s="6" t="s">
        <v>1015</v>
      </c>
      <c r="F512" s="3" t="s">
        <v>2182</v>
      </c>
    </row>
    <row r="513" spans="1:6" x14ac:dyDescent="0.2">
      <c r="A513" s="3" t="s">
        <v>2183</v>
      </c>
      <c r="B513" s="3" t="s">
        <v>2184</v>
      </c>
      <c r="C513" s="3" t="s">
        <v>2185</v>
      </c>
      <c r="D513" s="6" t="s">
        <v>354</v>
      </c>
      <c r="E513" s="6" t="s">
        <v>116</v>
      </c>
      <c r="F513" s="3" t="s">
        <v>2186</v>
      </c>
    </row>
    <row r="514" spans="1:6" x14ac:dyDescent="0.2">
      <c r="A514" s="3" t="s">
        <v>2187</v>
      </c>
      <c r="B514" s="3" t="s">
        <v>2188</v>
      </c>
      <c r="C514" s="3" t="s">
        <v>2189</v>
      </c>
      <c r="D514" s="6" t="s">
        <v>81</v>
      </c>
      <c r="E514" s="6" t="s">
        <v>782</v>
      </c>
      <c r="F514" s="3" t="s">
        <v>2190</v>
      </c>
    </row>
    <row r="515" spans="1:6" x14ac:dyDescent="0.2">
      <c r="A515" s="3" t="s">
        <v>2191</v>
      </c>
      <c r="B515" s="3" t="s">
        <v>2192</v>
      </c>
      <c r="C515" s="3" t="s">
        <v>2193</v>
      </c>
      <c r="D515" s="6" t="s">
        <v>1685</v>
      </c>
      <c r="E515" s="6" t="s">
        <v>2181</v>
      </c>
      <c r="F515" s="3" t="s">
        <v>2194</v>
      </c>
    </row>
    <row r="516" spans="1:6" x14ac:dyDescent="0.2">
      <c r="A516" s="3" t="s">
        <v>2195</v>
      </c>
      <c r="B516" s="3" t="s">
        <v>2196</v>
      </c>
      <c r="C516" s="3" t="s">
        <v>2197</v>
      </c>
      <c r="D516" s="6" t="s">
        <v>1501</v>
      </c>
      <c r="E516" s="6" t="s">
        <v>2198</v>
      </c>
      <c r="F516" s="3" t="s">
        <v>2199</v>
      </c>
    </row>
    <row r="517" spans="1:6" x14ac:dyDescent="0.2">
      <c r="A517" s="3" t="s">
        <v>2200</v>
      </c>
      <c r="B517" s="3" t="s">
        <v>2201</v>
      </c>
      <c r="C517" s="3" t="s">
        <v>2202</v>
      </c>
      <c r="D517" s="6" t="s">
        <v>2176</v>
      </c>
      <c r="E517" s="6" t="s">
        <v>2203</v>
      </c>
      <c r="F517" s="3" t="s">
        <v>2204</v>
      </c>
    </row>
    <row r="518" spans="1:6" x14ac:dyDescent="0.2">
      <c r="A518" s="3" t="s">
        <v>2205</v>
      </c>
      <c r="B518" s="3" t="s">
        <v>2206</v>
      </c>
      <c r="C518" s="3" t="s">
        <v>2207</v>
      </c>
      <c r="D518" s="6" t="s">
        <v>2208</v>
      </c>
      <c r="E518" s="6" t="s">
        <v>2209</v>
      </c>
      <c r="F518" s="3" t="s">
        <v>2210</v>
      </c>
    </row>
    <row r="519" spans="1:6" x14ac:dyDescent="0.2">
      <c r="A519" s="3" t="s">
        <v>2211</v>
      </c>
      <c r="B519" s="3" t="s">
        <v>2212</v>
      </c>
      <c r="C519" s="3" t="s">
        <v>2213</v>
      </c>
      <c r="D519" s="6" t="s">
        <v>1047</v>
      </c>
      <c r="E519" s="6" t="s">
        <v>622</v>
      </c>
      <c r="F519" s="3" t="s">
        <v>2214</v>
      </c>
    </row>
    <row r="520" spans="1:6" x14ac:dyDescent="0.2">
      <c r="A520" s="3" t="s">
        <v>2215</v>
      </c>
      <c r="B520" s="3" t="s">
        <v>2216</v>
      </c>
      <c r="C520" s="3" t="s">
        <v>2217</v>
      </c>
      <c r="D520" s="6" t="s">
        <v>2171</v>
      </c>
      <c r="E520" s="6" t="s">
        <v>2218</v>
      </c>
      <c r="F520" s="3" t="s">
        <v>2219</v>
      </c>
    </row>
    <row r="521" spans="1:6" x14ac:dyDescent="0.2">
      <c r="A521" s="3" t="s">
        <v>2220</v>
      </c>
      <c r="B521" s="3" t="s">
        <v>2221</v>
      </c>
      <c r="C521" s="3" t="s">
        <v>2222</v>
      </c>
      <c r="D521" s="6" t="s">
        <v>252</v>
      </c>
      <c r="E521" s="6" t="s">
        <v>493</v>
      </c>
      <c r="F521" s="3" t="s">
        <v>2223</v>
      </c>
    </row>
    <row r="522" spans="1:6" x14ac:dyDescent="0.2">
      <c r="A522" s="3" t="s">
        <v>2224</v>
      </c>
      <c r="B522" s="3" t="s">
        <v>2225</v>
      </c>
      <c r="C522" s="3" t="s">
        <v>2226</v>
      </c>
      <c r="D522" s="6" t="s">
        <v>149</v>
      </c>
      <c r="E522" s="6" t="s">
        <v>727</v>
      </c>
      <c r="F522" s="3" t="s">
        <v>2227</v>
      </c>
    </row>
    <row r="523" spans="1:6" x14ac:dyDescent="0.2">
      <c r="A523" s="3" t="s">
        <v>2228</v>
      </c>
      <c r="B523" s="3" t="s">
        <v>2229</v>
      </c>
      <c r="C523" s="3" t="s">
        <v>2230</v>
      </c>
      <c r="D523" s="6" t="s">
        <v>2059</v>
      </c>
      <c r="E523" s="6" t="s">
        <v>1949</v>
      </c>
      <c r="F523" s="3" t="s">
        <v>2231</v>
      </c>
    </row>
    <row r="524" spans="1:6" x14ac:dyDescent="0.2">
      <c r="A524" s="3" t="s">
        <v>2232</v>
      </c>
      <c r="B524" s="3" t="s">
        <v>2233</v>
      </c>
      <c r="C524" s="3" t="s">
        <v>2234</v>
      </c>
      <c r="D524" s="6" t="s">
        <v>111</v>
      </c>
      <c r="E524" s="6" t="s">
        <v>81</v>
      </c>
      <c r="F524" s="3" t="s">
        <v>2235</v>
      </c>
    </row>
    <row r="525" spans="1:6" x14ac:dyDescent="0.2">
      <c r="A525" s="3" t="s">
        <v>2236</v>
      </c>
      <c r="B525" s="3" t="s">
        <v>2237</v>
      </c>
      <c r="C525" s="3" t="s">
        <v>2238</v>
      </c>
      <c r="D525" s="6" t="s">
        <v>772</v>
      </c>
      <c r="E525" s="6" t="s">
        <v>363</v>
      </c>
      <c r="F525" s="3" t="s">
        <v>2239</v>
      </c>
    </row>
    <row r="526" spans="1:6" x14ac:dyDescent="0.2">
      <c r="A526" s="3" t="s">
        <v>2240</v>
      </c>
      <c r="B526" s="3" t="s">
        <v>2241</v>
      </c>
      <c r="C526" s="3" t="s">
        <v>2242</v>
      </c>
      <c r="D526" s="6" t="s">
        <v>310</v>
      </c>
      <c r="E526" s="6" t="s">
        <v>2243</v>
      </c>
      <c r="F526" s="3" t="s">
        <v>2244</v>
      </c>
    </row>
    <row r="527" spans="1:6" x14ac:dyDescent="0.2">
      <c r="A527" s="3" t="s">
        <v>2245</v>
      </c>
      <c r="B527" s="3" t="s">
        <v>2246</v>
      </c>
      <c r="C527" s="3" t="s">
        <v>2247</v>
      </c>
      <c r="D527" s="6" t="s">
        <v>2248</v>
      </c>
      <c r="E527" s="6" t="s">
        <v>2249</v>
      </c>
      <c r="F527" s="3" t="s">
        <v>2250</v>
      </c>
    </row>
    <row r="528" spans="1:6" x14ac:dyDescent="0.2">
      <c r="A528" s="3" t="s">
        <v>2251</v>
      </c>
      <c r="B528" s="3" t="s">
        <v>2252</v>
      </c>
      <c r="C528" s="3" t="s">
        <v>2253</v>
      </c>
      <c r="D528" s="6" t="s">
        <v>720</v>
      </c>
      <c r="E528" s="6" t="s">
        <v>744</v>
      </c>
      <c r="F528" s="3" t="s">
        <v>2254</v>
      </c>
    </row>
    <row r="529" spans="1:6" x14ac:dyDescent="0.2">
      <c r="A529" s="3" t="s">
        <v>2255</v>
      </c>
      <c r="B529" s="3" t="s">
        <v>2256</v>
      </c>
      <c r="C529" s="3" t="s">
        <v>2257</v>
      </c>
      <c r="D529" s="6" t="s">
        <v>2258</v>
      </c>
      <c r="E529" s="6" t="s">
        <v>2259</v>
      </c>
      <c r="F529" s="3" t="s">
        <v>2260</v>
      </c>
    </row>
    <row r="530" spans="1:6" x14ac:dyDescent="0.2">
      <c r="A530" s="3" t="s">
        <v>2261</v>
      </c>
      <c r="B530" s="3" t="s">
        <v>2262</v>
      </c>
      <c r="C530" s="3" t="s">
        <v>2263</v>
      </c>
      <c r="D530" s="6" t="s">
        <v>402</v>
      </c>
      <c r="E530" s="6" t="s">
        <v>493</v>
      </c>
      <c r="F530" s="3" t="s">
        <v>2264</v>
      </c>
    </row>
    <row r="531" spans="1:6" x14ac:dyDescent="0.2">
      <c r="A531" s="3" t="s">
        <v>2265</v>
      </c>
      <c r="B531" s="3" t="s">
        <v>2266</v>
      </c>
      <c r="C531" s="3" t="s">
        <v>2267</v>
      </c>
      <c r="D531" s="6" t="s">
        <v>442</v>
      </c>
      <c r="E531" s="6" t="s">
        <v>437</v>
      </c>
      <c r="F531" s="3" t="s">
        <v>2268</v>
      </c>
    </row>
    <row r="532" spans="1:6" x14ac:dyDescent="0.2">
      <c r="A532" s="3" t="s">
        <v>2269</v>
      </c>
      <c r="B532" s="3" t="s">
        <v>2270</v>
      </c>
      <c r="C532" s="3" t="s">
        <v>2271</v>
      </c>
      <c r="D532" s="6" t="s">
        <v>1490</v>
      </c>
      <c r="E532" s="6" t="s">
        <v>769</v>
      </c>
      <c r="F532" s="3" t="s">
        <v>2272</v>
      </c>
    </row>
    <row r="533" spans="1:6" x14ac:dyDescent="0.2">
      <c r="A533" s="3" t="s">
        <v>2273</v>
      </c>
      <c r="B533" s="3" t="s">
        <v>2274</v>
      </c>
      <c r="C533" s="3" t="s">
        <v>2275</v>
      </c>
      <c r="D533" s="6" t="s">
        <v>935</v>
      </c>
      <c r="E533" s="6" t="s">
        <v>2276</v>
      </c>
      <c r="F533" s="3" t="s">
        <v>2277</v>
      </c>
    </row>
    <row r="534" spans="1:6" x14ac:dyDescent="0.2">
      <c r="A534" s="3" t="s">
        <v>2278</v>
      </c>
      <c r="B534" s="3" t="s">
        <v>2279</v>
      </c>
      <c r="C534" s="3" t="s">
        <v>2280</v>
      </c>
      <c r="D534" s="6" t="s">
        <v>271</v>
      </c>
      <c r="E534" s="6" t="s">
        <v>120</v>
      </c>
      <c r="F534" s="3" t="s">
        <v>2281</v>
      </c>
    </row>
    <row r="535" spans="1:6" x14ac:dyDescent="0.2">
      <c r="A535" s="3" t="s">
        <v>2282</v>
      </c>
      <c r="B535" s="3" t="s">
        <v>2283</v>
      </c>
      <c r="C535" s="3" t="s">
        <v>2284</v>
      </c>
      <c r="D535" s="6" t="s">
        <v>2285</v>
      </c>
      <c r="E535" s="6" t="s">
        <v>1434</v>
      </c>
      <c r="F535" s="3" t="s">
        <v>2286</v>
      </c>
    </row>
    <row r="536" spans="1:6" x14ac:dyDescent="0.2">
      <c r="A536" s="3" t="s">
        <v>2287</v>
      </c>
      <c r="B536" s="3" t="s">
        <v>2288</v>
      </c>
      <c r="C536" s="3" t="s">
        <v>2289</v>
      </c>
      <c r="D536" s="6" t="s">
        <v>423</v>
      </c>
      <c r="E536" s="6" t="s">
        <v>291</v>
      </c>
      <c r="F536" s="3" t="s">
        <v>2290</v>
      </c>
    </row>
    <row r="537" spans="1:6" x14ac:dyDescent="0.2">
      <c r="A537" s="3" t="s">
        <v>2291</v>
      </c>
      <c r="B537" s="3" t="s">
        <v>2292</v>
      </c>
      <c r="C537" s="3" t="s">
        <v>2293</v>
      </c>
      <c r="D537" s="6" t="s">
        <v>2294</v>
      </c>
      <c r="E537" s="6" t="s">
        <v>1512</v>
      </c>
      <c r="F537" s="3" t="s">
        <v>2295</v>
      </c>
    </row>
    <row r="538" spans="1:6" x14ac:dyDescent="0.2">
      <c r="A538" s="3" t="s">
        <v>2296</v>
      </c>
      <c r="B538" s="3" t="s">
        <v>2297</v>
      </c>
      <c r="C538" s="3" t="s">
        <v>2298</v>
      </c>
      <c r="D538" s="6" t="s">
        <v>2299</v>
      </c>
      <c r="E538" s="6" t="s">
        <v>2300</v>
      </c>
      <c r="F538" s="3" t="s">
        <v>2301</v>
      </c>
    </row>
    <row r="539" spans="1:6" x14ac:dyDescent="0.2">
      <c r="A539" s="3" t="s">
        <v>2302</v>
      </c>
      <c r="B539" s="3" t="s">
        <v>2303</v>
      </c>
      <c r="C539" s="3" t="s">
        <v>2304</v>
      </c>
      <c r="D539" s="6" t="s">
        <v>1882</v>
      </c>
      <c r="E539" s="6" t="s">
        <v>473</v>
      </c>
      <c r="F539" s="3" t="s">
        <v>2305</v>
      </c>
    </row>
    <row r="540" spans="1:6" x14ac:dyDescent="0.2">
      <c r="A540" s="3" t="s">
        <v>2306</v>
      </c>
      <c r="B540" s="3" t="s">
        <v>2307</v>
      </c>
      <c r="C540" s="3" t="s">
        <v>2308</v>
      </c>
      <c r="D540" s="6" t="s">
        <v>601</v>
      </c>
      <c r="E540" s="6" t="s">
        <v>298</v>
      </c>
      <c r="F540" s="3" t="s">
        <v>2309</v>
      </c>
    </row>
    <row r="541" spans="1:6" x14ac:dyDescent="0.2">
      <c r="A541" s="3" t="s">
        <v>2310</v>
      </c>
      <c r="B541" s="3" t="s">
        <v>2311</v>
      </c>
      <c r="C541" s="3" t="s">
        <v>2312</v>
      </c>
      <c r="D541" s="6" t="s">
        <v>2054</v>
      </c>
      <c r="E541" s="6" t="s">
        <v>2313</v>
      </c>
      <c r="F541" s="3" t="s">
        <v>2314</v>
      </c>
    </row>
    <row r="542" spans="1:6" x14ac:dyDescent="0.2">
      <c r="A542" s="3" t="s">
        <v>2315</v>
      </c>
      <c r="B542" s="3" t="s">
        <v>2316</v>
      </c>
      <c r="C542" s="3" t="s">
        <v>2317</v>
      </c>
      <c r="D542" s="6" t="s">
        <v>707</v>
      </c>
      <c r="E542" s="6" t="s">
        <v>801</v>
      </c>
      <c r="F542" s="3" t="s">
        <v>2318</v>
      </c>
    </row>
    <row r="543" spans="1:6" x14ac:dyDescent="0.2">
      <c r="A543" s="3" t="s">
        <v>2319</v>
      </c>
      <c r="B543" s="3" t="s">
        <v>2320</v>
      </c>
      <c r="C543" s="3" t="s">
        <v>2321</v>
      </c>
      <c r="D543" s="6" t="s">
        <v>2322</v>
      </c>
      <c r="E543" s="6" t="s">
        <v>2323</v>
      </c>
      <c r="F543" s="3" t="s">
        <v>2324</v>
      </c>
    </row>
    <row r="544" spans="1:6" x14ac:dyDescent="0.2">
      <c r="A544" s="3" t="s">
        <v>2325</v>
      </c>
      <c r="B544" s="3" t="s">
        <v>2326</v>
      </c>
      <c r="C544" s="3" t="s">
        <v>2327</v>
      </c>
      <c r="D544" s="6" t="s">
        <v>473</v>
      </c>
      <c r="E544" s="6" t="s">
        <v>2328</v>
      </c>
      <c r="F544" s="3" t="s">
        <v>2329</v>
      </c>
    </row>
    <row r="545" spans="1:6" x14ac:dyDescent="0.2">
      <c r="A545" s="3" t="s">
        <v>2330</v>
      </c>
      <c r="B545" s="3" t="s">
        <v>2331</v>
      </c>
      <c r="C545" s="3" t="s">
        <v>2332</v>
      </c>
      <c r="D545" s="6" t="s">
        <v>2132</v>
      </c>
      <c r="E545" s="6" t="s">
        <v>763</v>
      </c>
      <c r="F545" s="3" t="s">
        <v>2333</v>
      </c>
    </row>
    <row r="546" spans="1:6" x14ac:dyDescent="0.2">
      <c r="A546" s="3" t="s">
        <v>2334</v>
      </c>
      <c r="B546" s="3" t="s">
        <v>2335</v>
      </c>
      <c r="C546" s="3" t="s">
        <v>2336</v>
      </c>
      <c r="D546" s="6" t="s">
        <v>176</v>
      </c>
      <c r="E546" s="6" t="s">
        <v>2337</v>
      </c>
      <c r="F546" s="3" t="s">
        <v>2338</v>
      </c>
    </row>
    <row r="547" spans="1:6" x14ac:dyDescent="0.2">
      <c r="A547" s="3" t="s">
        <v>2339</v>
      </c>
      <c r="B547" s="3" t="s">
        <v>2340</v>
      </c>
      <c r="C547" s="3" t="s">
        <v>2341</v>
      </c>
      <c r="D547" s="6" t="s">
        <v>2342</v>
      </c>
      <c r="E547" s="6" t="s">
        <v>695</v>
      </c>
      <c r="F547" s="3" t="s">
        <v>2343</v>
      </c>
    </row>
    <row r="548" spans="1:6" x14ac:dyDescent="0.2">
      <c r="A548" s="3" t="s">
        <v>2344</v>
      </c>
      <c r="B548" s="3" t="s">
        <v>2345</v>
      </c>
      <c r="C548" s="3" t="s">
        <v>2346</v>
      </c>
      <c r="D548" s="6" t="s">
        <v>570</v>
      </c>
      <c r="E548" s="6" t="s">
        <v>1032</v>
      </c>
      <c r="F548" s="3" t="s">
        <v>2347</v>
      </c>
    </row>
    <row r="549" spans="1:6" x14ac:dyDescent="0.2">
      <c r="A549" s="3" t="s">
        <v>2348</v>
      </c>
      <c r="B549" s="3" t="s">
        <v>2349</v>
      </c>
      <c r="C549" s="3" t="s">
        <v>2350</v>
      </c>
      <c r="D549" s="6" t="s">
        <v>2351</v>
      </c>
      <c r="E549" s="6" t="s">
        <v>2352</v>
      </c>
      <c r="F549" s="3" t="s">
        <v>2353</v>
      </c>
    </row>
    <row r="550" spans="1:6" x14ac:dyDescent="0.2">
      <c r="A550" s="3" t="s">
        <v>2354</v>
      </c>
      <c r="B550" s="3" t="s">
        <v>2355</v>
      </c>
      <c r="C550" s="3" t="s">
        <v>2356</v>
      </c>
      <c r="D550" s="6" t="s">
        <v>563</v>
      </c>
      <c r="E550" s="6" t="s">
        <v>2258</v>
      </c>
      <c r="F550" s="3" t="s">
        <v>2357</v>
      </c>
    </row>
    <row r="551" spans="1:6" x14ac:dyDescent="0.2">
      <c r="A551" s="3" t="s">
        <v>2358</v>
      </c>
      <c r="B551" s="3" t="s">
        <v>2359</v>
      </c>
      <c r="C551" s="3" t="s">
        <v>2360</v>
      </c>
      <c r="D551" s="6" t="s">
        <v>473</v>
      </c>
      <c r="E551" s="6" t="s">
        <v>2328</v>
      </c>
      <c r="F551" s="3" t="s">
        <v>2361</v>
      </c>
    </row>
    <row r="552" spans="1:6" x14ac:dyDescent="0.2">
      <c r="A552" s="3" t="s">
        <v>2362</v>
      </c>
      <c r="B552" s="3" t="s">
        <v>2363</v>
      </c>
      <c r="C552" s="3" t="s">
        <v>2364</v>
      </c>
      <c r="D552" s="6" t="s">
        <v>1611</v>
      </c>
      <c r="E552" s="6" t="s">
        <v>1817</v>
      </c>
      <c r="F552" s="3" t="s">
        <v>2365</v>
      </c>
    </row>
    <row r="553" spans="1:6" x14ac:dyDescent="0.2">
      <c r="A553" s="3" t="s">
        <v>2366</v>
      </c>
      <c r="B553" s="3" t="s">
        <v>2367</v>
      </c>
      <c r="C553" s="3" t="s">
        <v>2368</v>
      </c>
      <c r="D553" s="6" t="s">
        <v>772</v>
      </c>
      <c r="E553" s="6" t="s">
        <v>782</v>
      </c>
      <c r="F553" s="3" t="s">
        <v>2369</v>
      </c>
    </row>
    <row r="554" spans="1:6" x14ac:dyDescent="0.2">
      <c r="A554" s="3" t="s">
        <v>2370</v>
      </c>
      <c r="B554" s="3" t="s">
        <v>2371</v>
      </c>
      <c r="C554" s="3" t="s">
        <v>2372</v>
      </c>
      <c r="D554" s="6" t="s">
        <v>608</v>
      </c>
      <c r="E554" s="6" t="s">
        <v>2373</v>
      </c>
      <c r="F554" s="3" t="s">
        <v>2374</v>
      </c>
    </row>
    <row r="555" spans="1:6" x14ac:dyDescent="0.2">
      <c r="A555" s="3" t="s">
        <v>2375</v>
      </c>
      <c r="B555" s="3" t="s">
        <v>2376</v>
      </c>
      <c r="C555" s="3" t="s">
        <v>2377</v>
      </c>
      <c r="D555" s="6" t="s">
        <v>1833</v>
      </c>
      <c r="E555" s="6" t="s">
        <v>731</v>
      </c>
      <c r="F555" s="3" t="s">
        <v>2378</v>
      </c>
    </row>
    <row r="556" spans="1:6" x14ac:dyDescent="0.2">
      <c r="A556" s="3" t="s">
        <v>2379</v>
      </c>
      <c r="B556" s="3" t="s">
        <v>2380</v>
      </c>
      <c r="C556" s="3" t="s">
        <v>2381</v>
      </c>
      <c r="D556" s="6" t="s">
        <v>2382</v>
      </c>
      <c r="E556" s="6" t="s">
        <v>2383</v>
      </c>
      <c r="F556" s="3" t="s">
        <v>2384</v>
      </c>
    </row>
    <row r="557" spans="1:6" x14ac:dyDescent="0.2">
      <c r="A557" s="3" t="s">
        <v>2385</v>
      </c>
      <c r="B557" s="3" t="s">
        <v>2386</v>
      </c>
      <c r="C557" s="3" t="s">
        <v>2387</v>
      </c>
      <c r="D557" s="6" t="s">
        <v>93</v>
      </c>
      <c r="E557" s="6" t="s">
        <v>914</v>
      </c>
      <c r="F557" s="3" t="s">
        <v>2388</v>
      </c>
    </row>
    <row r="558" spans="1:6" x14ac:dyDescent="0.2">
      <c r="A558" s="3" t="s">
        <v>2389</v>
      </c>
      <c r="B558" s="3" t="s">
        <v>2390</v>
      </c>
      <c r="C558" s="3" t="s">
        <v>2391</v>
      </c>
      <c r="D558" s="6" t="s">
        <v>166</v>
      </c>
      <c r="E558" s="6" t="s">
        <v>7548</v>
      </c>
      <c r="F558" s="3" t="s">
        <v>2392</v>
      </c>
    </row>
    <row r="559" spans="1:6" x14ac:dyDescent="0.2">
      <c r="A559" s="3" t="s">
        <v>2393</v>
      </c>
      <c r="B559" s="3" t="s">
        <v>2394</v>
      </c>
      <c r="C559" s="3" t="s">
        <v>2395</v>
      </c>
      <c r="D559" s="6" t="s">
        <v>202</v>
      </c>
      <c r="E559" s="6" t="s">
        <v>2396</v>
      </c>
      <c r="F559" s="3" t="s">
        <v>2397</v>
      </c>
    </row>
    <row r="560" spans="1:6" x14ac:dyDescent="0.2">
      <c r="A560" s="3" t="s">
        <v>2398</v>
      </c>
      <c r="B560" s="3" t="s">
        <v>2399</v>
      </c>
      <c r="C560" s="3" t="s">
        <v>2400</v>
      </c>
      <c r="D560" s="6" t="s">
        <v>1598</v>
      </c>
      <c r="E560" s="6" t="s">
        <v>2401</v>
      </c>
      <c r="F560" s="3" t="s">
        <v>2402</v>
      </c>
    </row>
    <row r="561" spans="1:6" x14ac:dyDescent="0.2">
      <c r="A561" s="3" t="s">
        <v>2403</v>
      </c>
      <c r="B561" s="3" t="s">
        <v>2404</v>
      </c>
      <c r="C561" s="3" t="s">
        <v>2405</v>
      </c>
      <c r="D561" s="6" t="s">
        <v>271</v>
      </c>
      <c r="E561" s="6" t="s">
        <v>2406</v>
      </c>
      <c r="F561" s="3" t="s">
        <v>2407</v>
      </c>
    </row>
    <row r="562" spans="1:6" x14ac:dyDescent="0.2">
      <c r="A562" s="3" t="s">
        <v>2408</v>
      </c>
      <c r="B562" s="3" t="s">
        <v>2409</v>
      </c>
      <c r="C562" s="3" t="s">
        <v>2410</v>
      </c>
      <c r="D562" s="6" t="s">
        <v>1637</v>
      </c>
      <c r="E562" s="6" t="s">
        <v>1485</v>
      </c>
      <c r="F562" s="3" t="s">
        <v>2411</v>
      </c>
    </row>
    <row r="563" spans="1:6" x14ac:dyDescent="0.2">
      <c r="A563" s="3" t="s">
        <v>2412</v>
      </c>
      <c r="B563" s="3" t="s">
        <v>2413</v>
      </c>
      <c r="C563" s="3" t="s">
        <v>2414</v>
      </c>
      <c r="D563" s="6" t="s">
        <v>2415</v>
      </c>
      <c r="E563" s="6" t="s">
        <v>2416</v>
      </c>
      <c r="F563" s="3" t="s">
        <v>2417</v>
      </c>
    </row>
    <row r="564" spans="1:6" x14ac:dyDescent="0.2">
      <c r="A564" s="3" t="s">
        <v>2418</v>
      </c>
      <c r="B564" s="3" t="s">
        <v>2419</v>
      </c>
      <c r="C564" s="3" t="s">
        <v>2420</v>
      </c>
      <c r="D564" s="6" t="s">
        <v>738</v>
      </c>
      <c r="E564" s="6" t="s">
        <v>2421</v>
      </c>
      <c r="F564" s="3" t="s">
        <v>2422</v>
      </c>
    </row>
    <row r="565" spans="1:6" x14ac:dyDescent="0.2">
      <c r="A565" s="3" t="s">
        <v>2423</v>
      </c>
      <c r="B565" s="3" t="s">
        <v>2424</v>
      </c>
      <c r="C565" s="3" t="s">
        <v>2425</v>
      </c>
      <c r="D565" s="6" t="s">
        <v>2426</v>
      </c>
      <c r="E565" s="6" t="s">
        <v>2427</v>
      </c>
      <c r="F565" s="3" t="s">
        <v>2428</v>
      </c>
    </row>
    <row r="566" spans="1:6" x14ac:dyDescent="0.2">
      <c r="A566" s="3" t="s">
        <v>2429</v>
      </c>
      <c r="B566" s="3" t="s">
        <v>2430</v>
      </c>
      <c r="C566" s="3" t="s">
        <v>2431</v>
      </c>
      <c r="D566" s="6" t="s">
        <v>1447</v>
      </c>
      <c r="E566" s="6" t="s">
        <v>2432</v>
      </c>
      <c r="F566" s="3" t="s">
        <v>2433</v>
      </c>
    </row>
    <row r="567" spans="1:6" x14ac:dyDescent="0.2">
      <c r="A567" s="3" t="s">
        <v>2434</v>
      </c>
      <c r="B567" s="3" t="s">
        <v>2435</v>
      </c>
      <c r="C567" s="3" t="s">
        <v>2436</v>
      </c>
      <c r="D567" s="6" t="s">
        <v>445</v>
      </c>
      <c r="E567" s="6" t="s">
        <v>1632</v>
      </c>
      <c r="F567" s="3" t="s">
        <v>2437</v>
      </c>
    </row>
    <row r="568" spans="1:6" x14ac:dyDescent="0.2">
      <c r="A568" s="3" t="s">
        <v>2438</v>
      </c>
      <c r="B568" s="3" t="s">
        <v>2439</v>
      </c>
      <c r="C568" s="3" t="s">
        <v>2440</v>
      </c>
      <c r="D568" s="6" t="s">
        <v>176</v>
      </c>
      <c r="E568" s="6" t="s">
        <v>2441</v>
      </c>
      <c r="F568" s="3" t="s">
        <v>2442</v>
      </c>
    </row>
    <row r="569" spans="1:6" x14ac:dyDescent="0.2">
      <c r="A569" s="3" t="s">
        <v>2443</v>
      </c>
      <c r="B569" s="3" t="s">
        <v>2444</v>
      </c>
      <c r="C569" s="3" t="s">
        <v>2445</v>
      </c>
      <c r="D569" s="6" t="s">
        <v>1771</v>
      </c>
      <c r="E569" s="6" t="s">
        <v>1664</v>
      </c>
      <c r="F569" s="3" t="s">
        <v>2446</v>
      </c>
    </row>
    <row r="570" spans="1:6" x14ac:dyDescent="0.2">
      <c r="A570" s="3" t="s">
        <v>2447</v>
      </c>
      <c r="B570" s="3" t="s">
        <v>2448</v>
      </c>
      <c r="C570" s="3" t="s">
        <v>2449</v>
      </c>
      <c r="D570" s="6" t="s">
        <v>785</v>
      </c>
      <c r="E570" s="6" t="s">
        <v>1123</v>
      </c>
      <c r="F570" s="3" t="s">
        <v>2450</v>
      </c>
    </row>
    <row r="571" spans="1:6" x14ac:dyDescent="0.2">
      <c r="A571" s="3" t="s">
        <v>2451</v>
      </c>
      <c r="B571" s="3" t="s">
        <v>2452</v>
      </c>
      <c r="C571" s="3" t="s">
        <v>2453</v>
      </c>
      <c r="D571" s="6" t="s">
        <v>2454</v>
      </c>
      <c r="E571" s="6" t="s">
        <v>2455</v>
      </c>
      <c r="F571" s="3" t="s">
        <v>2456</v>
      </c>
    </row>
    <row r="572" spans="1:6" x14ac:dyDescent="0.2">
      <c r="A572" s="3" t="s">
        <v>2457</v>
      </c>
      <c r="B572" s="3" t="s">
        <v>2458</v>
      </c>
      <c r="C572" s="3" t="s">
        <v>2459</v>
      </c>
      <c r="D572" s="6" t="s">
        <v>554</v>
      </c>
      <c r="E572" s="6" t="s">
        <v>107</v>
      </c>
      <c r="F572" s="3" t="s">
        <v>2460</v>
      </c>
    </row>
    <row r="573" spans="1:6" x14ac:dyDescent="0.2">
      <c r="A573" s="3" t="s">
        <v>2461</v>
      </c>
      <c r="B573" s="3" t="s">
        <v>2462</v>
      </c>
      <c r="C573" s="3" t="s">
        <v>2463</v>
      </c>
      <c r="D573" s="6" t="s">
        <v>2464</v>
      </c>
      <c r="E573" s="6" t="s">
        <v>1144</v>
      </c>
      <c r="F573" s="3" t="s">
        <v>2465</v>
      </c>
    </row>
    <row r="574" spans="1:6" x14ac:dyDescent="0.2">
      <c r="A574" s="3" t="s">
        <v>2466</v>
      </c>
      <c r="B574" s="3" t="s">
        <v>2467</v>
      </c>
      <c r="C574" s="3" t="s">
        <v>2468</v>
      </c>
      <c r="D574" s="6" t="s">
        <v>1511</v>
      </c>
      <c r="E574" s="6" t="s">
        <v>405</v>
      </c>
      <c r="F574" s="3" t="s">
        <v>2469</v>
      </c>
    </row>
    <row r="575" spans="1:6" x14ac:dyDescent="0.2">
      <c r="A575" s="3" t="s">
        <v>2470</v>
      </c>
      <c r="B575" s="3" t="s">
        <v>2471</v>
      </c>
      <c r="C575" s="3" t="s">
        <v>2472</v>
      </c>
      <c r="D575" s="6" t="s">
        <v>998</v>
      </c>
      <c r="E575" s="6" t="s">
        <v>2473</v>
      </c>
      <c r="F575" s="3" t="s">
        <v>2474</v>
      </c>
    </row>
    <row r="576" spans="1:6" x14ac:dyDescent="0.2">
      <c r="A576" s="3" t="s">
        <v>2475</v>
      </c>
      <c r="B576" s="3" t="s">
        <v>2476</v>
      </c>
      <c r="C576" s="3" t="s">
        <v>2477</v>
      </c>
      <c r="D576" s="6" t="s">
        <v>1871</v>
      </c>
      <c r="E576" s="6" t="s">
        <v>104</v>
      </c>
      <c r="F576" s="3" t="s">
        <v>2478</v>
      </c>
    </row>
    <row r="577" spans="1:6" x14ac:dyDescent="0.2">
      <c r="A577" s="3" t="s">
        <v>2479</v>
      </c>
      <c r="B577" s="3" t="s">
        <v>2480</v>
      </c>
      <c r="C577" s="3" t="s">
        <v>2481</v>
      </c>
      <c r="D577" s="6" t="s">
        <v>772</v>
      </c>
      <c r="E577" s="6" t="s">
        <v>484</v>
      </c>
      <c r="F577" s="3" t="s">
        <v>2482</v>
      </c>
    </row>
    <row r="578" spans="1:6" x14ac:dyDescent="0.2">
      <c r="A578" s="3" t="s">
        <v>2483</v>
      </c>
      <c r="B578" s="3" t="s">
        <v>2484</v>
      </c>
      <c r="C578" s="3" t="s">
        <v>2485</v>
      </c>
      <c r="D578" s="6" t="s">
        <v>2486</v>
      </c>
      <c r="E578" s="6" t="s">
        <v>1838</v>
      </c>
      <c r="F578" s="3" t="s">
        <v>2487</v>
      </c>
    </row>
    <row r="579" spans="1:6" x14ac:dyDescent="0.2">
      <c r="A579" s="3" t="s">
        <v>2488</v>
      </c>
      <c r="B579" s="3" t="s">
        <v>2489</v>
      </c>
      <c r="C579" s="3" t="s">
        <v>2490</v>
      </c>
      <c r="D579" s="6" t="s">
        <v>2491</v>
      </c>
      <c r="E579" s="6" t="s">
        <v>653</v>
      </c>
      <c r="F579" s="3" t="s">
        <v>2492</v>
      </c>
    </row>
    <row r="580" spans="1:6" x14ac:dyDescent="0.2">
      <c r="A580" s="3" t="s">
        <v>2493</v>
      </c>
      <c r="B580" s="3" t="s">
        <v>2494</v>
      </c>
      <c r="C580" s="3" t="s">
        <v>2495</v>
      </c>
      <c r="D580" s="6" t="s">
        <v>2203</v>
      </c>
      <c r="E580" s="6" t="s">
        <v>2496</v>
      </c>
      <c r="F580" s="3" t="s">
        <v>2497</v>
      </c>
    </row>
    <row r="581" spans="1:6" x14ac:dyDescent="0.2">
      <c r="A581" s="3" t="s">
        <v>2498</v>
      </c>
      <c r="B581" s="3" t="s">
        <v>2499</v>
      </c>
      <c r="C581" s="3" t="s">
        <v>2500</v>
      </c>
      <c r="D581" s="6" t="s">
        <v>1882</v>
      </c>
      <c r="E581" s="6" t="s">
        <v>914</v>
      </c>
      <c r="F581" s="3" t="s">
        <v>2501</v>
      </c>
    </row>
    <row r="582" spans="1:6" x14ac:dyDescent="0.2">
      <c r="A582" s="3" t="s">
        <v>2502</v>
      </c>
      <c r="B582" s="3" t="s">
        <v>2503</v>
      </c>
      <c r="C582" s="3" t="s">
        <v>2504</v>
      </c>
      <c r="D582" s="6" t="s">
        <v>1674</v>
      </c>
      <c r="E582" s="6" t="s">
        <v>2505</v>
      </c>
      <c r="F582" s="3" t="s">
        <v>2506</v>
      </c>
    </row>
    <row r="583" spans="1:6" x14ac:dyDescent="0.2">
      <c r="A583" s="3" t="s">
        <v>2507</v>
      </c>
      <c r="B583" s="3" t="s">
        <v>2508</v>
      </c>
      <c r="C583" s="3" t="s">
        <v>2509</v>
      </c>
      <c r="D583" s="6" t="s">
        <v>2510</v>
      </c>
      <c r="E583" s="6" t="s">
        <v>982</v>
      </c>
      <c r="F583" s="3" t="s">
        <v>2511</v>
      </c>
    </row>
    <row r="584" spans="1:6" x14ac:dyDescent="0.2">
      <c r="A584" s="3" t="s">
        <v>2512</v>
      </c>
      <c r="B584" s="3" t="s">
        <v>2513</v>
      </c>
      <c r="C584" s="3" t="s">
        <v>2514</v>
      </c>
      <c r="D584" s="6" t="s">
        <v>2515</v>
      </c>
      <c r="E584" s="6" t="s">
        <v>2165</v>
      </c>
      <c r="F584" s="3" t="s">
        <v>2516</v>
      </c>
    </row>
    <row r="585" spans="1:6" x14ac:dyDescent="0.2">
      <c r="A585" s="3" t="s">
        <v>2517</v>
      </c>
      <c r="B585" s="3" t="s">
        <v>2518</v>
      </c>
      <c r="C585" s="3" t="s">
        <v>2519</v>
      </c>
      <c r="D585" s="6" t="s">
        <v>2520</v>
      </c>
      <c r="E585" s="6" t="s">
        <v>2521</v>
      </c>
      <c r="F585" s="3" t="s">
        <v>2522</v>
      </c>
    </row>
    <row r="586" spans="1:6" x14ac:dyDescent="0.2">
      <c r="A586" s="3" t="s">
        <v>2523</v>
      </c>
      <c r="B586" s="3" t="s">
        <v>2524</v>
      </c>
      <c r="C586" s="3" t="s">
        <v>2525</v>
      </c>
      <c r="D586" s="6" t="s">
        <v>484</v>
      </c>
      <c r="E586" s="6" t="s">
        <v>2526</v>
      </c>
      <c r="F586" s="3" t="s">
        <v>2527</v>
      </c>
    </row>
    <row r="587" spans="1:6" x14ac:dyDescent="0.2">
      <c r="A587" s="3" t="s">
        <v>2528</v>
      </c>
      <c r="B587" s="3" t="s">
        <v>2529</v>
      </c>
      <c r="C587" s="3" t="s">
        <v>2530</v>
      </c>
      <c r="D587" s="6" t="s">
        <v>1346</v>
      </c>
      <c r="E587" s="6" t="s">
        <v>804</v>
      </c>
      <c r="F587" s="3" t="s">
        <v>2531</v>
      </c>
    </row>
    <row r="588" spans="1:6" x14ac:dyDescent="0.2">
      <c r="A588" s="3" t="s">
        <v>2532</v>
      </c>
      <c r="B588" s="3" t="s">
        <v>2533</v>
      </c>
      <c r="C588" s="3" t="s">
        <v>2534</v>
      </c>
      <c r="D588" s="6" t="s">
        <v>431</v>
      </c>
      <c r="E588" s="6" t="s">
        <v>2535</v>
      </c>
      <c r="F588" s="3" t="s">
        <v>2536</v>
      </c>
    </row>
    <row r="589" spans="1:6" x14ac:dyDescent="0.2">
      <c r="A589" s="3" t="s">
        <v>2537</v>
      </c>
      <c r="B589" s="3" t="s">
        <v>2538</v>
      </c>
      <c r="C589" s="3" t="s">
        <v>2539</v>
      </c>
      <c r="D589" s="6" t="s">
        <v>533</v>
      </c>
      <c r="E589" s="6" t="s">
        <v>2540</v>
      </c>
      <c r="F589" s="3" t="s">
        <v>2541</v>
      </c>
    </row>
    <row r="590" spans="1:6" x14ac:dyDescent="0.2">
      <c r="A590" s="3" t="s">
        <v>2542</v>
      </c>
      <c r="B590" s="3" t="s">
        <v>2543</v>
      </c>
      <c r="C590" s="3" t="s">
        <v>2544</v>
      </c>
      <c r="D590" s="6" t="s">
        <v>800</v>
      </c>
      <c r="E590" s="6" t="s">
        <v>423</v>
      </c>
      <c r="F590" s="3" t="s">
        <v>2545</v>
      </c>
    </row>
    <row r="591" spans="1:6" x14ac:dyDescent="0.2">
      <c r="A591" s="3" t="s">
        <v>2546</v>
      </c>
      <c r="B591" s="3" t="s">
        <v>2547</v>
      </c>
      <c r="C591" s="3" t="s">
        <v>2548</v>
      </c>
      <c r="D591" s="6" t="s">
        <v>317</v>
      </c>
      <c r="E591" s="6" t="s">
        <v>2549</v>
      </c>
      <c r="F591" s="3" t="s">
        <v>2550</v>
      </c>
    </row>
    <row r="592" spans="1:6" x14ac:dyDescent="0.2">
      <c r="A592" s="3" t="s">
        <v>2551</v>
      </c>
      <c r="B592" s="3" t="s">
        <v>2552</v>
      </c>
      <c r="C592" s="3" t="s">
        <v>2553</v>
      </c>
      <c r="D592" s="6" t="s">
        <v>1075</v>
      </c>
      <c r="E592" s="6" t="s">
        <v>333</v>
      </c>
      <c r="F592" s="3" t="s">
        <v>2554</v>
      </c>
    </row>
    <row r="593" spans="1:6" x14ac:dyDescent="0.2">
      <c r="A593" s="3" t="s">
        <v>2555</v>
      </c>
      <c r="B593" s="3" t="s">
        <v>2556</v>
      </c>
      <c r="C593" s="3" t="s">
        <v>2557</v>
      </c>
      <c r="D593" s="6" t="s">
        <v>785</v>
      </c>
      <c r="E593" s="6" t="s">
        <v>256</v>
      </c>
      <c r="F593" s="3" t="s">
        <v>2558</v>
      </c>
    </row>
    <row r="594" spans="1:6" x14ac:dyDescent="0.2">
      <c r="A594" s="3" t="s">
        <v>2559</v>
      </c>
      <c r="B594" s="3" t="s">
        <v>2560</v>
      </c>
      <c r="C594" s="3" t="s">
        <v>2561</v>
      </c>
      <c r="D594" s="6" t="s">
        <v>2562</v>
      </c>
      <c r="E594" s="6" t="s">
        <v>180</v>
      </c>
      <c r="F594" s="3" t="s">
        <v>2563</v>
      </c>
    </row>
    <row r="595" spans="1:6" x14ac:dyDescent="0.2">
      <c r="A595" s="3" t="s">
        <v>2564</v>
      </c>
      <c r="B595" s="3" t="s">
        <v>2565</v>
      </c>
      <c r="C595" s="3" t="s">
        <v>2566</v>
      </c>
      <c r="D595" s="6" t="s">
        <v>998</v>
      </c>
      <c r="E595" s="6" t="s">
        <v>2567</v>
      </c>
      <c r="F595" s="3" t="s">
        <v>2568</v>
      </c>
    </row>
    <row r="596" spans="1:6" x14ac:dyDescent="0.2">
      <c r="A596" s="3" t="s">
        <v>2569</v>
      </c>
      <c r="B596" s="3" t="s">
        <v>2570</v>
      </c>
      <c r="C596" s="3" t="s">
        <v>2571</v>
      </c>
      <c r="D596" s="6" t="s">
        <v>2396</v>
      </c>
      <c r="E596" s="6" t="s">
        <v>1237</v>
      </c>
      <c r="F596" s="3" t="s">
        <v>2572</v>
      </c>
    </row>
    <row r="597" spans="1:6" x14ac:dyDescent="0.2">
      <c r="A597" s="3" t="s">
        <v>2573</v>
      </c>
      <c r="B597" s="3" t="s">
        <v>2574</v>
      </c>
      <c r="C597" s="3" t="s">
        <v>2575</v>
      </c>
      <c r="D597" s="6" t="s">
        <v>146</v>
      </c>
      <c r="E597" s="6" t="s">
        <v>344</v>
      </c>
      <c r="F597" s="3" t="s">
        <v>2576</v>
      </c>
    </row>
    <row r="598" spans="1:6" x14ac:dyDescent="0.2">
      <c r="A598" s="3" t="s">
        <v>2577</v>
      </c>
      <c r="B598" s="3" t="s">
        <v>2578</v>
      </c>
      <c r="C598" s="3" t="s">
        <v>2579</v>
      </c>
      <c r="D598" s="6" t="s">
        <v>1070</v>
      </c>
      <c r="E598" s="6" t="s">
        <v>2580</v>
      </c>
      <c r="F598" s="3" t="s">
        <v>2581</v>
      </c>
    </row>
    <row r="599" spans="1:6" x14ac:dyDescent="0.2">
      <c r="A599" s="3" t="s">
        <v>2582</v>
      </c>
      <c r="B599" s="3" t="s">
        <v>2583</v>
      </c>
      <c r="C599" s="3" t="s">
        <v>2584</v>
      </c>
      <c r="D599" s="6" t="s">
        <v>2328</v>
      </c>
      <c r="E599" s="6" t="s">
        <v>595</v>
      </c>
      <c r="F599" s="3" t="s">
        <v>2585</v>
      </c>
    </row>
    <row r="600" spans="1:6" x14ac:dyDescent="0.2">
      <c r="A600" s="3" t="s">
        <v>2586</v>
      </c>
      <c r="B600" s="3" t="s">
        <v>2587</v>
      </c>
      <c r="C600" s="3" t="s">
        <v>2588</v>
      </c>
      <c r="D600" s="6" t="s">
        <v>2589</v>
      </c>
      <c r="E600" s="6" t="s">
        <v>1589</v>
      </c>
      <c r="F600" s="3" t="s">
        <v>2590</v>
      </c>
    </row>
    <row r="601" spans="1:6" x14ac:dyDescent="0.2">
      <c r="A601" s="3" t="s">
        <v>2591</v>
      </c>
      <c r="B601" s="3" t="s">
        <v>2592</v>
      </c>
      <c r="C601" s="3" t="s">
        <v>2593</v>
      </c>
      <c r="D601" s="6" t="s">
        <v>1384</v>
      </c>
      <c r="E601" s="6" t="s">
        <v>2594</v>
      </c>
      <c r="F601" s="3" t="s">
        <v>2595</v>
      </c>
    </row>
    <row r="602" spans="1:6" x14ac:dyDescent="0.2">
      <c r="A602" s="3" t="s">
        <v>2596</v>
      </c>
      <c r="B602" s="3" t="s">
        <v>2597</v>
      </c>
      <c r="C602" s="3" t="s">
        <v>2598</v>
      </c>
      <c r="D602" s="6" t="s">
        <v>545</v>
      </c>
      <c r="E602" s="6" t="s">
        <v>2540</v>
      </c>
      <c r="F602" s="3" t="s">
        <v>2599</v>
      </c>
    </row>
    <row r="603" spans="1:6" x14ac:dyDescent="0.2">
      <c r="A603" s="3" t="s">
        <v>2600</v>
      </c>
      <c r="B603" s="3" t="s">
        <v>2601</v>
      </c>
      <c r="C603" s="3" t="s">
        <v>2602</v>
      </c>
      <c r="D603" s="6" t="s">
        <v>682</v>
      </c>
      <c r="E603" s="6" t="s">
        <v>2603</v>
      </c>
      <c r="F603" s="3" t="s">
        <v>2604</v>
      </c>
    </row>
    <row r="604" spans="1:6" x14ac:dyDescent="0.2">
      <c r="A604" s="3" t="s">
        <v>2605</v>
      </c>
      <c r="B604" s="3" t="s">
        <v>2606</v>
      </c>
      <c r="C604" s="3" t="s">
        <v>2607</v>
      </c>
      <c r="D604" s="6" t="s">
        <v>813</v>
      </c>
      <c r="E604" s="6" t="s">
        <v>473</v>
      </c>
      <c r="F604" s="3" t="s">
        <v>2608</v>
      </c>
    </row>
    <row r="605" spans="1:6" x14ac:dyDescent="0.2">
      <c r="A605" s="3" t="s">
        <v>2609</v>
      </c>
      <c r="B605" s="3" t="s">
        <v>2610</v>
      </c>
      <c r="C605" s="3" t="s">
        <v>2611</v>
      </c>
      <c r="D605" s="6" t="s">
        <v>1117</v>
      </c>
      <c r="E605" s="6" t="s">
        <v>2496</v>
      </c>
      <c r="F605" s="3" t="s">
        <v>2612</v>
      </c>
    </row>
    <row r="606" spans="1:6" x14ac:dyDescent="0.2">
      <c r="A606" s="3" t="s">
        <v>2613</v>
      </c>
      <c r="B606" s="3" t="s">
        <v>2614</v>
      </c>
      <c r="C606" s="3" t="s">
        <v>2615</v>
      </c>
      <c r="D606" s="6" t="s">
        <v>2510</v>
      </c>
      <c r="E606" s="6" t="s">
        <v>2616</v>
      </c>
      <c r="F606" s="3" t="s">
        <v>2617</v>
      </c>
    </row>
    <row r="607" spans="1:6" x14ac:dyDescent="0.2">
      <c r="A607" s="3" t="s">
        <v>2618</v>
      </c>
      <c r="B607" s="3" t="s">
        <v>2619</v>
      </c>
      <c r="C607" s="3" t="s">
        <v>2620</v>
      </c>
      <c r="D607" s="6" t="s">
        <v>2621</v>
      </c>
      <c r="E607" s="6" t="s">
        <v>570</v>
      </c>
      <c r="F607" s="3" t="s">
        <v>2622</v>
      </c>
    </row>
    <row r="608" spans="1:6" x14ac:dyDescent="0.2">
      <c r="A608" s="3" t="s">
        <v>2623</v>
      </c>
      <c r="B608" s="3" t="s">
        <v>2624</v>
      </c>
      <c r="C608" s="3" t="s">
        <v>2625</v>
      </c>
      <c r="D608" s="6" t="s">
        <v>2415</v>
      </c>
      <c r="E608" s="6" t="s">
        <v>2626</v>
      </c>
      <c r="F608" s="3" t="s">
        <v>2627</v>
      </c>
    </row>
    <row r="609" spans="1:6" x14ac:dyDescent="0.2">
      <c r="A609" s="3" t="s">
        <v>2628</v>
      </c>
      <c r="B609" s="3" t="s">
        <v>2629</v>
      </c>
      <c r="C609" s="3" t="s">
        <v>2630</v>
      </c>
      <c r="D609" s="6" t="s">
        <v>496</v>
      </c>
      <c r="E609" s="6" t="s">
        <v>935</v>
      </c>
      <c r="F609" s="3" t="s">
        <v>2631</v>
      </c>
    </row>
    <row r="610" spans="1:6" x14ac:dyDescent="0.2">
      <c r="A610" s="3" t="s">
        <v>2632</v>
      </c>
      <c r="B610" s="3" t="s">
        <v>2633</v>
      </c>
      <c r="C610" s="3" t="s">
        <v>2634</v>
      </c>
      <c r="D610" s="6" t="s">
        <v>819</v>
      </c>
      <c r="E610" s="6" t="s">
        <v>691</v>
      </c>
      <c r="F610" s="3" t="s">
        <v>2635</v>
      </c>
    </row>
    <row r="611" spans="1:6" x14ac:dyDescent="0.2">
      <c r="A611" s="3" t="s">
        <v>2636</v>
      </c>
      <c r="B611" s="3" t="s">
        <v>2637</v>
      </c>
      <c r="C611" s="3" t="s">
        <v>2638</v>
      </c>
      <c r="D611" s="6" t="s">
        <v>2639</v>
      </c>
      <c r="E611" s="6" t="s">
        <v>2083</v>
      </c>
      <c r="F611" s="3" t="s">
        <v>2640</v>
      </c>
    </row>
    <row r="612" spans="1:6" x14ac:dyDescent="0.2">
      <c r="A612" s="3" t="s">
        <v>2641</v>
      </c>
      <c r="B612" s="3" t="s">
        <v>2642</v>
      </c>
      <c r="C612" s="3" t="s">
        <v>2643</v>
      </c>
      <c r="D612" s="6" t="s">
        <v>2644</v>
      </c>
      <c r="E612" s="6" t="s">
        <v>1883</v>
      </c>
      <c r="F612" s="3" t="s">
        <v>2645</v>
      </c>
    </row>
    <row r="613" spans="1:6" x14ac:dyDescent="0.2">
      <c r="A613" s="3" t="s">
        <v>2646</v>
      </c>
      <c r="B613" s="3" t="s">
        <v>2647</v>
      </c>
      <c r="C613" s="3" t="s">
        <v>2648</v>
      </c>
      <c r="D613" s="6" t="s">
        <v>865</v>
      </c>
      <c r="E613" s="6" t="s">
        <v>271</v>
      </c>
      <c r="F613" s="3" t="s">
        <v>2649</v>
      </c>
    </row>
    <row r="614" spans="1:6" x14ac:dyDescent="0.2">
      <c r="A614" s="3" t="s">
        <v>2650</v>
      </c>
      <c r="B614" s="3" t="s">
        <v>2651</v>
      </c>
      <c r="C614" s="3" t="s">
        <v>2652</v>
      </c>
      <c r="D614" s="6" t="s">
        <v>2653</v>
      </c>
      <c r="E614" s="6" t="s">
        <v>2654</v>
      </c>
      <c r="F614" s="3" t="s">
        <v>2655</v>
      </c>
    </row>
    <row r="615" spans="1:6" x14ac:dyDescent="0.2">
      <c r="A615" s="3" t="s">
        <v>2656</v>
      </c>
      <c r="B615" s="3" t="s">
        <v>2657</v>
      </c>
      <c r="C615" s="3" t="s">
        <v>2658</v>
      </c>
      <c r="D615" s="6" t="s">
        <v>1164</v>
      </c>
      <c r="E615" s="6" t="s">
        <v>107</v>
      </c>
      <c r="F615" s="3" t="s">
        <v>2659</v>
      </c>
    </row>
    <row r="616" spans="1:6" x14ac:dyDescent="0.2">
      <c r="A616" s="3" t="s">
        <v>2660</v>
      </c>
      <c r="B616" s="3" t="s">
        <v>2661</v>
      </c>
      <c r="C616" s="3" t="s">
        <v>2662</v>
      </c>
      <c r="D616" s="6" t="s">
        <v>804</v>
      </c>
      <c r="E616" s="6" t="s">
        <v>2663</v>
      </c>
      <c r="F616" s="3" t="s">
        <v>2664</v>
      </c>
    </row>
    <row r="617" spans="1:6" x14ac:dyDescent="0.2">
      <c r="A617" s="3" t="s">
        <v>2665</v>
      </c>
      <c r="B617" s="3" t="s">
        <v>2666</v>
      </c>
      <c r="C617" s="3" t="s">
        <v>2667</v>
      </c>
      <c r="D617" s="6" t="s">
        <v>380</v>
      </c>
      <c r="E617" s="6" t="s">
        <v>571</v>
      </c>
      <c r="F617" s="3" t="s">
        <v>2668</v>
      </c>
    </row>
    <row r="618" spans="1:6" x14ac:dyDescent="0.2">
      <c r="A618" s="3" t="s">
        <v>2669</v>
      </c>
      <c r="B618" s="3" t="s">
        <v>2670</v>
      </c>
      <c r="C618" s="3" t="s">
        <v>2671</v>
      </c>
      <c r="D618" s="6" t="s">
        <v>2672</v>
      </c>
      <c r="E618" s="6" t="s">
        <v>2673</v>
      </c>
      <c r="F618" s="3" t="s">
        <v>2674</v>
      </c>
    </row>
    <row r="619" spans="1:6" x14ac:dyDescent="0.2">
      <c r="A619" s="3" t="s">
        <v>2675</v>
      </c>
      <c r="B619" s="3" t="s">
        <v>2676</v>
      </c>
      <c r="C619" s="3" t="s">
        <v>2677</v>
      </c>
      <c r="D619" s="6" t="s">
        <v>1170</v>
      </c>
      <c r="E619" s="6" t="s">
        <v>1674</v>
      </c>
      <c r="F619" s="3" t="s">
        <v>2678</v>
      </c>
    </row>
    <row r="620" spans="1:6" x14ac:dyDescent="0.2">
      <c r="A620" s="3" t="s">
        <v>2679</v>
      </c>
      <c r="B620" s="3" t="s">
        <v>2680</v>
      </c>
      <c r="C620" s="3" t="s">
        <v>2681</v>
      </c>
      <c r="D620" s="6" t="s">
        <v>1232</v>
      </c>
      <c r="E620" s="6" t="s">
        <v>2682</v>
      </c>
      <c r="F620" s="3" t="s">
        <v>2683</v>
      </c>
    </row>
    <row r="621" spans="1:6" x14ac:dyDescent="0.2">
      <c r="A621" s="3" t="s">
        <v>2684</v>
      </c>
      <c r="B621" s="3" t="s">
        <v>2685</v>
      </c>
      <c r="C621" s="3" t="s">
        <v>2686</v>
      </c>
      <c r="D621" s="6" t="s">
        <v>636</v>
      </c>
      <c r="E621" s="6" t="s">
        <v>2406</v>
      </c>
      <c r="F621" s="3" t="s">
        <v>2687</v>
      </c>
    </row>
    <row r="622" spans="1:6" x14ac:dyDescent="0.2">
      <c r="A622" s="3" t="s">
        <v>2688</v>
      </c>
      <c r="B622" s="3" t="s">
        <v>2689</v>
      </c>
      <c r="C622" s="3" t="s">
        <v>2690</v>
      </c>
      <c r="D622" s="6" t="s">
        <v>192</v>
      </c>
      <c r="E622" s="6" t="s">
        <v>2691</v>
      </c>
      <c r="F622" s="3" t="s">
        <v>2692</v>
      </c>
    </row>
    <row r="623" spans="1:6" x14ac:dyDescent="0.2">
      <c r="A623" s="3" t="s">
        <v>2693</v>
      </c>
      <c r="B623" s="3" t="s">
        <v>2694</v>
      </c>
      <c r="C623" s="3" t="s">
        <v>2695</v>
      </c>
      <c r="D623" s="6" t="s">
        <v>935</v>
      </c>
      <c r="E623" s="6" t="s">
        <v>2696</v>
      </c>
      <c r="F623" s="3" t="s">
        <v>2697</v>
      </c>
    </row>
    <row r="624" spans="1:6" x14ac:dyDescent="0.2">
      <c r="A624" s="3" t="s">
        <v>2698</v>
      </c>
      <c r="B624" s="3" t="s">
        <v>2699</v>
      </c>
      <c r="C624" s="3" t="s">
        <v>2700</v>
      </c>
      <c r="D624" s="6" t="s">
        <v>278</v>
      </c>
      <c r="E624" s="6" t="s">
        <v>585</v>
      </c>
      <c r="F624" s="3" t="s">
        <v>2701</v>
      </c>
    </row>
    <row r="625" spans="1:6" x14ac:dyDescent="0.2">
      <c r="A625" s="3" t="s">
        <v>2702</v>
      </c>
      <c r="B625" s="3" t="s">
        <v>2703</v>
      </c>
      <c r="C625" s="3" t="s">
        <v>2704</v>
      </c>
      <c r="D625" s="6" t="s">
        <v>2088</v>
      </c>
      <c r="E625" s="6" t="s">
        <v>1584</v>
      </c>
      <c r="F625" s="3" t="s">
        <v>2705</v>
      </c>
    </row>
    <row r="626" spans="1:6" x14ac:dyDescent="0.2">
      <c r="A626" s="3" t="s">
        <v>2706</v>
      </c>
      <c r="B626" s="3" t="s">
        <v>2707</v>
      </c>
      <c r="C626" s="3" t="s">
        <v>2708</v>
      </c>
      <c r="D626" s="6" t="s">
        <v>2709</v>
      </c>
      <c r="E626" s="6" t="s">
        <v>1282</v>
      </c>
      <c r="F626" s="3" t="s">
        <v>2710</v>
      </c>
    </row>
    <row r="627" spans="1:6" x14ac:dyDescent="0.2">
      <c r="A627" s="3" t="s">
        <v>2711</v>
      </c>
      <c r="B627" s="3" t="s">
        <v>2712</v>
      </c>
      <c r="C627" s="3" t="s">
        <v>2713</v>
      </c>
      <c r="D627" s="6" t="s">
        <v>2714</v>
      </c>
      <c r="E627" s="6" t="s">
        <v>2328</v>
      </c>
      <c r="F627" s="3" t="s">
        <v>2715</v>
      </c>
    </row>
    <row r="628" spans="1:6" x14ac:dyDescent="0.2">
      <c r="A628" s="3" t="s">
        <v>2716</v>
      </c>
      <c r="B628" s="3" t="s">
        <v>2717</v>
      </c>
      <c r="C628" s="3" t="s">
        <v>2718</v>
      </c>
      <c r="D628" s="6" t="s">
        <v>249</v>
      </c>
      <c r="E628" s="6" t="s">
        <v>2719</v>
      </c>
      <c r="F628" s="3" t="s">
        <v>2720</v>
      </c>
    </row>
    <row r="629" spans="1:6" x14ac:dyDescent="0.2">
      <c r="A629" s="3" t="s">
        <v>2721</v>
      </c>
      <c r="B629" s="3" t="s">
        <v>2722</v>
      </c>
      <c r="C629" s="3" t="s">
        <v>2723</v>
      </c>
      <c r="D629" s="6" t="s">
        <v>1423</v>
      </c>
      <c r="E629" s="6" t="s">
        <v>1883</v>
      </c>
      <c r="F629" s="3" t="s">
        <v>2724</v>
      </c>
    </row>
    <row r="630" spans="1:6" x14ac:dyDescent="0.2">
      <c r="A630" s="3" t="s">
        <v>2725</v>
      </c>
      <c r="B630" s="3" t="s">
        <v>2726</v>
      </c>
      <c r="C630" s="3" t="s">
        <v>2727</v>
      </c>
      <c r="D630" s="6" t="s">
        <v>411</v>
      </c>
      <c r="E630" s="6" t="s">
        <v>2728</v>
      </c>
      <c r="F630" s="3" t="s">
        <v>2729</v>
      </c>
    </row>
    <row r="631" spans="1:6" x14ac:dyDescent="0.2">
      <c r="A631" s="3" t="s">
        <v>2730</v>
      </c>
      <c r="B631" s="3" t="s">
        <v>2731</v>
      </c>
      <c r="C631" s="3" t="s">
        <v>2732</v>
      </c>
      <c r="D631" s="6" t="s">
        <v>2733</v>
      </c>
      <c r="E631" s="6" t="s">
        <v>720</v>
      </c>
      <c r="F631" s="3" t="s">
        <v>2734</v>
      </c>
    </row>
    <row r="632" spans="1:6" x14ac:dyDescent="0.2">
      <c r="A632" s="3" t="s">
        <v>2735</v>
      </c>
      <c r="B632" s="3" t="s">
        <v>2736</v>
      </c>
      <c r="C632" s="3" t="s">
        <v>2737</v>
      </c>
      <c r="D632" s="6" t="s">
        <v>876</v>
      </c>
      <c r="E632" s="6" t="s">
        <v>809</v>
      </c>
      <c r="F632" s="3" t="s">
        <v>2738</v>
      </c>
    </row>
    <row r="633" spans="1:6" x14ac:dyDescent="0.2">
      <c r="A633" s="3" t="s">
        <v>2739</v>
      </c>
      <c r="B633" s="3" t="s">
        <v>2740</v>
      </c>
      <c r="C633" s="3" t="s">
        <v>2741</v>
      </c>
      <c r="D633" s="6" t="s">
        <v>2639</v>
      </c>
      <c r="E633" s="6" t="s">
        <v>2441</v>
      </c>
      <c r="F633" s="3" t="s">
        <v>2742</v>
      </c>
    </row>
    <row r="634" spans="1:6" x14ac:dyDescent="0.2">
      <c r="A634" s="3" t="s">
        <v>2743</v>
      </c>
      <c r="B634" s="3" t="s">
        <v>2744</v>
      </c>
      <c r="C634" s="3" t="s">
        <v>2745</v>
      </c>
      <c r="D634" s="6" t="s">
        <v>448</v>
      </c>
      <c r="E634" s="6" t="s">
        <v>306</v>
      </c>
      <c r="F634" s="3" t="s">
        <v>2746</v>
      </c>
    </row>
    <row r="635" spans="1:6" x14ac:dyDescent="0.2">
      <c r="A635" s="3" t="s">
        <v>2747</v>
      </c>
      <c r="B635" s="3" t="s">
        <v>2748</v>
      </c>
      <c r="C635" s="3" t="s">
        <v>2749</v>
      </c>
      <c r="D635" s="6" t="s">
        <v>333</v>
      </c>
      <c r="E635" s="6" t="s">
        <v>1138</v>
      </c>
      <c r="F635" s="3" t="s">
        <v>2750</v>
      </c>
    </row>
    <row r="636" spans="1:6" x14ac:dyDescent="0.2">
      <c r="A636" s="3" t="s">
        <v>2751</v>
      </c>
      <c r="B636" s="3" t="s">
        <v>2752</v>
      </c>
      <c r="C636" s="3" t="s">
        <v>2753</v>
      </c>
      <c r="D636" s="6" t="s">
        <v>2754</v>
      </c>
      <c r="E636" s="6" t="s">
        <v>143</v>
      </c>
      <c r="F636" s="3" t="s">
        <v>2755</v>
      </c>
    </row>
    <row r="637" spans="1:6" x14ac:dyDescent="0.2">
      <c r="A637" s="3" t="s">
        <v>2756</v>
      </c>
      <c r="B637" s="3" t="s">
        <v>2757</v>
      </c>
      <c r="C637" s="3" t="s">
        <v>2758</v>
      </c>
      <c r="D637" s="6" t="s">
        <v>89</v>
      </c>
      <c r="E637" s="6" t="s">
        <v>2759</v>
      </c>
      <c r="F637" s="3" t="s">
        <v>2760</v>
      </c>
    </row>
    <row r="638" spans="1:6" x14ac:dyDescent="0.2">
      <c r="A638" s="3" t="s">
        <v>2761</v>
      </c>
      <c r="B638" s="3" t="s">
        <v>2762</v>
      </c>
      <c r="C638" s="3" t="s">
        <v>2763</v>
      </c>
      <c r="D638" s="6" t="s">
        <v>801</v>
      </c>
      <c r="E638" s="6" t="s">
        <v>1512</v>
      </c>
      <c r="F638" s="3" t="s">
        <v>2764</v>
      </c>
    </row>
    <row r="639" spans="1:6" x14ac:dyDescent="0.2">
      <c r="A639" s="3" t="s">
        <v>2765</v>
      </c>
      <c r="B639" s="3" t="s">
        <v>2766</v>
      </c>
      <c r="C639" s="3" t="s">
        <v>2767</v>
      </c>
      <c r="D639" s="6" t="s">
        <v>2209</v>
      </c>
      <c r="E639" s="6" t="s">
        <v>2768</v>
      </c>
      <c r="F639" s="3" t="s">
        <v>2769</v>
      </c>
    </row>
    <row r="640" spans="1:6" x14ac:dyDescent="0.2">
      <c r="A640" s="3" t="s">
        <v>2770</v>
      </c>
      <c r="B640" s="3" t="s">
        <v>2771</v>
      </c>
      <c r="C640" s="3" t="s">
        <v>2772</v>
      </c>
      <c r="D640" s="6" t="s">
        <v>1447</v>
      </c>
      <c r="E640" s="6" t="s">
        <v>2773</v>
      </c>
      <c r="F640" s="3" t="s">
        <v>2774</v>
      </c>
    </row>
    <row r="641" spans="1:6" x14ac:dyDescent="0.2">
      <c r="A641" s="3" t="s">
        <v>2775</v>
      </c>
      <c r="B641" s="3" t="s">
        <v>2776</v>
      </c>
      <c r="C641" s="3" t="s">
        <v>2777</v>
      </c>
      <c r="D641" s="6" t="s">
        <v>2258</v>
      </c>
      <c r="E641" s="6" t="s">
        <v>737</v>
      </c>
      <c r="F641" s="3" t="s">
        <v>2778</v>
      </c>
    </row>
    <row r="642" spans="1:6" x14ac:dyDescent="0.2">
      <c r="A642" s="3" t="s">
        <v>2779</v>
      </c>
      <c r="B642" s="3" t="s">
        <v>2780</v>
      </c>
      <c r="C642" s="3" t="s">
        <v>2781</v>
      </c>
      <c r="D642" s="6" t="s">
        <v>2782</v>
      </c>
      <c r="E642" s="6" t="s">
        <v>2783</v>
      </c>
      <c r="F642" s="3" t="s">
        <v>2784</v>
      </c>
    </row>
    <row r="643" spans="1:6" x14ac:dyDescent="0.2">
      <c r="A643" s="3" t="s">
        <v>2785</v>
      </c>
      <c r="B643" s="3" t="s">
        <v>2786</v>
      </c>
      <c r="C643" s="3" t="s">
        <v>2787</v>
      </c>
      <c r="D643" s="6" t="s">
        <v>2788</v>
      </c>
      <c r="E643" s="6" t="s">
        <v>437</v>
      </c>
      <c r="F643" s="3" t="s">
        <v>2789</v>
      </c>
    </row>
    <row r="644" spans="1:6" x14ac:dyDescent="0.2">
      <c r="A644" s="3" t="s">
        <v>2790</v>
      </c>
      <c r="B644" s="3" t="s">
        <v>2791</v>
      </c>
      <c r="C644" s="3" t="s">
        <v>2792</v>
      </c>
      <c r="D644" s="6" t="s">
        <v>473</v>
      </c>
      <c r="E644" s="6" t="s">
        <v>2793</v>
      </c>
      <c r="F644" s="3" t="s">
        <v>2794</v>
      </c>
    </row>
    <row r="645" spans="1:6" x14ac:dyDescent="0.2">
      <c r="A645" s="3" t="s">
        <v>2795</v>
      </c>
      <c r="B645" s="3" t="s">
        <v>2796</v>
      </c>
      <c r="C645" s="3" t="s">
        <v>2797</v>
      </c>
      <c r="D645" s="6" t="s">
        <v>2798</v>
      </c>
      <c r="E645" s="6" t="s">
        <v>1506</v>
      </c>
      <c r="F645" s="3" t="s">
        <v>2799</v>
      </c>
    </row>
    <row r="646" spans="1:6" x14ac:dyDescent="0.2">
      <c r="A646" s="3" t="s">
        <v>2800</v>
      </c>
      <c r="B646" s="3" t="s">
        <v>2801</v>
      </c>
      <c r="C646" s="3" t="s">
        <v>2802</v>
      </c>
      <c r="D646" s="6" t="s">
        <v>665</v>
      </c>
      <c r="E646" s="6" t="s">
        <v>2803</v>
      </c>
      <c r="F646" s="3" t="s">
        <v>2804</v>
      </c>
    </row>
    <row r="647" spans="1:6" x14ac:dyDescent="0.2">
      <c r="A647" s="3" t="s">
        <v>2805</v>
      </c>
      <c r="B647" s="3" t="s">
        <v>2806</v>
      </c>
      <c r="C647" s="3" t="s">
        <v>2807</v>
      </c>
      <c r="D647" s="6" t="s">
        <v>607</v>
      </c>
      <c r="E647" s="6" t="s">
        <v>2808</v>
      </c>
      <c r="F647" s="3" t="s">
        <v>2809</v>
      </c>
    </row>
    <row r="648" spans="1:6" x14ac:dyDescent="0.2">
      <c r="A648" s="3" t="s">
        <v>2810</v>
      </c>
      <c r="B648" s="3" t="s">
        <v>2811</v>
      </c>
      <c r="C648" s="3" t="s">
        <v>2812</v>
      </c>
      <c r="D648" s="6" t="s">
        <v>1298</v>
      </c>
      <c r="E648" s="6" t="s">
        <v>2813</v>
      </c>
      <c r="F648" s="3" t="s">
        <v>2814</v>
      </c>
    </row>
    <row r="649" spans="1:6" x14ac:dyDescent="0.2">
      <c r="A649" s="3" t="s">
        <v>2815</v>
      </c>
      <c r="B649" s="3" t="s">
        <v>2816</v>
      </c>
      <c r="C649" s="3" t="s">
        <v>2817</v>
      </c>
      <c r="D649" s="6" t="s">
        <v>2733</v>
      </c>
      <c r="E649" s="6" t="s">
        <v>2818</v>
      </c>
      <c r="F649" s="3" t="s">
        <v>2819</v>
      </c>
    </row>
    <row r="650" spans="1:6" x14ac:dyDescent="0.2">
      <c r="A650" s="3" t="s">
        <v>2820</v>
      </c>
      <c r="B650" s="3" t="s">
        <v>2821</v>
      </c>
      <c r="C650" s="3" t="s">
        <v>2822</v>
      </c>
      <c r="D650" s="6" t="s">
        <v>274</v>
      </c>
      <c r="E650" s="6" t="s">
        <v>1898</v>
      </c>
      <c r="F650" s="3" t="s">
        <v>2823</v>
      </c>
    </row>
    <row r="651" spans="1:6" x14ac:dyDescent="0.2">
      <c r="A651" s="3" t="s">
        <v>2824</v>
      </c>
      <c r="B651" s="3" t="s">
        <v>2825</v>
      </c>
      <c r="C651" s="3" t="s">
        <v>2826</v>
      </c>
      <c r="D651" s="6" t="s">
        <v>2827</v>
      </c>
      <c r="E651" s="6" t="s">
        <v>294</v>
      </c>
      <c r="F651" s="3" t="s">
        <v>2828</v>
      </c>
    </row>
    <row r="652" spans="1:6" x14ac:dyDescent="0.2">
      <c r="A652" s="3" t="s">
        <v>2829</v>
      </c>
      <c r="B652" s="3" t="s">
        <v>2830</v>
      </c>
      <c r="C652" s="3" t="s">
        <v>2831</v>
      </c>
      <c r="D652" s="6" t="s">
        <v>459</v>
      </c>
      <c r="E652" s="6" t="s">
        <v>111</v>
      </c>
      <c r="F652" s="3" t="s">
        <v>2832</v>
      </c>
    </row>
    <row r="653" spans="1:6" x14ac:dyDescent="0.2">
      <c r="A653" s="3" t="s">
        <v>2833</v>
      </c>
      <c r="B653" s="3" t="s">
        <v>2834</v>
      </c>
      <c r="C653" s="3" t="s">
        <v>2835</v>
      </c>
      <c r="D653" s="6" t="s">
        <v>249</v>
      </c>
      <c r="E653" s="6" t="s">
        <v>1711</v>
      </c>
      <c r="F653" s="3" t="s">
        <v>2836</v>
      </c>
    </row>
    <row r="654" spans="1:6" x14ac:dyDescent="0.2">
      <c r="A654" s="3" t="s">
        <v>2837</v>
      </c>
      <c r="B654" s="3" t="s">
        <v>2838</v>
      </c>
      <c r="C654" s="3" t="s">
        <v>2839</v>
      </c>
      <c r="D654" s="6" t="s">
        <v>1321</v>
      </c>
      <c r="E654" s="6" t="s">
        <v>2840</v>
      </c>
      <c r="F654" s="3" t="s">
        <v>2841</v>
      </c>
    </row>
    <row r="655" spans="1:6" x14ac:dyDescent="0.2">
      <c r="A655" s="3" t="s">
        <v>2842</v>
      </c>
      <c r="B655" s="3" t="s">
        <v>2843</v>
      </c>
      <c r="C655" s="3" t="s">
        <v>2844</v>
      </c>
      <c r="D655" s="6" t="s">
        <v>2198</v>
      </c>
      <c r="E655" s="6" t="s">
        <v>93</v>
      </c>
      <c r="F655" s="3" t="s">
        <v>2845</v>
      </c>
    </row>
    <row r="656" spans="1:6" x14ac:dyDescent="0.2">
      <c r="A656" s="3" t="s">
        <v>2846</v>
      </c>
      <c r="B656" s="3" t="s">
        <v>2847</v>
      </c>
      <c r="C656" s="3" t="s">
        <v>2848</v>
      </c>
      <c r="D656" s="6" t="s">
        <v>2849</v>
      </c>
      <c r="E656" s="6" t="s">
        <v>2103</v>
      </c>
      <c r="F656" s="3" t="s">
        <v>2850</v>
      </c>
    </row>
    <row r="657" spans="1:6" x14ac:dyDescent="0.2">
      <c r="A657" s="3" t="s">
        <v>2851</v>
      </c>
      <c r="B657" s="3" t="s">
        <v>2852</v>
      </c>
      <c r="C657" s="3" t="s">
        <v>2853</v>
      </c>
      <c r="D657" s="6" t="s">
        <v>402</v>
      </c>
      <c r="E657" s="6" t="s">
        <v>2759</v>
      </c>
      <c r="F657" s="3" t="s">
        <v>2854</v>
      </c>
    </row>
    <row r="658" spans="1:6" x14ac:dyDescent="0.2">
      <c r="A658" s="3" t="s">
        <v>2855</v>
      </c>
      <c r="B658" s="3" t="s">
        <v>2856</v>
      </c>
      <c r="C658" s="3" t="s">
        <v>2857</v>
      </c>
      <c r="D658" s="6" t="s">
        <v>1231</v>
      </c>
      <c r="E658" s="6" t="s">
        <v>2858</v>
      </c>
      <c r="F658" s="3" t="s">
        <v>2859</v>
      </c>
    </row>
    <row r="659" spans="1:6" x14ac:dyDescent="0.2">
      <c r="A659" s="3" t="s">
        <v>2860</v>
      </c>
      <c r="B659" s="3" t="s">
        <v>2861</v>
      </c>
      <c r="C659" s="3" t="s">
        <v>2862</v>
      </c>
      <c r="D659" s="6" t="s">
        <v>1663</v>
      </c>
      <c r="E659" s="6" t="s">
        <v>2383</v>
      </c>
      <c r="F659" s="3" t="s">
        <v>2863</v>
      </c>
    </row>
    <row r="660" spans="1:6" x14ac:dyDescent="0.2">
      <c r="A660" s="3" t="s">
        <v>2864</v>
      </c>
      <c r="B660" s="3" t="s">
        <v>2865</v>
      </c>
      <c r="C660" s="3" t="s">
        <v>2866</v>
      </c>
      <c r="D660" s="6" t="s">
        <v>2013</v>
      </c>
      <c r="E660" s="6" t="s">
        <v>123</v>
      </c>
      <c r="F660" s="3" t="s">
        <v>2867</v>
      </c>
    </row>
    <row r="661" spans="1:6" x14ac:dyDescent="0.2">
      <c r="A661" s="3" t="s">
        <v>2868</v>
      </c>
      <c r="B661" s="3" t="s">
        <v>2869</v>
      </c>
      <c r="C661" s="3" t="s">
        <v>2870</v>
      </c>
      <c r="D661" s="6" t="s">
        <v>2871</v>
      </c>
      <c r="E661" s="6" t="s">
        <v>1026</v>
      </c>
      <c r="F661" s="3" t="s">
        <v>2872</v>
      </c>
    </row>
    <row r="662" spans="1:6" x14ac:dyDescent="0.2">
      <c r="A662" s="3" t="s">
        <v>2873</v>
      </c>
      <c r="B662" s="3" t="s">
        <v>2874</v>
      </c>
      <c r="C662" s="3" t="s">
        <v>2875</v>
      </c>
      <c r="D662" s="6" t="s">
        <v>2208</v>
      </c>
      <c r="E662" s="6" t="s">
        <v>1144</v>
      </c>
      <c r="F662" s="3" t="s">
        <v>2876</v>
      </c>
    </row>
    <row r="663" spans="1:6" x14ac:dyDescent="0.2">
      <c r="A663" s="3" t="s">
        <v>2877</v>
      </c>
      <c r="B663" s="3" t="s">
        <v>2878</v>
      </c>
      <c r="C663" s="3" t="s">
        <v>2879</v>
      </c>
      <c r="D663" s="6" t="s">
        <v>2639</v>
      </c>
      <c r="E663" s="6" t="s">
        <v>426</v>
      </c>
      <c r="F663" s="3" t="s">
        <v>2880</v>
      </c>
    </row>
    <row r="664" spans="1:6" x14ac:dyDescent="0.2">
      <c r="A664" s="3" t="s">
        <v>2881</v>
      </c>
      <c r="B664" s="3" t="s">
        <v>2882</v>
      </c>
      <c r="C664" s="3" t="s">
        <v>2883</v>
      </c>
      <c r="D664" s="6" t="s">
        <v>1213</v>
      </c>
      <c r="E664" s="6" t="s">
        <v>2884</v>
      </c>
      <c r="F664" s="3" t="s">
        <v>2885</v>
      </c>
    </row>
    <row r="665" spans="1:6" x14ac:dyDescent="0.2">
      <c r="A665" s="3" t="s">
        <v>2886</v>
      </c>
      <c r="B665" s="3" t="s">
        <v>2887</v>
      </c>
      <c r="C665" s="3" t="s">
        <v>2888</v>
      </c>
      <c r="D665" s="6" t="s">
        <v>2313</v>
      </c>
      <c r="E665" s="6" t="s">
        <v>383</v>
      </c>
      <c r="F665" s="3" t="s">
        <v>2889</v>
      </c>
    </row>
    <row r="666" spans="1:6" x14ac:dyDescent="0.2">
      <c r="A666" s="3" t="s">
        <v>2890</v>
      </c>
      <c r="B666" s="3" t="s">
        <v>2891</v>
      </c>
      <c r="C666" s="3" t="s">
        <v>2892</v>
      </c>
      <c r="D666" s="6" t="s">
        <v>166</v>
      </c>
      <c r="E666" s="6" t="s">
        <v>110</v>
      </c>
      <c r="F666" s="3" t="s">
        <v>2893</v>
      </c>
    </row>
    <row r="667" spans="1:6" x14ac:dyDescent="0.2">
      <c r="A667" s="3" t="s">
        <v>2894</v>
      </c>
      <c r="B667" s="3" t="s">
        <v>2895</v>
      </c>
      <c r="C667" s="3" t="s">
        <v>2896</v>
      </c>
      <c r="D667" s="6" t="s">
        <v>2897</v>
      </c>
      <c r="E667" s="6" t="s">
        <v>277</v>
      </c>
      <c r="F667" s="3" t="s">
        <v>2898</v>
      </c>
    </row>
    <row r="668" spans="1:6" x14ac:dyDescent="0.2">
      <c r="A668" s="3" t="s">
        <v>2899</v>
      </c>
      <c r="B668" s="3" t="s">
        <v>2900</v>
      </c>
      <c r="C668" s="3" t="s">
        <v>2901</v>
      </c>
      <c r="D668" s="6" t="s">
        <v>2082</v>
      </c>
      <c r="E668" s="6" t="s">
        <v>2902</v>
      </c>
      <c r="F668" s="3" t="s">
        <v>2903</v>
      </c>
    </row>
    <row r="669" spans="1:6" x14ac:dyDescent="0.2">
      <c r="A669" s="3" t="s">
        <v>2904</v>
      </c>
      <c r="B669" s="3" t="s">
        <v>2905</v>
      </c>
      <c r="C669" s="3" t="s">
        <v>2906</v>
      </c>
      <c r="D669" s="6" t="s">
        <v>373</v>
      </c>
      <c r="E669" s="6" t="s">
        <v>2907</v>
      </c>
      <c r="F669" s="3" t="s">
        <v>2908</v>
      </c>
    </row>
    <row r="670" spans="1:6" x14ac:dyDescent="0.2">
      <c r="A670" s="3" t="s">
        <v>2909</v>
      </c>
      <c r="B670" s="3" t="s">
        <v>2910</v>
      </c>
      <c r="C670" s="3" t="s">
        <v>2911</v>
      </c>
      <c r="D670" s="6" t="s">
        <v>2912</v>
      </c>
      <c r="E670" s="6" t="s">
        <v>2441</v>
      </c>
      <c r="F670" s="3" t="s">
        <v>2913</v>
      </c>
    </row>
    <row r="671" spans="1:6" x14ac:dyDescent="0.2">
      <c r="A671" s="3" t="s">
        <v>2914</v>
      </c>
      <c r="B671" s="3" t="s">
        <v>2915</v>
      </c>
      <c r="C671" s="3" t="s">
        <v>2916</v>
      </c>
      <c r="D671" s="6" t="s">
        <v>2589</v>
      </c>
      <c r="E671" s="6" t="s">
        <v>2917</v>
      </c>
      <c r="F671" s="3" t="s">
        <v>2918</v>
      </c>
    </row>
    <row r="672" spans="1:6" x14ac:dyDescent="0.2">
      <c r="A672" s="3" t="s">
        <v>2919</v>
      </c>
      <c r="B672" s="3" t="s">
        <v>2920</v>
      </c>
      <c r="C672" s="3" t="s">
        <v>2921</v>
      </c>
      <c r="D672" s="6" t="s">
        <v>2097</v>
      </c>
      <c r="E672" s="6" t="s">
        <v>2922</v>
      </c>
      <c r="F672" s="3" t="s">
        <v>2923</v>
      </c>
    </row>
    <row r="673" spans="1:6" x14ac:dyDescent="0.2">
      <c r="A673" s="3" t="s">
        <v>2924</v>
      </c>
      <c r="B673" s="3" t="s">
        <v>2925</v>
      </c>
      <c r="C673" s="3" t="s">
        <v>2926</v>
      </c>
      <c r="D673" s="6" t="s">
        <v>1327</v>
      </c>
      <c r="E673" s="6" t="s">
        <v>380</v>
      </c>
      <c r="F673" s="3" t="s">
        <v>2927</v>
      </c>
    </row>
    <row r="674" spans="1:6" x14ac:dyDescent="0.2">
      <c r="A674" s="3" t="s">
        <v>2928</v>
      </c>
      <c r="B674" s="3" t="s">
        <v>2929</v>
      </c>
      <c r="C674" s="3" t="s">
        <v>2930</v>
      </c>
      <c r="D674" s="6" t="s">
        <v>2931</v>
      </c>
      <c r="E674" s="6" t="s">
        <v>2165</v>
      </c>
      <c r="F674" s="3" t="s">
        <v>2932</v>
      </c>
    </row>
    <row r="675" spans="1:6" x14ac:dyDescent="0.2">
      <c r="A675" s="3" t="s">
        <v>2933</v>
      </c>
      <c r="B675" s="3" t="s">
        <v>2934</v>
      </c>
      <c r="C675" s="3" t="s">
        <v>2935</v>
      </c>
      <c r="D675" s="6" t="s">
        <v>1298</v>
      </c>
      <c r="E675" s="6" t="s">
        <v>2936</v>
      </c>
      <c r="F675" s="3" t="s">
        <v>2937</v>
      </c>
    </row>
    <row r="676" spans="1:6" x14ac:dyDescent="0.2">
      <c r="A676" s="3" t="s">
        <v>2938</v>
      </c>
      <c r="B676" s="3" t="s">
        <v>2939</v>
      </c>
      <c r="C676" s="3" t="s">
        <v>2940</v>
      </c>
      <c r="D676" s="6" t="s">
        <v>2941</v>
      </c>
      <c r="E676" s="6" t="s">
        <v>1929</v>
      </c>
      <c r="F676" s="3" t="s">
        <v>2942</v>
      </c>
    </row>
    <row r="677" spans="1:6" x14ac:dyDescent="0.2">
      <c r="A677" s="3" t="s">
        <v>2943</v>
      </c>
      <c r="B677" s="3" t="s">
        <v>2944</v>
      </c>
      <c r="C677" s="3" t="s">
        <v>2945</v>
      </c>
      <c r="D677" s="6" t="s">
        <v>135</v>
      </c>
      <c r="E677" s="6" t="s">
        <v>1506</v>
      </c>
      <c r="F677" s="3" t="s">
        <v>2946</v>
      </c>
    </row>
    <row r="678" spans="1:6" x14ac:dyDescent="0.2">
      <c r="A678" s="3" t="s">
        <v>2947</v>
      </c>
      <c r="B678" s="3" t="s">
        <v>2948</v>
      </c>
      <c r="C678" s="3" t="s">
        <v>2949</v>
      </c>
      <c r="D678" s="6" t="s">
        <v>1457</v>
      </c>
      <c r="E678" s="6" t="s">
        <v>2950</v>
      </c>
      <c r="F678" s="3" t="s">
        <v>2951</v>
      </c>
    </row>
    <row r="679" spans="1:6" x14ac:dyDescent="0.2">
      <c r="A679" s="3" t="s">
        <v>2952</v>
      </c>
      <c r="B679" s="3" t="s">
        <v>2953</v>
      </c>
      <c r="C679" s="3" t="s">
        <v>2954</v>
      </c>
      <c r="D679" s="6" t="s">
        <v>1685</v>
      </c>
      <c r="E679" s="6" t="s">
        <v>1584</v>
      </c>
      <c r="F679" s="3" t="s">
        <v>2955</v>
      </c>
    </row>
    <row r="680" spans="1:6" x14ac:dyDescent="0.2">
      <c r="A680" s="3" t="s">
        <v>2956</v>
      </c>
      <c r="B680" s="3" t="s">
        <v>2957</v>
      </c>
      <c r="C680" s="3" t="s">
        <v>2958</v>
      </c>
      <c r="D680" s="6" t="s">
        <v>228</v>
      </c>
      <c r="E680" s="6" t="s">
        <v>2959</v>
      </c>
      <c r="F680" s="3" t="s">
        <v>2960</v>
      </c>
    </row>
    <row r="681" spans="1:6" x14ac:dyDescent="0.2">
      <c r="A681" s="3" t="s">
        <v>2961</v>
      </c>
      <c r="B681" s="3" t="s">
        <v>2962</v>
      </c>
      <c r="C681" s="3" t="s">
        <v>2963</v>
      </c>
      <c r="D681" s="6" t="s">
        <v>1638</v>
      </c>
      <c r="E681" s="6" t="s">
        <v>2964</v>
      </c>
      <c r="F681" s="3" t="s">
        <v>2965</v>
      </c>
    </row>
    <row r="682" spans="1:6" x14ac:dyDescent="0.2">
      <c r="A682" s="3" t="s">
        <v>2966</v>
      </c>
      <c r="B682" s="3" t="s">
        <v>2967</v>
      </c>
      <c r="C682" s="3" t="s">
        <v>2968</v>
      </c>
      <c r="D682" s="6" t="s">
        <v>209</v>
      </c>
      <c r="E682" s="6" t="s">
        <v>2969</v>
      </c>
      <c r="F682" s="3" t="s">
        <v>2970</v>
      </c>
    </row>
    <row r="683" spans="1:6" x14ac:dyDescent="0.2">
      <c r="A683" s="3" t="s">
        <v>2971</v>
      </c>
      <c r="B683" s="3" t="s">
        <v>2972</v>
      </c>
      <c r="C683" s="3" t="s">
        <v>2973</v>
      </c>
      <c r="D683" s="6" t="s">
        <v>209</v>
      </c>
      <c r="E683" s="6" t="s">
        <v>2974</v>
      </c>
      <c r="F683" s="3" t="s">
        <v>2975</v>
      </c>
    </row>
    <row r="684" spans="1:6" x14ac:dyDescent="0.2">
      <c r="A684" s="3" t="s">
        <v>2976</v>
      </c>
      <c r="B684" s="3" t="s">
        <v>2977</v>
      </c>
      <c r="C684" s="3" t="s">
        <v>2978</v>
      </c>
      <c r="D684" s="6" t="s">
        <v>734</v>
      </c>
      <c r="E684" s="6" t="s">
        <v>1552</v>
      </c>
      <c r="F684" s="3" t="s">
        <v>2979</v>
      </c>
    </row>
    <row r="685" spans="1:6" x14ac:dyDescent="0.2">
      <c r="A685" s="3" t="s">
        <v>2980</v>
      </c>
      <c r="B685" s="3" t="s">
        <v>2981</v>
      </c>
      <c r="C685" s="3" t="s">
        <v>2982</v>
      </c>
      <c r="D685" s="6" t="s">
        <v>595</v>
      </c>
      <c r="E685" s="6" t="s">
        <v>2008</v>
      </c>
      <c r="F685" s="3" t="s">
        <v>2983</v>
      </c>
    </row>
    <row r="686" spans="1:6" x14ac:dyDescent="0.2">
      <c r="A686" s="3" t="s">
        <v>2984</v>
      </c>
      <c r="B686" s="3" t="s">
        <v>2985</v>
      </c>
      <c r="C686" s="3" t="s">
        <v>2986</v>
      </c>
      <c r="D686" s="6" t="s">
        <v>2987</v>
      </c>
      <c r="E686" s="6" t="s">
        <v>2988</v>
      </c>
      <c r="F686" s="3" t="s">
        <v>2989</v>
      </c>
    </row>
    <row r="687" spans="1:6" x14ac:dyDescent="0.2">
      <c r="A687" s="3" t="s">
        <v>2990</v>
      </c>
      <c r="B687" s="3" t="s">
        <v>2991</v>
      </c>
      <c r="C687" s="3" t="s">
        <v>2992</v>
      </c>
      <c r="D687" s="6" t="s">
        <v>2616</v>
      </c>
      <c r="E687" s="6" t="s">
        <v>1124</v>
      </c>
      <c r="F687" s="3" t="s">
        <v>2993</v>
      </c>
    </row>
    <row r="688" spans="1:6" x14ac:dyDescent="0.2">
      <c r="A688" s="3" t="s">
        <v>2994</v>
      </c>
      <c r="B688" s="3" t="s">
        <v>2995</v>
      </c>
      <c r="C688" s="3" t="s">
        <v>2996</v>
      </c>
      <c r="D688" s="6" t="s">
        <v>540</v>
      </c>
      <c r="E688" s="6" t="s">
        <v>468</v>
      </c>
      <c r="F688" s="3" t="s">
        <v>2997</v>
      </c>
    </row>
    <row r="689" spans="1:6" x14ac:dyDescent="0.2">
      <c r="A689" s="3" t="s">
        <v>2998</v>
      </c>
      <c r="B689" s="3" t="s">
        <v>2999</v>
      </c>
      <c r="C689" s="3" t="s">
        <v>3000</v>
      </c>
      <c r="D689" s="6" t="s">
        <v>3001</v>
      </c>
      <c r="E689" s="6" t="s">
        <v>1771</v>
      </c>
      <c r="F689" s="3" t="s">
        <v>3002</v>
      </c>
    </row>
    <row r="690" spans="1:6" x14ac:dyDescent="0.2">
      <c r="A690" s="3" t="s">
        <v>3003</v>
      </c>
      <c r="B690" s="3" t="s">
        <v>3004</v>
      </c>
      <c r="C690" s="3" t="s">
        <v>3005</v>
      </c>
      <c r="D690" s="6" t="s">
        <v>764</v>
      </c>
      <c r="E690" s="6" t="s">
        <v>2673</v>
      </c>
      <c r="F690" s="3" t="s">
        <v>3006</v>
      </c>
    </row>
    <row r="691" spans="1:6" x14ac:dyDescent="0.2">
      <c r="A691" s="3" t="s">
        <v>3007</v>
      </c>
      <c r="B691" s="3" t="s">
        <v>3008</v>
      </c>
      <c r="C691" s="3" t="s">
        <v>3009</v>
      </c>
      <c r="D691" s="6" t="s">
        <v>720</v>
      </c>
      <c r="E691" s="6" t="s">
        <v>1877</v>
      </c>
      <c r="F691" s="3" t="s">
        <v>3010</v>
      </c>
    </row>
    <row r="692" spans="1:6" x14ac:dyDescent="0.2">
      <c r="A692" s="3" t="s">
        <v>3011</v>
      </c>
      <c r="B692" s="3" t="s">
        <v>3012</v>
      </c>
      <c r="C692" s="3" t="s">
        <v>3013</v>
      </c>
      <c r="D692" s="6" t="s">
        <v>3014</v>
      </c>
      <c r="E692" s="6" t="s">
        <v>1288</v>
      </c>
      <c r="F692" s="3" t="s">
        <v>3015</v>
      </c>
    </row>
    <row r="693" spans="1:6" x14ac:dyDescent="0.2">
      <c r="A693" s="3" t="s">
        <v>3016</v>
      </c>
      <c r="B693" s="3" t="s">
        <v>3017</v>
      </c>
      <c r="C693" s="3" t="s">
        <v>3018</v>
      </c>
      <c r="D693" s="6" t="s">
        <v>621</v>
      </c>
      <c r="E693" s="6" t="s">
        <v>600</v>
      </c>
      <c r="F693" s="3" t="s">
        <v>3019</v>
      </c>
    </row>
    <row r="694" spans="1:6" x14ac:dyDescent="0.2">
      <c r="A694" s="3" t="s">
        <v>3020</v>
      </c>
      <c r="B694" s="3" t="s">
        <v>3021</v>
      </c>
      <c r="C694" s="3" t="s">
        <v>3022</v>
      </c>
      <c r="D694" s="6" t="s">
        <v>367</v>
      </c>
      <c r="E694" s="6" t="s">
        <v>2322</v>
      </c>
      <c r="F694" s="3" t="s">
        <v>3023</v>
      </c>
    </row>
    <row r="695" spans="1:6" x14ac:dyDescent="0.2">
      <c r="A695" s="3" t="s">
        <v>3024</v>
      </c>
      <c r="B695" s="3" t="s">
        <v>3025</v>
      </c>
      <c r="C695" s="3" t="s">
        <v>3026</v>
      </c>
      <c r="D695" s="6" t="s">
        <v>3027</v>
      </c>
      <c r="E695" s="6" t="s">
        <v>2714</v>
      </c>
      <c r="F695" s="3" t="s">
        <v>3028</v>
      </c>
    </row>
    <row r="696" spans="1:6" x14ac:dyDescent="0.2">
      <c r="A696" s="3" t="s">
        <v>3029</v>
      </c>
      <c r="B696" s="3" t="s">
        <v>3030</v>
      </c>
      <c r="C696" s="3" t="s">
        <v>3031</v>
      </c>
      <c r="D696" s="6" t="s">
        <v>130</v>
      </c>
      <c r="E696" s="6" t="s">
        <v>107</v>
      </c>
      <c r="F696" s="3" t="s">
        <v>3032</v>
      </c>
    </row>
    <row r="697" spans="1:6" x14ac:dyDescent="0.2">
      <c r="A697" s="3" t="s">
        <v>3033</v>
      </c>
      <c r="B697" s="3" t="s">
        <v>3034</v>
      </c>
      <c r="C697" s="3" t="s">
        <v>3035</v>
      </c>
      <c r="D697" s="6" t="s">
        <v>1685</v>
      </c>
      <c r="E697" s="6" t="s">
        <v>909</v>
      </c>
      <c r="F697" s="3" t="s">
        <v>3036</v>
      </c>
    </row>
    <row r="698" spans="1:6" x14ac:dyDescent="0.2">
      <c r="A698" s="3" t="s">
        <v>3037</v>
      </c>
      <c r="B698" s="3" t="s">
        <v>3038</v>
      </c>
      <c r="C698" s="3" t="s">
        <v>3039</v>
      </c>
      <c r="D698" s="6" t="s">
        <v>3040</v>
      </c>
      <c r="E698" s="6" t="s">
        <v>801</v>
      </c>
      <c r="F698" s="3" t="s">
        <v>3041</v>
      </c>
    </row>
    <row r="699" spans="1:6" x14ac:dyDescent="0.2">
      <c r="A699" s="3" t="s">
        <v>3042</v>
      </c>
      <c r="B699" s="3" t="s">
        <v>3043</v>
      </c>
      <c r="C699" s="3" t="s">
        <v>3044</v>
      </c>
      <c r="D699" s="6" t="s">
        <v>1734</v>
      </c>
      <c r="E699" s="6" t="s">
        <v>3045</v>
      </c>
      <c r="F699" s="3" t="s">
        <v>3046</v>
      </c>
    </row>
    <row r="700" spans="1:6" x14ac:dyDescent="0.2">
      <c r="A700" s="3" t="s">
        <v>3047</v>
      </c>
      <c r="B700" s="3" t="s">
        <v>3048</v>
      </c>
      <c r="C700" s="3" t="s">
        <v>3049</v>
      </c>
      <c r="D700" s="6" t="s">
        <v>220</v>
      </c>
      <c r="E700" s="6" t="s">
        <v>3050</v>
      </c>
      <c r="F700" s="3" t="s">
        <v>3051</v>
      </c>
    </row>
    <row r="701" spans="1:6" x14ac:dyDescent="0.2">
      <c r="A701" s="3" t="s">
        <v>3052</v>
      </c>
      <c r="B701" s="3" t="s">
        <v>3053</v>
      </c>
      <c r="C701" s="3" t="s">
        <v>3054</v>
      </c>
      <c r="D701" s="6" t="s">
        <v>1490</v>
      </c>
      <c r="E701" s="6" t="s">
        <v>3055</v>
      </c>
      <c r="F701" s="3" t="s">
        <v>3056</v>
      </c>
    </row>
    <row r="702" spans="1:6" x14ac:dyDescent="0.2">
      <c r="A702" s="3" t="s">
        <v>3057</v>
      </c>
      <c r="B702" s="3" t="s">
        <v>3058</v>
      </c>
      <c r="C702" s="3" t="s">
        <v>3059</v>
      </c>
      <c r="D702" s="6" t="s">
        <v>2884</v>
      </c>
      <c r="E702" s="6" t="s">
        <v>3060</v>
      </c>
      <c r="F702" s="3" t="s">
        <v>3061</v>
      </c>
    </row>
    <row r="703" spans="1:6" x14ac:dyDescent="0.2">
      <c r="A703" s="3" t="s">
        <v>3062</v>
      </c>
      <c r="B703" s="3" t="s">
        <v>3063</v>
      </c>
      <c r="C703" s="3" t="s">
        <v>3064</v>
      </c>
      <c r="D703" s="6" t="s">
        <v>3065</v>
      </c>
      <c r="E703" s="6" t="s">
        <v>2714</v>
      </c>
      <c r="F703" s="3" t="s">
        <v>3066</v>
      </c>
    </row>
    <row r="704" spans="1:6" x14ac:dyDescent="0.2">
      <c r="A704" s="3" t="s">
        <v>3067</v>
      </c>
      <c r="B704" s="3" t="s">
        <v>3068</v>
      </c>
      <c r="C704" s="3" t="s">
        <v>3069</v>
      </c>
      <c r="D704" s="6" t="s">
        <v>253</v>
      </c>
      <c r="E704" s="6" t="s">
        <v>3070</v>
      </c>
      <c r="F704" s="3" t="s">
        <v>3071</v>
      </c>
    </row>
    <row r="705" spans="1:6" x14ac:dyDescent="0.2">
      <c r="A705" s="3" t="s">
        <v>3072</v>
      </c>
      <c r="B705" s="3" t="s">
        <v>3073</v>
      </c>
      <c r="C705" s="3" t="s">
        <v>3074</v>
      </c>
      <c r="D705" s="6" t="s">
        <v>3075</v>
      </c>
      <c r="E705" s="6" t="s">
        <v>3076</v>
      </c>
      <c r="F705" s="3" t="s">
        <v>3077</v>
      </c>
    </row>
    <row r="706" spans="1:6" x14ac:dyDescent="0.2">
      <c r="A706" s="3" t="s">
        <v>3078</v>
      </c>
      <c r="B706" s="3" t="s">
        <v>3079</v>
      </c>
      <c r="C706" s="3" t="s">
        <v>3080</v>
      </c>
      <c r="D706" s="6" t="s">
        <v>1584</v>
      </c>
      <c r="E706" s="6" t="s">
        <v>150</v>
      </c>
      <c r="F706" s="3" t="s">
        <v>3081</v>
      </c>
    </row>
    <row r="707" spans="1:6" x14ac:dyDescent="0.2">
      <c r="A707" s="3" t="s">
        <v>3082</v>
      </c>
      <c r="B707" s="3" t="s">
        <v>3083</v>
      </c>
      <c r="C707" s="3" t="s">
        <v>3084</v>
      </c>
      <c r="D707" s="6" t="s">
        <v>3045</v>
      </c>
      <c r="E707" s="6" t="s">
        <v>1883</v>
      </c>
      <c r="F707" s="3" t="s">
        <v>3085</v>
      </c>
    </row>
    <row r="708" spans="1:6" x14ac:dyDescent="0.2">
      <c r="A708" s="3" t="s">
        <v>3086</v>
      </c>
      <c r="B708" s="3" t="s">
        <v>3087</v>
      </c>
      <c r="C708" s="3" t="s">
        <v>3088</v>
      </c>
      <c r="D708" s="6" t="s">
        <v>455</v>
      </c>
      <c r="E708" s="6" t="s">
        <v>3089</v>
      </c>
      <c r="F708" s="3" t="s">
        <v>3090</v>
      </c>
    </row>
    <row r="709" spans="1:6" x14ac:dyDescent="0.2">
      <c r="A709" s="3" t="s">
        <v>3091</v>
      </c>
      <c r="B709" s="3" t="s">
        <v>3092</v>
      </c>
      <c r="C709" s="3" t="s">
        <v>3093</v>
      </c>
      <c r="D709" s="6" t="s">
        <v>3094</v>
      </c>
      <c r="E709" s="6" t="s">
        <v>489</v>
      </c>
      <c r="F709" s="3" t="s">
        <v>3095</v>
      </c>
    </row>
    <row r="710" spans="1:6" x14ac:dyDescent="0.2">
      <c r="A710" s="3" t="s">
        <v>3096</v>
      </c>
      <c r="B710" s="3" t="s">
        <v>3097</v>
      </c>
      <c r="C710" s="3" t="s">
        <v>3098</v>
      </c>
      <c r="D710" s="6" t="s">
        <v>3099</v>
      </c>
      <c r="E710" s="6" t="s">
        <v>1298</v>
      </c>
      <c r="F710" s="3" t="s">
        <v>3100</v>
      </c>
    </row>
    <row r="711" spans="1:6" x14ac:dyDescent="0.2">
      <c r="A711" s="3" t="s">
        <v>3101</v>
      </c>
      <c r="B711" s="3" t="s">
        <v>3102</v>
      </c>
      <c r="C711" s="3" t="s">
        <v>3103</v>
      </c>
      <c r="D711" s="6" t="s">
        <v>399</v>
      </c>
      <c r="E711" s="6" t="s">
        <v>3104</v>
      </c>
      <c r="F711" s="3" t="s">
        <v>3105</v>
      </c>
    </row>
    <row r="712" spans="1:6" x14ac:dyDescent="0.2">
      <c r="A712" s="3" t="s">
        <v>3106</v>
      </c>
      <c r="B712" s="3" t="s">
        <v>3107</v>
      </c>
      <c r="C712" s="3" t="s">
        <v>3108</v>
      </c>
      <c r="D712" s="6" t="s">
        <v>1653</v>
      </c>
      <c r="E712" s="6" t="s">
        <v>3109</v>
      </c>
      <c r="F712" s="3" t="s">
        <v>3110</v>
      </c>
    </row>
    <row r="713" spans="1:6" x14ac:dyDescent="0.2">
      <c r="A713" s="3" t="s">
        <v>3111</v>
      </c>
      <c r="B713" s="3" t="s">
        <v>3112</v>
      </c>
      <c r="C713" s="3" t="s">
        <v>3113</v>
      </c>
      <c r="D713" s="6" t="s">
        <v>170</v>
      </c>
      <c r="E713" s="6" t="s">
        <v>793</v>
      </c>
      <c r="F713" s="3" t="s">
        <v>3114</v>
      </c>
    </row>
    <row r="714" spans="1:6" x14ac:dyDescent="0.2">
      <c r="A714" s="3" t="s">
        <v>3115</v>
      </c>
      <c r="B714" s="3" t="s">
        <v>3116</v>
      </c>
      <c r="C714" s="3" t="s">
        <v>3117</v>
      </c>
      <c r="D714" s="6" t="s">
        <v>3118</v>
      </c>
      <c r="E714" s="6" t="s">
        <v>120</v>
      </c>
      <c r="F714" s="3" t="s">
        <v>3119</v>
      </c>
    </row>
    <row r="715" spans="1:6" x14ac:dyDescent="0.2">
      <c r="A715" s="3" t="s">
        <v>3120</v>
      </c>
      <c r="B715" s="3" t="s">
        <v>3121</v>
      </c>
      <c r="C715" s="3" t="s">
        <v>3122</v>
      </c>
      <c r="D715" s="6" t="s">
        <v>1389</v>
      </c>
      <c r="E715" s="6" t="s">
        <v>2025</v>
      </c>
      <c r="F715" s="3" t="s">
        <v>3123</v>
      </c>
    </row>
    <row r="716" spans="1:6" x14ac:dyDescent="0.2">
      <c r="A716" s="3" t="s">
        <v>3124</v>
      </c>
      <c r="B716" s="3" t="s">
        <v>3125</v>
      </c>
      <c r="C716" s="3" t="s">
        <v>3126</v>
      </c>
      <c r="D716" s="6" t="s">
        <v>1968</v>
      </c>
      <c r="E716" s="6" t="s">
        <v>3127</v>
      </c>
      <c r="F716" s="3" t="s">
        <v>3128</v>
      </c>
    </row>
    <row r="717" spans="1:6" x14ac:dyDescent="0.2">
      <c r="A717" s="3" t="s">
        <v>3129</v>
      </c>
      <c r="B717" s="3" t="s">
        <v>3130</v>
      </c>
      <c r="C717" s="3" t="s">
        <v>3131</v>
      </c>
      <c r="D717" s="6" t="s">
        <v>93</v>
      </c>
      <c r="E717" s="6" t="s">
        <v>271</v>
      </c>
      <c r="F717" s="3" t="s">
        <v>3132</v>
      </c>
    </row>
    <row r="718" spans="1:6" x14ac:dyDescent="0.2">
      <c r="A718" s="3" t="s">
        <v>3133</v>
      </c>
      <c r="B718" s="3" t="s">
        <v>3134</v>
      </c>
      <c r="C718" s="3" t="s">
        <v>3135</v>
      </c>
      <c r="D718" s="6" t="s">
        <v>2142</v>
      </c>
      <c r="E718" s="6" t="s">
        <v>3136</v>
      </c>
      <c r="F718" s="3" t="s">
        <v>3137</v>
      </c>
    </row>
    <row r="719" spans="1:6" x14ac:dyDescent="0.2">
      <c r="A719" s="3" t="s">
        <v>3138</v>
      </c>
      <c r="B719" s="3" t="s">
        <v>3139</v>
      </c>
      <c r="C719" s="3" t="s">
        <v>3140</v>
      </c>
      <c r="D719" s="6" t="s">
        <v>2218</v>
      </c>
      <c r="E719" s="6" t="s">
        <v>1288</v>
      </c>
      <c r="F719" s="3" t="s">
        <v>3141</v>
      </c>
    </row>
    <row r="720" spans="1:6" x14ac:dyDescent="0.2">
      <c r="A720" s="3" t="s">
        <v>3142</v>
      </c>
      <c r="B720" s="3" t="s">
        <v>3143</v>
      </c>
      <c r="C720" s="3" t="s">
        <v>3144</v>
      </c>
      <c r="D720" s="6" t="s">
        <v>3145</v>
      </c>
      <c r="E720" s="6" t="s">
        <v>3146</v>
      </c>
      <c r="F720" s="3" t="s">
        <v>3147</v>
      </c>
    </row>
    <row r="721" spans="1:6" x14ac:dyDescent="0.2">
      <c r="A721" s="3" t="s">
        <v>3148</v>
      </c>
      <c r="B721" s="3" t="s">
        <v>3149</v>
      </c>
      <c r="C721" s="3" t="s">
        <v>3150</v>
      </c>
      <c r="D721" s="6" t="s">
        <v>1117</v>
      </c>
      <c r="E721" s="6" t="s">
        <v>2768</v>
      </c>
      <c r="F721" s="3" t="s">
        <v>3151</v>
      </c>
    </row>
    <row r="722" spans="1:6" x14ac:dyDescent="0.2">
      <c r="A722" s="3" t="s">
        <v>3152</v>
      </c>
      <c r="B722" s="3" t="s">
        <v>3153</v>
      </c>
      <c r="C722" s="3" t="s">
        <v>3154</v>
      </c>
      <c r="D722" s="6" t="s">
        <v>3155</v>
      </c>
      <c r="E722" s="6" t="s">
        <v>2396</v>
      </c>
      <c r="F722" s="3" t="s">
        <v>3156</v>
      </c>
    </row>
    <row r="723" spans="1:6" x14ac:dyDescent="0.2">
      <c r="A723" s="3" t="s">
        <v>3157</v>
      </c>
      <c r="B723" s="3" t="s">
        <v>3158</v>
      </c>
      <c r="C723" s="3" t="s">
        <v>3159</v>
      </c>
      <c r="D723" s="6" t="s">
        <v>2035</v>
      </c>
      <c r="E723" s="6" t="s">
        <v>1954</v>
      </c>
      <c r="F723" s="3" t="s">
        <v>3160</v>
      </c>
    </row>
    <row r="724" spans="1:6" x14ac:dyDescent="0.2">
      <c r="A724" s="3" t="s">
        <v>3161</v>
      </c>
      <c r="B724" s="3" t="s">
        <v>3162</v>
      </c>
      <c r="C724" s="3" t="s">
        <v>3163</v>
      </c>
      <c r="D724" s="6" t="s">
        <v>3164</v>
      </c>
      <c r="E724" s="6" t="s">
        <v>2165</v>
      </c>
      <c r="F724" s="3" t="s">
        <v>3165</v>
      </c>
    </row>
    <row r="725" spans="1:6" x14ac:dyDescent="0.2">
      <c r="A725" s="3" t="s">
        <v>3166</v>
      </c>
      <c r="B725" s="3" t="s">
        <v>3167</v>
      </c>
      <c r="C725" s="3" t="s">
        <v>3168</v>
      </c>
      <c r="D725" s="6" t="s">
        <v>1734</v>
      </c>
      <c r="E725" s="6" t="s">
        <v>1772</v>
      </c>
      <c r="F725" s="3" t="s">
        <v>3169</v>
      </c>
    </row>
    <row r="726" spans="1:6" x14ac:dyDescent="0.2">
      <c r="A726" s="3" t="s">
        <v>3170</v>
      </c>
      <c r="B726" s="3" t="s">
        <v>3171</v>
      </c>
      <c r="C726" s="3" t="s">
        <v>3172</v>
      </c>
      <c r="D726" s="6" t="s">
        <v>278</v>
      </c>
      <c r="E726" s="6" t="s">
        <v>747</v>
      </c>
      <c r="F726" s="3" t="s">
        <v>3173</v>
      </c>
    </row>
    <row r="727" spans="1:6" x14ac:dyDescent="0.2">
      <c r="A727" s="3" t="s">
        <v>3174</v>
      </c>
      <c r="B727" s="3" t="s">
        <v>3175</v>
      </c>
      <c r="C727" s="3" t="s">
        <v>3176</v>
      </c>
      <c r="D727" s="6" t="s">
        <v>1070</v>
      </c>
      <c r="E727" s="6" t="s">
        <v>149</v>
      </c>
      <c r="F727" s="3" t="s">
        <v>3177</v>
      </c>
    </row>
    <row r="728" spans="1:6" x14ac:dyDescent="0.2">
      <c r="A728" s="3" t="s">
        <v>3178</v>
      </c>
      <c r="B728" s="3" t="s">
        <v>3179</v>
      </c>
      <c r="C728" s="3" t="s">
        <v>3180</v>
      </c>
      <c r="D728" s="6" t="s">
        <v>2097</v>
      </c>
      <c r="E728" s="6" t="s">
        <v>3181</v>
      </c>
      <c r="F728" s="3" t="s">
        <v>3182</v>
      </c>
    </row>
    <row r="729" spans="1:6" x14ac:dyDescent="0.2">
      <c r="A729" s="3" t="s">
        <v>3183</v>
      </c>
      <c r="B729" s="3" t="s">
        <v>3184</v>
      </c>
      <c r="C729" s="3" t="s">
        <v>3185</v>
      </c>
      <c r="D729" s="6" t="s">
        <v>1203</v>
      </c>
      <c r="E729" s="6" t="s">
        <v>3186</v>
      </c>
      <c r="F729" s="3" t="s">
        <v>3187</v>
      </c>
    </row>
    <row r="730" spans="1:6" x14ac:dyDescent="0.2">
      <c r="A730" s="3" t="s">
        <v>3188</v>
      </c>
      <c r="B730" s="3" t="s">
        <v>3189</v>
      </c>
      <c r="C730" s="3" t="s">
        <v>3190</v>
      </c>
      <c r="D730" s="6" t="s">
        <v>518</v>
      </c>
      <c r="E730" s="6" t="s">
        <v>3145</v>
      </c>
      <c r="F730" s="3" t="s">
        <v>3191</v>
      </c>
    </row>
    <row r="731" spans="1:6" x14ac:dyDescent="0.2">
      <c r="A731" s="3" t="s">
        <v>3192</v>
      </c>
      <c r="B731" s="3" t="s">
        <v>3193</v>
      </c>
      <c r="C731" s="3" t="s">
        <v>3194</v>
      </c>
      <c r="D731" s="6" t="s">
        <v>1288</v>
      </c>
      <c r="E731" s="6" t="s">
        <v>3195</v>
      </c>
      <c r="F731" s="3" t="s">
        <v>3196</v>
      </c>
    </row>
    <row r="732" spans="1:6" x14ac:dyDescent="0.2">
      <c r="A732" s="3" t="s">
        <v>3197</v>
      </c>
      <c r="B732" s="3" t="s">
        <v>3198</v>
      </c>
      <c r="C732" s="3" t="s">
        <v>3199</v>
      </c>
      <c r="D732" s="6" t="s">
        <v>613</v>
      </c>
      <c r="E732" s="6" t="s">
        <v>3014</v>
      </c>
      <c r="F732" s="3" t="s">
        <v>3200</v>
      </c>
    </row>
    <row r="733" spans="1:6" x14ac:dyDescent="0.2">
      <c r="A733" s="3" t="s">
        <v>3201</v>
      </c>
      <c r="B733" s="3" t="s">
        <v>3202</v>
      </c>
      <c r="C733" s="3" t="s">
        <v>3203</v>
      </c>
      <c r="D733" s="6" t="s">
        <v>539</v>
      </c>
      <c r="E733" s="6" t="s">
        <v>1552</v>
      </c>
      <c r="F733" s="3" t="s">
        <v>3204</v>
      </c>
    </row>
    <row r="734" spans="1:6" x14ac:dyDescent="0.2">
      <c r="A734" s="3" t="s">
        <v>3205</v>
      </c>
      <c r="B734" s="3" t="s">
        <v>3206</v>
      </c>
      <c r="C734" s="3" t="s">
        <v>3207</v>
      </c>
      <c r="D734" s="6" t="s">
        <v>3014</v>
      </c>
      <c r="E734" s="6" t="s">
        <v>2663</v>
      </c>
      <c r="F734" s="3" t="s">
        <v>3208</v>
      </c>
    </row>
    <row r="735" spans="1:6" x14ac:dyDescent="0.2">
      <c r="A735" s="3" t="s">
        <v>3209</v>
      </c>
      <c r="B735" s="3" t="s">
        <v>3210</v>
      </c>
      <c r="C735" s="3" t="s">
        <v>3211</v>
      </c>
      <c r="D735" s="6" t="s">
        <v>1929</v>
      </c>
      <c r="E735" s="6" t="s">
        <v>1648</v>
      </c>
      <c r="F735" s="3" t="s">
        <v>3212</v>
      </c>
    </row>
    <row r="736" spans="1:6" x14ac:dyDescent="0.2">
      <c r="A736" s="3" t="s">
        <v>3213</v>
      </c>
      <c r="B736" s="3" t="s">
        <v>3214</v>
      </c>
      <c r="C736" s="3" t="s">
        <v>3215</v>
      </c>
      <c r="D736" s="6" t="s">
        <v>871</v>
      </c>
      <c r="E736" s="6" t="s">
        <v>730</v>
      </c>
      <c r="F736" s="3" t="s">
        <v>3216</v>
      </c>
    </row>
    <row r="737" spans="1:6" x14ac:dyDescent="0.2">
      <c r="A737" s="3" t="s">
        <v>3217</v>
      </c>
      <c r="B737" s="3" t="s">
        <v>3218</v>
      </c>
      <c r="C737" s="3" t="s">
        <v>3219</v>
      </c>
      <c r="D737" s="6" t="s">
        <v>2156</v>
      </c>
      <c r="E737" s="6" t="s">
        <v>2176</v>
      </c>
      <c r="F737" s="3" t="s">
        <v>3220</v>
      </c>
    </row>
    <row r="738" spans="1:6" x14ac:dyDescent="0.2">
      <c r="A738" s="3" t="s">
        <v>3221</v>
      </c>
      <c r="B738" s="3" t="s">
        <v>3222</v>
      </c>
      <c r="C738" s="3" t="s">
        <v>3223</v>
      </c>
      <c r="D738" s="6" t="s">
        <v>1584</v>
      </c>
      <c r="E738" s="6" t="s">
        <v>3224</v>
      </c>
      <c r="F738" s="3" t="s">
        <v>3225</v>
      </c>
    </row>
    <row r="739" spans="1:6" x14ac:dyDescent="0.2">
      <c r="A739" s="3" t="s">
        <v>3226</v>
      </c>
      <c r="B739" s="3" t="s">
        <v>3227</v>
      </c>
      <c r="C739" s="3" t="s">
        <v>3228</v>
      </c>
      <c r="D739" s="6" t="s">
        <v>3229</v>
      </c>
      <c r="E739" s="6" t="s">
        <v>3050</v>
      </c>
      <c r="F739" s="3" t="s">
        <v>3230</v>
      </c>
    </row>
    <row r="740" spans="1:6" x14ac:dyDescent="0.2">
      <c r="A740" s="3" t="s">
        <v>3231</v>
      </c>
      <c r="B740" s="3" t="s">
        <v>3232</v>
      </c>
      <c r="C740" s="3" t="s">
        <v>3233</v>
      </c>
      <c r="D740" s="6" t="s">
        <v>3234</v>
      </c>
      <c r="E740" s="6" t="s">
        <v>3235</v>
      </c>
      <c r="F740" s="3" t="s">
        <v>3236</v>
      </c>
    </row>
    <row r="741" spans="1:6" x14ac:dyDescent="0.2">
      <c r="A741" s="3" t="s">
        <v>3237</v>
      </c>
      <c r="B741" s="3" t="s">
        <v>3238</v>
      </c>
      <c r="C741" s="3" t="s">
        <v>3239</v>
      </c>
      <c r="D741" s="6" t="s">
        <v>3240</v>
      </c>
      <c r="E741" s="6" t="s">
        <v>3241</v>
      </c>
      <c r="F741" s="3" t="s">
        <v>3242</v>
      </c>
    </row>
    <row r="742" spans="1:6" x14ac:dyDescent="0.2">
      <c r="A742" s="3" t="s">
        <v>3243</v>
      </c>
      <c r="B742" s="3" t="s">
        <v>3244</v>
      </c>
      <c r="C742" s="3" t="s">
        <v>3245</v>
      </c>
      <c r="D742" s="6" t="s">
        <v>3246</v>
      </c>
      <c r="E742" s="6" t="s">
        <v>1322</v>
      </c>
      <c r="F742" s="3" t="s">
        <v>3247</v>
      </c>
    </row>
    <row r="743" spans="1:6" x14ac:dyDescent="0.2">
      <c r="A743" s="3" t="s">
        <v>3248</v>
      </c>
      <c r="B743" s="3" t="s">
        <v>3249</v>
      </c>
      <c r="C743" s="3" t="s">
        <v>3250</v>
      </c>
      <c r="D743" s="6" t="s">
        <v>1584</v>
      </c>
      <c r="E743" s="6" t="s">
        <v>3241</v>
      </c>
      <c r="F743" s="3" t="s">
        <v>3251</v>
      </c>
    </row>
    <row r="744" spans="1:6" x14ac:dyDescent="0.2">
      <c r="A744" s="3" t="s">
        <v>3252</v>
      </c>
      <c r="B744" s="3" t="s">
        <v>3253</v>
      </c>
      <c r="C744" s="3" t="s">
        <v>3254</v>
      </c>
      <c r="D744" s="6" t="s">
        <v>1247</v>
      </c>
      <c r="E744" s="6" t="s">
        <v>3155</v>
      </c>
      <c r="F744" s="3" t="s">
        <v>3255</v>
      </c>
    </row>
    <row r="745" spans="1:6" x14ac:dyDescent="0.2">
      <c r="A745" s="3" t="s">
        <v>3256</v>
      </c>
      <c r="B745" s="3" t="s">
        <v>3257</v>
      </c>
      <c r="C745" s="3" t="s">
        <v>3258</v>
      </c>
      <c r="D745" s="6" t="s">
        <v>2849</v>
      </c>
      <c r="E745" s="6" t="s">
        <v>1578</v>
      </c>
      <c r="F745" s="3" t="s">
        <v>3259</v>
      </c>
    </row>
    <row r="746" spans="1:6" x14ac:dyDescent="0.2">
      <c r="A746" s="3" t="s">
        <v>3260</v>
      </c>
      <c r="B746" s="3" t="s">
        <v>3261</v>
      </c>
      <c r="C746" s="3" t="s">
        <v>3262</v>
      </c>
      <c r="D746" s="6" t="s">
        <v>277</v>
      </c>
      <c r="E746" s="6" t="s">
        <v>1015</v>
      </c>
      <c r="F746" s="3" t="s">
        <v>3263</v>
      </c>
    </row>
    <row r="747" spans="1:6" x14ac:dyDescent="0.2">
      <c r="A747" s="3" t="s">
        <v>3264</v>
      </c>
      <c r="B747" s="3" t="s">
        <v>3265</v>
      </c>
      <c r="C747" s="3" t="s">
        <v>3266</v>
      </c>
      <c r="D747" s="6" t="s">
        <v>2383</v>
      </c>
      <c r="E747" s="6" t="s">
        <v>3267</v>
      </c>
      <c r="F747" s="3" t="s">
        <v>3268</v>
      </c>
    </row>
    <row r="748" spans="1:6" x14ac:dyDescent="0.2">
      <c r="A748" s="3" t="s">
        <v>3269</v>
      </c>
      <c r="B748" s="3" t="s">
        <v>3270</v>
      </c>
      <c r="C748" s="3" t="s">
        <v>3271</v>
      </c>
      <c r="D748" s="6" t="s">
        <v>1711</v>
      </c>
      <c r="E748" s="6" t="s">
        <v>3050</v>
      </c>
      <c r="F748" s="3" t="s">
        <v>3272</v>
      </c>
    </row>
    <row r="749" spans="1:6" x14ac:dyDescent="0.2">
      <c r="A749" s="3" t="s">
        <v>3273</v>
      </c>
      <c r="B749" s="3" t="s">
        <v>3274</v>
      </c>
      <c r="C749" s="3" t="s">
        <v>3275</v>
      </c>
      <c r="D749" s="6" t="s">
        <v>676</v>
      </c>
      <c r="E749" s="6" t="s">
        <v>2323</v>
      </c>
      <c r="F749" s="3" t="s">
        <v>3276</v>
      </c>
    </row>
    <row r="750" spans="1:6" x14ac:dyDescent="0.2">
      <c r="A750" s="3" t="s">
        <v>3277</v>
      </c>
      <c r="B750" s="3" t="s">
        <v>3278</v>
      </c>
      <c r="C750" s="3" t="s">
        <v>3279</v>
      </c>
      <c r="D750" s="6" t="s">
        <v>1877</v>
      </c>
      <c r="E750" s="6" t="s">
        <v>2103</v>
      </c>
      <c r="F750" s="3" t="s">
        <v>3280</v>
      </c>
    </row>
    <row r="751" spans="1:6" x14ac:dyDescent="0.2">
      <c r="A751" s="3" t="s">
        <v>3281</v>
      </c>
      <c r="B751" s="3" t="s">
        <v>3282</v>
      </c>
      <c r="C751" s="3" t="s">
        <v>3283</v>
      </c>
      <c r="D751" s="6" t="s">
        <v>2969</v>
      </c>
      <c r="E751" s="6" t="s">
        <v>698</v>
      </c>
      <c r="F751" s="3" t="s">
        <v>3284</v>
      </c>
    </row>
    <row r="752" spans="1:6" x14ac:dyDescent="0.2">
      <c r="A752" s="3" t="s">
        <v>3285</v>
      </c>
      <c r="B752" s="3" t="s">
        <v>3286</v>
      </c>
      <c r="C752" s="3" t="s">
        <v>3287</v>
      </c>
      <c r="D752" s="6" t="s">
        <v>3288</v>
      </c>
      <c r="E752" s="6" t="s">
        <v>747</v>
      </c>
      <c r="F752" s="3" t="s">
        <v>3289</v>
      </c>
    </row>
    <row r="753" spans="1:6" x14ac:dyDescent="0.2">
      <c r="A753" s="3" t="s">
        <v>3290</v>
      </c>
      <c r="B753" s="3" t="s">
        <v>3291</v>
      </c>
      <c r="C753" s="3" t="s">
        <v>3292</v>
      </c>
      <c r="D753" s="6" t="s">
        <v>1733</v>
      </c>
      <c r="E753" s="6" t="s">
        <v>489</v>
      </c>
      <c r="F753" s="3" t="s">
        <v>3293</v>
      </c>
    </row>
    <row r="754" spans="1:6" x14ac:dyDescent="0.2">
      <c r="A754" s="3" t="s">
        <v>3294</v>
      </c>
      <c r="B754" s="3" t="s">
        <v>3295</v>
      </c>
      <c r="C754" s="3" t="s">
        <v>3296</v>
      </c>
      <c r="D754" s="6" t="s">
        <v>2109</v>
      </c>
      <c r="E754" s="6" t="s">
        <v>3297</v>
      </c>
      <c r="F754" s="3" t="s">
        <v>3298</v>
      </c>
    </row>
    <row r="755" spans="1:6" x14ac:dyDescent="0.2">
      <c r="A755" s="3" t="s">
        <v>3299</v>
      </c>
      <c r="B755" s="3" t="s">
        <v>3300</v>
      </c>
      <c r="C755" s="3" t="s">
        <v>3301</v>
      </c>
      <c r="D755" s="6" t="s">
        <v>284</v>
      </c>
      <c r="E755" s="6" t="s">
        <v>3302</v>
      </c>
      <c r="F755" s="3" t="s">
        <v>3303</v>
      </c>
    </row>
    <row r="756" spans="1:6" x14ac:dyDescent="0.2">
      <c r="A756" s="3" t="s">
        <v>3304</v>
      </c>
      <c r="B756" s="3" t="s">
        <v>3305</v>
      </c>
      <c r="C756" s="3" t="s">
        <v>3306</v>
      </c>
      <c r="D756" s="6" t="s">
        <v>1283</v>
      </c>
      <c r="E756" s="6" t="s">
        <v>1506</v>
      </c>
      <c r="F756" s="3" t="s">
        <v>3307</v>
      </c>
    </row>
    <row r="757" spans="1:6" x14ac:dyDescent="0.2">
      <c r="A757" s="3" t="s">
        <v>3308</v>
      </c>
      <c r="B757" s="3" t="s">
        <v>3309</v>
      </c>
      <c r="C757" s="3" t="s">
        <v>3310</v>
      </c>
      <c r="D757" s="6" t="s">
        <v>731</v>
      </c>
      <c r="E757" s="6" t="s">
        <v>3311</v>
      </c>
      <c r="F757" s="3" t="s">
        <v>3312</v>
      </c>
    </row>
    <row r="758" spans="1:6" x14ac:dyDescent="0.2">
      <c r="A758" s="3" t="s">
        <v>3313</v>
      </c>
      <c r="B758" s="3" t="s">
        <v>3314</v>
      </c>
      <c r="C758" s="3" t="s">
        <v>3315</v>
      </c>
      <c r="D758" s="6" t="s">
        <v>2248</v>
      </c>
      <c r="E758" s="6" t="s">
        <v>1728</v>
      </c>
      <c r="F758" s="3" t="s">
        <v>3316</v>
      </c>
    </row>
    <row r="759" spans="1:6" x14ac:dyDescent="0.2">
      <c r="A759" s="3" t="s">
        <v>3317</v>
      </c>
      <c r="B759" s="3" t="s">
        <v>3318</v>
      </c>
      <c r="C759" s="3" t="s">
        <v>3319</v>
      </c>
      <c r="D759" s="6" t="s">
        <v>451</v>
      </c>
      <c r="E759" s="6" t="s">
        <v>2840</v>
      </c>
      <c r="F759" s="3" t="s">
        <v>3320</v>
      </c>
    </row>
    <row r="760" spans="1:6" x14ac:dyDescent="0.2">
      <c r="A760" s="3" t="s">
        <v>3321</v>
      </c>
      <c r="B760" s="3" t="s">
        <v>3322</v>
      </c>
      <c r="C760" s="3" t="s">
        <v>3323</v>
      </c>
      <c r="D760" s="6" t="s">
        <v>3324</v>
      </c>
      <c r="E760" s="6" t="s">
        <v>613</v>
      </c>
      <c r="F760" s="3" t="s">
        <v>3325</v>
      </c>
    </row>
    <row r="761" spans="1:6" x14ac:dyDescent="0.2">
      <c r="A761" s="3" t="s">
        <v>3326</v>
      </c>
      <c r="B761" s="3" t="s">
        <v>3327</v>
      </c>
      <c r="C761" s="3" t="s">
        <v>3328</v>
      </c>
      <c r="D761" s="6" t="s">
        <v>630</v>
      </c>
      <c r="E761" s="6" t="s">
        <v>3329</v>
      </c>
      <c r="F761" s="3" t="s">
        <v>3330</v>
      </c>
    </row>
    <row r="762" spans="1:6" x14ac:dyDescent="0.2">
      <c r="A762" s="3" t="s">
        <v>3331</v>
      </c>
      <c r="B762" s="3" t="s">
        <v>3332</v>
      </c>
      <c r="C762" s="3" t="s">
        <v>3333</v>
      </c>
      <c r="D762" s="6" t="s">
        <v>968</v>
      </c>
      <c r="E762" s="6" t="s">
        <v>3334</v>
      </c>
      <c r="F762" s="3" t="s">
        <v>3335</v>
      </c>
    </row>
    <row r="763" spans="1:6" x14ac:dyDescent="0.2">
      <c r="A763" s="3" t="s">
        <v>3336</v>
      </c>
      <c r="B763" s="3" t="s">
        <v>3337</v>
      </c>
      <c r="C763" s="3" t="s">
        <v>3338</v>
      </c>
      <c r="D763" s="6" t="s">
        <v>1584</v>
      </c>
      <c r="E763" s="6" t="s">
        <v>1669</v>
      </c>
      <c r="F763" s="3" t="s">
        <v>3339</v>
      </c>
    </row>
    <row r="764" spans="1:6" x14ac:dyDescent="0.2">
      <c r="A764" s="3" t="s">
        <v>3340</v>
      </c>
      <c r="B764" s="3" t="s">
        <v>3341</v>
      </c>
      <c r="C764" s="3" t="s">
        <v>3342</v>
      </c>
      <c r="D764" s="6" t="s">
        <v>2644</v>
      </c>
      <c r="E764" s="6" t="s">
        <v>3235</v>
      </c>
      <c r="F764" s="3" t="s">
        <v>3343</v>
      </c>
    </row>
    <row r="765" spans="1:6" x14ac:dyDescent="0.2">
      <c r="A765" s="3" t="s">
        <v>3344</v>
      </c>
      <c r="B765" s="3" t="s">
        <v>3345</v>
      </c>
      <c r="C765" s="3" t="s">
        <v>3346</v>
      </c>
      <c r="D765" s="6" t="s">
        <v>2008</v>
      </c>
      <c r="E765" s="6" t="s">
        <v>1075</v>
      </c>
      <c r="F765" s="3" t="s">
        <v>3347</v>
      </c>
    </row>
    <row r="766" spans="1:6" x14ac:dyDescent="0.2">
      <c r="A766" s="3" t="s">
        <v>3348</v>
      </c>
      <c r="B766" s="3" t="s">
        <v>3349</v>
      </c>
      <c r="C766" s="3" t="s">
        <v>3350</v>
      </c>
      <c r="D766" s="6" t="s">
        <v>437</v>
      </c>
      <c r="E766" s="6" t="s">
        <v>150</v>
      </c>
      <c r="F766" s="3" t="s">
        <v>3351</v>
      </c>
    </row>
    <row r="767" spans="1:6" x14ac:dyDescent="0.2">
      <c r="A767" s="3" t="s">
        <v>3352</v>
      </c>
      <c r="B767" s="3" t="s">
        <v>3353</v>
      </c>
      <c r="C767" s="3" t="s">
        <v>3354</v>
      </c>
      <c r="D767" s="6" t="s">
        <v>890</v>
      </c>
      <c r="E767" s="6" t="s">
        <v>618</v>
      </c>
      <c r="F767" s="3" t="s">
        <v>3355</v>
      </c>
    </row>
    <row r="768" spans="1:6" x14ac:dyDescent="0.2">
      <c r="A768" s="3" t="s">
        <v>3356</v>
      </c>
      <c r="B768" s="3" t="s">
        <v>3357</v>
      </c>
      <c r="C768" s="3" t="s">
        <v>3358</v>
      </c>
      <c r="D768" s="6" t="s">
        <v>2897</v>
      </c>
      <c r="E768" s="6" t="s">
        <v>3359</v>
      </c>
      <c r="F768" s="3" t="s">
        <v>3360</v>
      </c>
    </row>
    <row r="769" spans="1:6" x14ac:dyDescent="0.2">
      <c r="A769" s="3" t="s">
        <v>3361</v>
      </c>
      <c r="B769" s="3" t="s">
        <v>3362</v>
      </c>
      <c r="C769" s="3" t="s">
        <v>3363</v>
      </c>
      <c r="D769" s="6" t="s">
        <v>252</v>
      </c>
      <c r="E769" s="6" t="s">
        <v>281</v>
      </c>
      <c r="F769" s="3" t="s">
        <v>3364</v>
      </c>
    </row>
    <row r="770" spans="1:6" x14ac:dyDescent="0.2">
      <c r="A770" s="3" t="s">
        <v>3365</v>
      </c>
      <c r="B770" s="3" t="s">
        <v>3366</v>
      </c>
      <c r="C770" s="3" t="s">
        <v>3367</v>
      </c>
      <c r="D770" s="6" t="s">
        <v>3368</v>
      </c>
      <c r="E770" s="6" t="s">
        <v>720</v>
      </c>
      <c r="F770" s="3" t="s">
        <v>3369</v>
      </c>
    </row>
    <row r="771" spans="1:6" x14ac:dyDescent="0.2">
      <c r="A771" s="3" t="s">
        <v>3370</v>
      </c>
      <c r="B771" s="3" t="s">
        <v>3371</v>
      </c>
      <c r="C771" s="3" t="s">
        <v>3372</v>
      </c>
      <c r="D771" s="6" t="s">
        <v>3127</v>
      </c>
      <c r="E771" s="6" t="s">
        <v>935</v>
      </c>
      <c r="F771" s="3" t="s">
        <v>3373</v>
      </c>
    </row>
    <row r="772" spans="1:6" x14ac:dyDescent="0.2">
      <c r="A772" s="3" t="s">
        <v>3374</v>
      </c>
      <c r="B772" s="3" t="s">
        <v>3375</v>
      </c>
      <c r="C772" s="3" t="s">
        <v>3376</v>
      </c>
      <c r="D772" s="6" t="s">
        <v>1583</v>
      </c>
      <c r="E772" s="6" t="s">
        <v>3076</v>
      </c>
      <c r="F772" s="3" t="s">
        <v>3377</v>
      </c>
    </row>
    <row r="773" spans="1:6" x14ac:dyDescent="0.2">
      <c r="A773" s="3" t="s">
        <v>3378</v>
      </c>
      <c r="B773" s="3" t="s">
        <v>3379</v>
      </c>
      <c r="C773" s="3" t="s">
        <v>3380</v>
      </c>
      <c r="D773" s="6" t="s">
        <v>1511</v>
      </c>
      <c r="E773" s="6" t="s">
        <v>1533</v>
      </c>
      <c r="F773" s="3" t="s">
        <v>3381</v>
      </c>
    </row>
    <row r="774" spans="1:6" x14ac:dyDescent="0.2">
      <c r="A774" s="3" t="s">
        <v>3382</v>
      </c>
      <c r="B774" s="3" t="s">
        <v>3383</v>
      </c>
      <c r="C774" s="3" t="s">
        <v>3384</v>
      </c>
      <c r="D774" s="6" t="s">
        <v>1118</v>
      </c>
      <c r="E774" s="6" t="s">
        <v>3297</v>
      </c>
      <c r="F774" s="3" t="s">
        <v>3385</v>
      </c>
    </row>
    <row r="775" spans="1:6" x14ac:dyDescent="0.2">
      <c r="A775" s="3" t="s">
        <v>3386</v>
      </c>
      <c r="B775" s="3" t="s">
        <v>3387</v>
      </c>
      <c r="C775" s="3" t="s">
        <v>3388</v>
      </c>
      <c r="D775" s="6" t="s">
        <v>3118</v>
      </c>
      <c r="E775" s="6" t="s">
        <v>3389</v>
      </c>
      <c r="F775" s="3" t="s">
        <v>3390</v>
      </c>
    </row>
    <row r="776" spans="1:6" x14ac:dyDescent="0.2">
      <c r="A776" s="3" t="s">
        <v>3391</v>
      </c>
      <c r="B776" s="3" t="s">
        <v>3392</v>
      </c>
      <c r="C776" s="3" t="s">
        <v>3393</v>
      </c>
      <c r="D776" s="6" t="s">
        <v>2912</v>
      </c>
      <c r="E776" s="6" t="s">
        <v>357</v>
      </c>
      <c r="F776" s="3" t="s">
        <v>3394</v>
      </c>
    </row>
    <row r="777" spans="1:6" x14ac:dyDescent="0.2">
      <c r="A777" s="3" t="s">
        <v>3395</v>
      </c>
      <c r="B777" s="3" t="s">
        <v>3396</v>
      </c>
      <c r="C777" s="3" t="s">
        <v>3397</v>
      </c>
      <c r="D777" s="6" t="s">
        <v>357</v>
      </c>
      <c r="E777" s="6" t="s">
        <v>757</v>
      </c>
      <c r="F777" s="3" t="s">
        <v>3398</v>
      </c>
    </row>
    <row r="778" spans="1:6" x14ac:dyDescent="0.2">
      <c r="A778" s="3" t="s">
        <v>3399</v>
      </c>
      <c r="B778" s="3" t="s">
        <v>3400</v>
      </c>
      <c r="C778" s="3" t="s">
        <v>3401</v>
      </c>
      <c r="D778" s="6" t="s">
        <v>2562</v>
      </c>
      <c r="E778" s="6" t="s">
        <v>399</v>
      </c>
      <c r="F778" s="3" t="s">
        <v>3402</v>
      </c>
    </row>
    <row r="779" spans="1:6" x14ac:dyDescent="0.2">
      <c r="A779" s="3" t="s">
        <v>3403</v>
      </c>
      <c r="B779" s="3" t="s">
        <v>3404</v>
      </c>
      <c r="C779" s="3" t="s">
        <v>3405</v>
      </c>
      <c r="D779" s="6" t="s">
        <v>3406</v>
      </c>
      <c r="E779" s="6" t="s">
        <v>2415</v>
      </c>
      <c r="F779" s="3" t="s">
        <v>3407</v>
      </c>
    </row>
    <row r="780" spans="1:6" x14ac:dyDescent="0.2">
      <c r="A780" s="3" t="s">
        <v>3408</v>
      </c>
      <c r="B780" s="3" t="s">
        <v>3409</v>
      </c>
      <c r="C780" s="3" t="s">
        <v>3410</v>
      </c>
      <c r="D780" s="6" t="s">
        <v>2858</v>
      </c>
      <c r="E780" s="6" t="s">
        <v>2616</v>
      </c>
      <c r="F780" s="3" t="s">
        <v>3411</v>
      </c>
    </row>
    <row r="781" spans="1:6" x14ac:dyDescent="0.2">
      <c r="A781" s="3" t="s">
        <v>3412</v>
      </c>
      <c r="B781" s="3" t="s">
        <v>3413</v>
      </c>
      <c r="C781" s="3" t="s">
        <v>3414</v>
      </c>
      <c r="D781" s="6" t="s">
        <v>1394</v>
      </c>
      <c r="E781" s="6" t="s">
        <v>3235</v>
      </c>
      <c r="F781" s="3" t="s">
        <v>3415</v>
      </c>
    </row>
    <row r="782" spans="1:6" x14ac:dyDescent="0.2">
      <c r="A782" s="3" t="s">
        <v>3416</v>
      </c>
      <c r="B782" s="3" t="s">
        <v>3417</v>
      </c>
      <c r="C782" s="3" t="s">
        <v>3418</v>
      </c>
      <c r="D782" s="6" t="s">
        <v>3419</v>
      </c>
      <c r="E782" s="6" t="s">
        <v>3420</v>
      </c>
      <c r="F782" s="3" t="s">
        <v>3421</v>
      </c>
    </row>
    <row r="783" spans="1:6" x14ac:dyDescent="0.2">
      <c r="A783" s="3" t="s">
        <v>3422</v>
      </c>
      <c r="B783" s="3" t="s">
        <v>3423</v>
      </c>
      <c r="C783" s="3" t="s">
        <v>3424</v>
      </c>
      <c r="D783" s="6" t="s">
        <v>2258</v>
      </c>
      <c r="E783" s="6" t="s">
        <v>1383</v>
      </c>
      <c r="F783" s="3" t="s">
        <v>3425</v>
      </c>
    </row>
    <row r="784" spans="1:6" x14ac:dyDescent="0.2">
      <c r="A784" s="3" t="s">
        <v>3426</v>
      </c>
      <c r="B784" s="3" t="s">
        <v>3427</v>
      </c>
      <c r="C784" s="3" t="s">
        <v>3428</v>
      </c>
      <c r="D784" s="6" t="s">
        <v>982</v>
      </c>
      <c r="E784" s="6" t="s">
        <v>645</v>
      </c>
      <c r="F784" s="3" t="s">
        <v>3429</v>
      </c>
    </row>
    <row r="785" spans="1:6" x14ac:dyDescent="0.2">
      <c r="A785" s="3" t="s">
        <v>3430</v>
      </c>
      <c r="B785" s="3" t="s">
        <v>3431</v>
      </c>
      <c r="C785" s="3" t="s">
        <v>3432</v>
      </c>
      <c r="D785" s="6" t="s">
        <v>2008</v>
      </c>
      <c r="E785" s="6" t="s">
        <v>2754</v>
      </c>
      <c r="F785" s="3" t="s">
        <v>3433</v>
      </c>
    </row>
    <row r="786" spans="1:6" x14ac:dyDescent="0.2">
      <c r="A786" s="3" t="s">
        <v>3434</v>
      </c>
      <c r="B786" s="3" t="s">
        <v>3435</v>
      </c>
      <c r="C786" s="3" t="s">
        <v>3436</v>
      </c>
      <c r="D786" s="6" t="s">
        <v>3437</v>
      </c>
      <c r="E786" s="6" t="s">
        <v>3438</v>
      </c>
      <c r="F786" s="3" t="s">
        <v>3439</v>
      </c>
    </row>
    <row r="787" spans="1:6" x14ac:dyDescent="0.2">
      <c r="A787" s="3" t="s">
        <v>3440</v>
      </c>
      <c r="B787" s="3" t="s">
        <v>3441</v>
      </c>
      <c r="C787" s="3" t="s">
        <v>3442</v>
      </c>
      <c r="D787" s="6" t="s">
        <v>1716</v>
      </c>
      <c r="E787" s="6" t="s">
        <v>2118</v>
      </c>
      <c r="F787" s="3" t="s">
        <v>3443</v>
      </c>
    </row>
    <row r="788" spans="1:6" x14ac:dyDescent="0.2">
      <c r="A788" s="3" t="s">
        <v>3444</v>
      </c>
      <c r="B788" s="3" t="s">
        <v>3445</v>
      </c>
      <c r="C788" s="3" t="s">
        <v>3446</v>
      </c>
      <c r="D788" s="6" t="s">
        <v>3447</v>
      </c>
      <c r="E788" s="6" t="s">
        <v>1669</v>
      </c>
      <c r="F788" s="3" t="s">
        <v>3448</v>
      </c>
    </row>
    <row r="789" spans="1:6" x14ac:dyDescent="0.2">
      <c r="A789" s="3" t="s">
        <v>3449</v>
      </c>
      <c r="B789" s="3" t="s">
        <v>3450</v>
      </c>
      <c r="C789" s="3" t="s">
        <v>3451</v>
      </c>
      <c r="D789" s="6" t="s">
        <v>3452</v>
      </c>
      <c r="E789" s="6" t="s">
        <v>914</v>
      </c>
      <c r="F789" s="3" t="s">
        <v>3453</v>
      </c>
    </row>
    <row r="790" spans="1:6" x14ac:dyDescent="0.2">
      <c r="A790" s="3" t="s">
        <v>3454</v>
      </c>
      <c r="B790" s="3" t="s">
        <v>3455</v>
      </c>
      <c r="C790" s="3" t="s">
        <v>3456</v>
      </c>
      <c r="D790" s="6" t="s">
        <v>1176</v>
      </c>
      <c r="E790" s="6" t="s">
        <v>816</v>
      </c>
      <c r="F790" s="3" t="s">
        <v>3457</v>
      </c>
    </row>
    <row r="791" spans="1:6" x14ac:dyDescent="0.2">
      <c r="A791" s="3" t="s">
        <v>3458</v>
      </c>
      <c r="B791" s="3" t="s">
        <v>3459</v>
      </c>
      <c r="C791" s="3" t="s">
        <v>3460</v>
      </c>
      <c r="D791" s="6" t="s">
        <v>1026</v>
      </c>
      <c r="E791" s="6" t="s">
        <v>3461</v>
      </c>
      <c r="F791" s="3" t="s">
        <v>3462</v>
      </c>
    </row>
    <row r="792" spans="1:6" x14ac:dyDescent="0.2">
      <c r="A792" s="3" t="s">
        <v>3463</v>
      </c>
      <c r="B792" s="3" t="s">
        <v>3464</v>
      </c>
      <c r="C792" s="3" t="s">
        <v>3465</v>
      </c>
      <c r="D792" s="6" t="s">
        <v>2840</v>
      </c>
      <c r="E792" s="6" t="s">
        <v>3466</v>
      </c>
      <c r="F792" s="3" t="s">
        <v>3467</v>
      </c>
    </row>
    <row r="793" spans="1:6" x14ac:dyDescent="0.2">
      <c r="A793" s="3" t="s">
        <v>3468</v>
      </c>
      <c r="B793" s="3" t="s">
        <v>3469</v>
      </c>
      <c r="C793" s="3" t="s">
        <v>3470</v>
      </c>
      <c r="D793" s="6" t="s">
        <v>383</v>
      </c>
      <c r="E793" s="6" t="s">
        <v>2510</v>
      </c>
      <c r="F793" s="3" t="s">
        <v>3471</v>
      </c>
    </row>
    <row r="794" spans="1:6" x14ac:dyDescent="0.2">
      <c r="A794" s="3" t="s">
        <v>3472</v>
      </c>
      <c r="B794" s="3" t="s">
        <v>3473</v>
      </c>
      <c r="C794" s="3" t="s">
        <v>3474</v>
      </c>
      <c r="D794" s="6" t="s">
        <v>642</v>
      </c>
      <c r="E794" s="6" t="s">
        <v>278</v>
      </c>
      <c r="F794" s="3" t="s">
        <v>3475</v>
      </c>
    </row>
    <row r="795" spans="1:6" x14ac:dyDescent="0.2">
      <c r="A795" s="3" t="s">
        <v>3476</v>
      </c>
      <c r="B795" s="3" t="s">
        <v>3477</v>
      </c>
      <c r="C795" s="3" t="s">
        <v>3478</v>
      </c>
      <c r="D795" s="6" t="s">
        <v>3235</v>
      </c>
      <c r="E795" s="6" t="s">
        <v>271</v>
      </c>
      <c r="F795" s="3" t="s">
        <v>3479</v>
      </c>
    </row>
    <row r="796" spans="1:6" x14ac:dyDescent="0.2">
      <c r="A796" s="3" t="s">
        <v>3480</v>
      </c>
      <c r="B796" s="3" t="s">
        <v>3481</v>
      </c>
      <c r="C796" s="3" t="s">
        <v>3482</v>
      </c>
      <c r="D796" s="6" t="s">
        <v>3483</v>
      </c>
      <c r="E796" s="6" t="s">
        <v>757</v>
      </c>
      <c r="F796" s="3" t="s">
        <v>3484</v>
      </c>
    </row>
    <row r="797" spans="1:6" x14ac:dyDescent="0.2">
      <c r="A797" s="3" t="s">
        <v>3485</v>
      </c>
      <c r="B797" s="3" t="s">
        <v>3486</v>
      </c>
      <c r="C797" s="3" t="s">
        <v>3487</v>
      </c>
      <c r="D797" s="6" t="s">
        <v>3488</v>
      </c>
      <c r="E797" s="6" t="s">
        <v>1877</v>
      </c>
      <c r="F797" s="3" t="s">
        <v>3489</v>
      </c>
    </row>
    <row r="798" spans="1:6" x14ac:dyDescent="0.2">
      <c r="A798" s="3" t="s">
        <v>3490</v>
      </c>
      <c r="B798" s="3" t="s">
        <v>3491</v>
      </c>
      <c r="C798" s="3" t="s">
        <v>3492</v>
      </c>
      <c r="D798" s="6" t="s">
        <v>3493</v>
      </c>
      <c r="E798" s="6" t="s">
        <v>876</v>
      </c>
      <c r="F798" s="3" t="s">
        <v>3494</v>
      </c>
    </row>
    <row r="799" spans="1:6" x14ac:dyDescent="0.2">
      <c r="A799" s="3" t="s">
        <v>3495</v>
      </c>
      <c r="B799" s="3" t="s">
        <v>3496</v>
      </c>
      <c r="C799" s="3" t="s">
        <v>3497</v>
      </c>
      <c r="D799" s="6" t="s">
        <v>3498</v>
      </c>
      <c r="E799" s="6" t="s">
        <v>1511</v>
      </c>
      <c r="F799" s="3" t="s">
        <v>3499</v>
      </c>
    </row>
    <row r="800" spans="1:6" x14ac:dyDescent="0.2">
      <c r="A800" s="3" t="s">
        <v>3500</v>
      </c>
      <c r="B800" s="3" t="s">
        <v>3501</v>
      </c>
      <c r="C800" s="3" t="s">
        <v>3502</v>
      </c>
      <c r="D800" s="6" t="s">
        <v>2382</v>
      </c>
      <c r="E800" s="6" t="s">
        <v>199</v>
      </c>
      <c r="F800" s="3" t="s">
        <v>3503</v>
      </c>
    </row>
    <row r="801" spans="1:6" x14ac:dyDescent="0.2">
      <c r="A801" s="3" t="s">
        <v>3504</v>
      </c>
      <c r="B801" s="3" t="s">
        <v>3505</v>
      </c>
      <c r="C801" s="3" t="s">
        <v>3506</v>
      </c>
      <c r="D801" s="6" t="s">
        <v>695</v>
      </c>
      <c r="E801" s="6" t="s">
        <v>3507</v>
      </c>
      <c r="F801" s="3" t="s">
        <v>3508</v>
      </c>
    </row>
    <row r="802" spans="1:6" x14ac:dyDescent="0.2">
      <c r="A802" s="3" t="s">
        <v>3509</v>
      </c>
      <c r="B802" s="3" t="s">
        <v>3510</v>
      </c>
      <c r="C802" s="3" t="s">
        <v>3511</v>
      </c>
      <c r="D802" s="6" t="s">
        <v>3512</v>
      </c>
      <c r="E802" s="6" t="s">
        <v>399</v>
      </c>
      <c r="F802" s="3" t="s">
        <v>3513</v>
      </c>
    </row>
    <row r="803" spans="1:6" x14ac:dyDescent="0.2">
      <c r="A803" s="3" t="s">
        <v>3514</v>
      </c>
      <c r="B803" s="3" t="s">
        <v>3515</v>
      </c>
      <c r="C803" s="3" t="s">
        <v>3516</v>
      </c>
      <c r="D803" s="6" t="s">
        <v>3517</v>
      </c>
      <c r="E803" s="6" t="s">
        <v>1346</v>
      </c>
      <c r="F803" s="3" t="s">
        <v>3518</v>
      </c>
    </row>
    <row r="804" spans="1:6" x14ac:dyDescent="0.2">
      <c r="A804" s="3" t="s">
        <v>3519</v>
      </c>
      <c r="B804" s="3" t="s">
        <v>3520</v>
      </c>
      <c r="C804" s="3" t="s">
        <v>3521</v>
      </c>
      <c r="D804" s="6" t="s">
        <v>3235</v>
      </c>
      <c r="E804" s="6" t="s">
        <v>271</v>
      </c>
      <c r="F804" s="3" t="s">
        <v>3522</v>
      </c>
    </row>
    <row r="805" spans="1:6" x14ac:dyDescent="0.2">
      <c r="A805" s="3" t="s">
        <v>3523</v>
      </c>
      <c r="B805" s="3" t="s">
        <v>3524</v>
      </c>
      <c r="C805" s="3" t="s">
        <v>3525</v>
      </c>
      <c r="D805" s="6" t="s">
        <v>650</v>
      </c>
      <c r="E805" s="6" t="s">
        <v>1433</v>
      </c>
      <c r="F805" s="3" t="s">
        <v>3526</v>
      </c>
    </row>
    <row r="806" spans="1:6" x14ac:dyDescent="0.2">
      <c r="A806" s="3" t="s">
        <v>3527</v>
      </c>
      <c r="B806" s="3" t="s">
        <v>3528</v>
      </c>
      <c r="C806" s="3" t="s">
        <v>3529</v>
      </c>
      <c r="D806" s="6" t="s">
        <v>1277</v>
      </c>
      <c r="E806" s="6" t="s">
        <v>3530</v>
      </c>
      <c r="F806" s="3" t="s">
        <v>3531</v>
      </c>
    </row>
    <row r="807" spans="1:6" x14ac:dyDescent="0.2">
      <c r="A807" s="3" t="s">
        <v>3532</v>
      </c>
      <c r="B807" s="3" t="s">
        <v>3533</v>
      </c>
      <c r="C807" s="3" t="s">
        <v>3534</v>
      </c>
      <c r="D807" s="6" t="s">
        <v>1889</v>
      </c>
      <c r="E807" s="6" t="s">
        <v>2415</v>
      </c>
      <c r="F807" s="3" t="s">
        <v>3535</v>
      </c>
    </row>
    <row r="808" spans="1:6" x14ac:dyDescent="0.2">
      <c r="A808" s="3" t="s">
        <v>3536</v>
      </c>
      <c r="B808" s="3" t="s">
        <v>3537</v>
      </c>
      <c r="C808" s="3" t="s">
        <v>3538</v>
      </c>
      <c r="D808" s="6" t="s">
        <v>2322</v>
      </c>
      <c r="E808" s="6" t="s">
        <v>3539</v>
      </c>
      <c r="F808" s="3" t="s">
        <v>3540</v>
      </c>
    </row>
    <row r="809" spans="1:6" x14ac:dyDescent="0.2">
      <c r="A809" s="3" t="s">
        <v>3541</v>
      </c>
      <c r="B809" s="3" t="s">
        <v>3542</v>
      </c>
      <c r="C809" s="3" t="s">
        <v>3543</v>
      </c>
      <c r="D809" s="6" t="s">
        <v>3324</v>
      </c>
      <c r="E809" s="6" t="s">
        <v>1282</v>
      </c>
      <c r="F809" s="3" t="s">
        <v>3544</v>
      </c>
    </row>
    <row r="810" spans="1:6" x14ac:dyDescent="0.2">
      <c r="A810" s="3" t="s">
        <v>3545</v>
      </c>
      <c r="B810" s="3" t="s">
        <v>3546</v>
      </c>
      <c r="C810" s="3" t="s">
        <v>3547</v>
      </c>
      <c r="D810" s="6" t="s">
        <v>2243</v>
      </c>
      <c r="E810" s="6" t="s">
        <v>2858</v>
      </c>
      <c r="F810" s="3" t="s">
        <v>3548</v>
      </c>
    </row>
    <row r="811" spans="1:6" x14ac:dyDescent="0.2">
      <c r="A811" s="3" t="s">
        <v>3549</v>
      </c>
      <c r="B811" s="3" t="s">
        <v>3550</v>
      </c>
      <c r="C811" s="3" t="s">
        <v>3551</v>
      </c>
      <c r="D811" s="6" t="s">
        <v>1749</v>
      </c>
      <c r="E811" s="6" t="s">
        <v>3552</v>
      </c>
      <c r="F811" s="3" t="s">
        <v>3553</v>
      </c>
    </row>
    <row r="812" spans="1:6" x14ac:dyDescent="0.2">
      <c r="A812" s="3" t="s">
        <v>3554</v>
      </c>
      <c r="B812" s="3" t="s">
        <v>3555</v>
      </c>
      <c r="C812" s="3" t="s">
        <v>3556</v>
      </c>
      <c r="D812" s="6" t="s">
        <v>402</v>
      </c>
      <c r="E812" s="6" t="s">
        <v>3557</v>
      </c>
      <c r="F812" s="3" t="s">
        <v>3558</v>
      </c>
    </row>
    <row r="813" spans="1:6" x14ac:dyDescent="0.2">
      <c r="A813" s="3" t="s">
        <v>3559</v>
      </c>
      <c r="B813" s="3" t="s">
        <v>3560</v>
      </c>
      <c r="C813" s="3" t="s">
        <v>3561</v>
      </c>
      <c r="D813" s="6" t="s">
        <v>1259</v>
      </c>
      <c r="E813" s="6" t="s">
        <v>1485</v>
      </c>
      <c r="F813" s="3" t="s">
        <v>3562</v>
      </c>
    </row>
    <row r="814" spans="1:6" x14ac:dyDescent="0.2">
      <c r="A814" s="3" t="s">
        <v>3563</v>
      </c>
      <c r="B814" s="3" t="s">
        <v>3564</v>
      </c>
      <c r="C814" s="3" t="s">
        <v>3565</v>
      </c>
      <c r="D814" s="6" t="s">
        <v>3566</v>
      </c>
      <c r="E814" s="6" t="s">
        <v>1506</v>
      </c>
      <c r="F814" s="3" t="s">
        <v>3567</v>
      </c>
    </row>
    <row r="815" spans="1:6" x14ac:dyDescent="0.2">
      <c r="A815" s="3" t="s">
        <v>3568</v>
      </c>
      <c r="B815" s="3" t="s">
        <v>3569</v>
      </c>
      <c r="C815" s="3" t="s">
        <v>3570</v>
      </c>
      <c r="D815" s="6" t="s">
        <v>3571</v>
      </c>
      <c r="E815" s="6" t="s">
        <v>1491</v>
      </c>
      <c r="F815" s="3" t="s">
        <v>3572</v>
      </c>
    </row>
    <row r="816" spans="1:6" x14ac:dyDescent="0.2">
      <c r="A816" s="3" t="s">
        <v>3573</v>
      </c>
      <c r="B816" s="3" t="s">
        <v>3574</v>
      </c>
      <c r="C816" s="3" t="s">
        <v>3575</v>
      </c>
      <c r="D816" s="6" t="s">
        <v>2441</v>
      </c>
      <c r="E816" s="6" t="s">
        <v>1583</v>
      </c>
      <c r="F816" s="3" t="s">
        <v>3576</v>
      </c>
    </row>
    <row r="817" spans="1:6" x14ac:dyDescent="0.2">
      <c r="A817" s="3" t="s">
        <v>3577</v>
      </c>
      <c r="B817" s="3" t="s">
        <v>3578</v>
      </c>
      <c r="C817" s="3" t="s">
        <v>3579</v>
      </c>
      <c r="D817" s="6" t="s">
        <v>396</v>
      </c>
      <c r="E817" s="6" t="s">
        <v>545</v>
      </c>
      <c r="F817" s="3" t="s">
        <v>3580</v>
      </c>
    </row>
    <row r="818" spans="1:6" x14ac:dyDescent="0.2">
      <c r="A818" s="3" t="s">
        <v>3581</v>
      </c>
      <c r="B818" s="3" t="s">
        <v>3582</v>
      </c>
      <c r="C818" s="3" t="s">
        <v>3583</v>
      </c>
      <c r="D818" s="6" t="s">
        <v>3584</v>
      </c>
      <c r="E818" s="6" t="s">
        <v>1598</v>
      </c>
      <c r="F818" s="3" t="s">
        <v>3585</v>
      </c>
    </row>
    <row r="819" spans="1:6" x14ac:dyDescent="0.2">
      <c r="A819" s="3" t="s">
        <v>3586</v>
      </c>
      <c r="B819" s="3" t="s">
        <v>3587</v>
      </c>
      <c r="C819" s="3" t="s">
        <v>3588</v>
      </c>
      <c r="D819" s="6" t="s">
        <v>3589</v>
      </c>
      <c r="E819" s="6" t="s">
        <v>636</v>
      </c>
      <c r="F819" s="3" t="s">
        <v>3590</v>
      </c>
    </row>
    <row r="820" spans="1:6" x14ac:dyDescent="0.2">
      <c r="A820" s="3" t="s">
        <v>3591</v>
      </c>
      <c r="B820" s="3" t="s">
        <v>3592</v>
      </c>
      <c r="C820" s="3" t="s">
        <v>3593</v>
      </c>
      <c r="D820" s="6" t="s">
        <v>2974</v>
      </c>
      <c r="E820" s="6" t="s">
        <v>1522</v>
      </c>
      <c r="F820" s="3" t="s">
        <v>3594</v>
      </c>
    </row>
    <row r="821" spans="1:6" x14ac:dyDescent="0.2">
      <c r="A821" s="3" t="s">
        <v>3595</v>
      </c>
      <c r="B821" s="3" t="s">
        <v>3596</v>
      </c>
      <c r="C821" s="3" t="s">
        <v>3597</v>
      </c>
      <c r="D821" s="6" t="s">
        <v>645</v>
      </c>
      <c r="E821" s="6" t="s">
        <v>271</v>
      </c>
      <c r="F821" s="3" t="s">
        <v>3598</v>
      </c>
    </row>
    <row r="822" spans="1:6" x14ac:dyDescent="0.2">
      <c r="A822" s="3" t="s">
        <v>3599</v>
      </c>
      <c r="B822" s="3" t="s">
        <v>3600</v>
      </c>
      <c r="C822" s="3" t="s">
        <v>3601</v>
      </c>
      <c r="D822" s="6" t="s">
        <v>3507</v>
      </c>
      <c r="E822" s="6" t="s">
        <v>3602</v>
      </c>
      <c r="F822" s="3" t="s">
        <v>3603</v>
      </c>
    </row>
    <row r="823" spans="1:6" x14ac:dyDescent="0.2">
      <c r="A823" s="3" t="s">
        <v>3604</v>
      </c>
      <c r="B823" s="3" t="s">
        <v>3605</v>
      </c>
      <c r="C823" s="3" t="s">
        <v>3606</v>
      </c>
      <c r="D823" s="6" t="s">
        <v>1632</v>
      </c>
      <c r="E823" s="6" t="s">
        <v>1883</v>
      </c>
      <c r="F823" s="3" t="s">
        <v>3607</v>
      </c>
    </row>
    <row r="824" spans="1:6" x14ac:dyDescent="0.2">
      <c r="A824" s="3" t="s">
        <v>3608</v>
      </c>
      <c r="B824" s="3" t="s">
        <v>3609</v>
      </c>
      <c r="C824" s="3" t="s">
        <v>3610</v>
      </c>
      <c r="D824" s="6" t="s">
        <v>2950</v>
      </c>
      <c r="E824" s="6" t="s">
        <v>448</v>
      </c>
      <c r="F824" s="3" t="s">
        <v>3611</v>
      </c>
    </row>
    <row r="825" spans="1:6" x14ac:dyDescent="0.2">
      <c r="A825" s="3" t="s">
        <v>3612</v>
      </c>
      <c r="B825" s="3" t="s">
        <v>3613</v>
      </c>
      <c r="C825" s="3" t="s">
        <v>3614</v>
      </c>
      <c r="D825" s="6" t="s">
        <v>2788</v>
      </c>
      <c r="E825" s="6" t="s">
        <v>600</v>
      </c>
      <c r="F825" s="3" t="s">
        <v>3615</v>
      </c>
    </row>
    <row r="826" spans="1:6" x14ac:dyDescent="0.2">
      <c r="A826" s="3" t="s">
        <v>3616</v>
      </c>
      <c r="B826" s="3" t="s">
        <v>3617</v>
      </c>
      <c r="C826" s="3" t="s">
        <v>3618</v>
      </c>
      <c r="D826" s="6" t="s">
        <v>909</v>
      </c>
      <c r="E826" s="6" t="s">
        <v>1728</v>
      </c>
      <c r="F826" s="3" t="s">
        <v>3619</v>
      </c>
    </row>
    <row r="827" spans="1:6" x14ac:dyDescent="0.2">
      <c r="A827" s="3" t="s">
        <v>3620</v>
      </c>
      <c r="B827" s="3" t="s">
        <v>3621</v>
      </c>
      <c r="C827" s="3" t="s">
        <v>3622</v>
      </c>
      <c r="D827" s="6" t="s">
        <v>262</v>
      </c>
      <c r="E827" s="6" t="s">
        <v>1721</v>
      </c>
      <c r="F827" s="3" t="s">
        <v>3623</v>
      </c>
    </row>
    <row r="828" spans="1:6" x14ac:dyDescent="0.2">
      <c r="A828" s="3" t="s">
        <v>3624</v>
      </c>
      <c r="B828" s="3" t="s">
        <v>3625</v>
      </c>
      <c r="C828" s="3" t="s">
        <v>3626</v>
      </c>
      <c r="D828" s="6" t="s">
        <v>3627</v>
      </c>
      <c r="E828" s="6" t="s">
        <v>2782</v>
      </c>
      <c r="F828" s="3" t="s">
        <v>3628</v>
      </c>
    </row>
    <row r="829" spans="1:6" x14ac:dyDescent="0.2">
      <c r="A829" s="3" t="s">
        <v>3629</v>
      </c>
      <c r="B829" s="3" t="s">
        <v>3630</v>
      </c>
      <c r="C829" s="3" t="s">
        <v>3631</v>
      </c>
      <c r="D829" s="6" t="s">
        <v>1811</v>
      </c>
      <c r="E829" s="6" t="s">
        <v>357</v>
      </c>
      <c r="F829" s="3" t="s">
        <v>3632</v>
      </c>
    </row>
    <row r="830" spans="1:6" x14ac:dyDescent="0.2">
      <c r="A830" s="3" t="s">
        <v>3633</v>
      </c>
      <c r="B830" s="3" t="s">
        <v>3634</v>
      </c>
      <c r="C830" s="3" t="s">
        <v>3635</v>
      </c>
      <c r="D830" s="6" t="s">
        <v>1871</v>
      </c>
      <c r="E830" s="6" t="s">
        <v>107</v>
      </c>
      <c r="F830" s="3" t="s">
        <v>3636</v>
      </c>
    </row>
    <row r="831" spans="1:6" x14ac:dyDescent="0.2">
      <c r="A831" s="3" t="s">
        <v>3637</v>
      </c>
      <c r="B831" s="3" t="s">
        <v>3638</v>
      </c>
      <c r="C831" s="3" t="s">
        <v>3639</v>
      </c>
      <c r="D831" s="6" t="s">
        <v>1685</v>
      </c>
      <c r="E831" s="6" t="s">
        <v>3640</v>
      </c>
      <c r="F831" s="3" t="s">
        <v>3641</v>
      </c>
    </row>
    <row r="832" spans="1:6" x14ac:dyDescent="0.2">
      <c r="A832" s="3" t="s">
        <v>3642</v>
      </c>
      <c r="B832" s="3" t="s">
        <v>3643</v>
      </c>
      <c r="C832" s="3" t="s">
        <v>3644</v>
      </c>
      <c r="D832" s="6" t="s">
        <v>3001</v>
      </c>
      <c r="E832" s="6" t="s">
        <v>3645</v>
      </c>
      <c r="F832" s="3" t="s">
        <v>3646</v>
      </c>
    </row>
    <row r="833" spans="1:6" x14ac:dyDescent="0.2">
      <c r="A833" s="3" t="s">
        <v>3647</v>
      </c>
      <c r="B833" s="3" t="s">
        <v>3648</v>
      </c>
      <c r="C833" s="3" t="s">
        <v>3649</v>
      </c>
      <c r="D833" s="6" t="s">
        <v>1412</v>
      </c>
      <c r="E833" s="6" t="s">
        <v>2768</v>
      </c>
      <c r="F833" s="3" t="s">
        <v>36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AD481-4DD7-9847-8868-4B22C386E433}">
  <dimension ref="A1:F899"/>
  <sheetViews>
    <sheetView workbookViewId="0">
      <selection activeCell="J12" sqref="J12"/>
    </sheetView>
  </sheetViews>
  <sheetFormatPr baseColWidth="10" defaultRowHeight="16" x14ac:dyDescent="0.2"/>
  <cols>
    <col min="1" max="1" width="10.83203125" style="3"/>
    <col min="2" max="2" width="21.6640625" style="3" bestFit="1" customWidth="1"/>
    <col min="3" max="3" width="18.5" style="3" bestFit="1" customWidth="1"/>
    <col min="4" max="5" width="5.6640625" style="5" bestFit="1" customWidth="1"/>
    <col min="6" max="6" width="21.6640625" style="4" bestFit="1" customWidth="1"/>
    <col min="7" max="16384" width="10.83203125" style="4"/>
  </cols>
  <sheetData>
    <row r="1" spans="1:6" x14ac:dyDescent="0.2">
      <c r="A1" s="3" t="s">
        <v>7566</v>
      </c>
    </row>
    <row r="2" spans="1:6" s="27" customFormat="1" x14ac:dyDescent="0.2">
      <c r="A2" s="25" t="s">
        <v>7552</v>
      </c>
      <c r="B2" s="25" t="s">
        <v>74</v>
      </c>
      <c r="C2" s="25" t="s">
        <v>75</v>
      </c>
      <c r="D2" s="25" t="s">
        <v>76</v>
      </c>
      <c r="E2" s="26" t="s">
        <v>77</v>
      </c>
      <c r="F2" s="26" t="s">
        <v>78</v>
      </c>
    </row>
    <row r="3" spans="1:6" x14ac:dyDescent="0.2">
      <c r="A3" s="3" t="s">
        <v>1554</v>
      </c>
      <c r="B3" s="3" t="s">
        <v>7547</v>
      </c>
      <c r="C3" s="3" t="s">
        <v>3655</v>
      </c>
      <c r="D3" s="5" t="s">
        <v>1557</v>
      </c>
      <c r="E3" s="5" t="s">
        <v>717</v>
      </c>
      <c r="F3" s="4">
        <v>0</v>
      </c>
    </row>
    <row r="4" spans="1:6" x14ac:dyDescent="0.2">
      <c r="A4" s="3" t="s">
        <v>1053</v>
      </c>
      <c r="B4" s="3" t="s">
        <v>7547</v>
      </c>
      <c r="C4" s="3" t="s">
        <v>3656</v>
      </c>
      <c r="D4" s="5" t="s">
        <v>577</v>
      </c>
      <c r="E4" s="5" t="s">
        <v>442</v>
      </c>
      <c r="F4" s="4">
        <v>0</v>
      </c>
    </row>
    <row r="5" spans="1:6" x14ac:dyDescent="0.2">
      <c r="A5" s="3" t="s">
        <v>3657</v>
      </c>
      <c r="B5" s="3" t="s">
        <v>7547</v>
      </c>
      <c r="C5" s="3" t="s">
        <v>3658</v>
      </c>
      <c r="D5" s="5" t="s">
        <v>3659</v>
      </c>
      <c r="E5" s="5" t="s">
        <v>2352</v>
      </c>
      <c r="F5" s="4">
        <v>0</v>
      </c>
    </row>
    <row r="6" spans="1:6" x14ac:dyDescent="0.2">
      <c r="A6" s="3" t="s">
        <v>842</v>
      </c>
      <c r="B6" s="3" t="s">
        <v>7547</v>
      </c>
      <c r="C6" s="3" t="s">
        <v>3660</v>
      </c>
      <c r="D6" s="5" t="s">
        <v>845</v>
      </c>
      <c r="E6" s="5" t="s">
        <v>2035</v>
      </c>
      <c r="F6" s="4">
        <v>0</v>
      </c>
    </row>
    <row r="7" spans="1:6" x14ac:dyDescent="0.2">
      <c r="A7" s="3" t="s">
        <v>91</v>
      </c>
      <c r="B7" s="3" t="s">
        <v>7547</v>
      </c>
      <c r="C7" s="3" t="s">
        <v>3661</v>
      </c>
      <c r="D7" s="5" t="s">
        <v>93</v>
      </c>
      <c r="E7" s="5" t="s">
        <v>3645</v>
      </c>
      <c r="F7" s="4">
        <v>0</v>
      </c>
    </row>
    <row r="8" spans="1:6" x14ac:dyDescent="0.2">
      <c r="A8" s="3" t="s">
        <v>1464</v>
      </c>
      <c r="B8" s="3" t="s">
        <v>7547</v>
      </c>
      <c r="C8" s="3" t="s">
        <v>3662</v>
      </c>
      <c r="D8" s="5" t="s">
        <v>116</v>
      </c>
      <c r="E8" s="5">
        <v>1</v>
      </c>
      <c r="F8" s="4">
        <v>0</v>
      </c>
    </row>
    <row r="9" spans="1:6" x14ac:dyDescent="0.2">
      <c r="A9" s="3" t="s">
        <v>3663</v>
      </c>
      <c r="B9" s="3" t="s">
        <v>7547</v>
      </c>
      <c r="C9" s="3" t="s">
        <v>3664</v>
      </c>
      <c r="D9" s="5" t="s">
        <v>110</v>
      </c>
      <c r="E9" s="5" t="s">
        <v>618</v>
      </c>
      <c r="F9" s="4">
        <v>0</v>
      </c>
    </row>
    <row r="10" spans="1:6" x14ac:dyDescent="0.2">
      <c r="A10" s="3" t="s">
        <v>1092</v>
      </c>
      <c r="B10" s="3" t="s">
        <v>7547</v>
      </c>
      <c r="C10" s="3" t="s">
        <v>3665</v>
      </c>
      <c r="D10" s="5" t="s">
        <v>287</v>
      </c>
      <c r="E10" s="5" t="s">
        <v>110</v>
      </c>
      <c r="F10" s="4">
        <v>0</v>
      </c>
    </row>
    <row r="11" spans="1:6" x14ac:dyDescent="0.2">
      <c r="A11" s="3" t="s">
        <v>95</v>
      </c>
      <c r="B11" s="3" t="s">
        <v>7547</v>
      </c>
      <c r="C11" s="3" t="s">
        <v>3666</v>
      </c>
      <c r="D11" s="5" t="s">
        <v>97</v>
      </c>
      <c r="E11" s="5" t="s">
        <v>551</v>
      </c>
      <c r="F11" s="4">
        <v>0</v>
      </c>
    </row>
    <row r="12" spans="1:6" x14ac:dyDescent="0.2">
      <c r="A12" s="3" t="s">
        <v>99</v>
      </c>
      <c r="B12" s="3" t="s">
        <v>7547</v>
      </c>
      <c r="C12" s="3" t="s">
        <v>3667</v>
      </c>
      <c r="D12" s="5">
        <v>1</v>
      </c>
      <c r="E12" s="5">
        <v>1</v>
      </c>
      <c r="F12" s="4">
        <v>0</v>
      </c>
    </row>
    <row r="13" spans="1:6" x14ac:dyDescent="0.2">
      <c r="A13" s="3" t="s">
        <v>101</v>
      </c>
      <c r="B13" s="3" t="s">
        <v>7547</v>
      </c>
      <c r="C13" s="3" t="s">
        <v>3668</v>
      </c>
      <c r="D13" s="5" t="s">
        <v>103</v>
      </c>
      <c r="E13" s="5" t="s">
        <v>1283</v>
      </c>
      <c r="F13" s="4">
        <v>0</v>
      </c>
    </row>
    <row r="14" spans="1:6" x14ac:dyDescent="0.2">
      <c r="A14" s="3" t="s">
        <v>108</v>
      </c>
      <c r="B14" s="3" t="s">
        <v>7547</v>
      </c>
      <c r="C14" s="3" t="s">
        <v>3669</v>
      </c>
      <c r="D14" s="5" t="s">
        <v>110</v>
      </c>
      <c r="E14" s="5" t="s">
        <v>166</v>
      </c>
      <c r="F14" s="4">
        <v>0</v>
      </c>
    </row>
    <row r="15" spans="1:6" x14ac:dyDescent="0.2">
      <c r="A15" s="3" t="s">
        <v>112</v>
      </c>
      <c r="B15" s="3" t="s">
        <v>7547</v>
      </c>
      <c r="C15" s="3" t="s">
        <v>3670</v>
      </c>
      <c r="D15" s="5">
        <v>1</v>
      </c>
      <c r="E15" s="5">
        <v>1</v>
      </c>
      <c r="F15" s="4">
        <v>0</v>
      </c>
    </row>
    <row r="16" spans="1:6" x14ac:dyDescent="0.2">
      <c r="A16" s="3" t="s">
        <v>114</v>
      </c>
      <c r="B16" s="3" t="s">
        <v>7547</v>
      </c>
      <c r="C16" s="3" t="s">
        <v>3671</v>
      </c>
      <c r="D16" s="5" t="s">
        <v>116</v>
      </c>
      <c r="E16" s="5" t="s">
        <v>3672</v>
      </c>
      <c r="F16" s="4">
        <v>0</v>
      </c>
    </row>
    <row r="17" spans="1:6" x14ac:dyDescent="0.2">
      <c r="A17" s="3" t="s">
        <v>118</v>
      </c>
      <c r="B17" s="3" t="s">
        <v>7547</v>
      </c>
      <c r="C17" s="3" t="s">
        <v>119</v>
      </c>
      <c r="D17" s="5" t="s">
        <v>120</v>
      </c>
      <c r="E17" s="5">
        <v>0</v>
      </c>
      <c r="F17" s="4">
        <v>0</v>
      </c>
    </row>
    <row r="18" spans="1:6" x14ac:dyDescent="0.2">
      <c r="A18" s="3" t="s">
        <v>1256</v>
      </c>
      <c r="B18" s="3" t="s">
        <v>7547</v>
      </c>
      <c r="C18" s="3" t="s">
        <v>3673</v>
      </c>
      <c r="D18" s="5" t="s">
        <v>1259</v>
      </c>
      <c r="E18" s="5" t="s">
        <v>3674</v>
      </c>
      <c r="F18" s="4">
        <v>0</v>
      </c>
    </row>
    <row r="19" spans="1:6" x14ac:dyDescent="0.2">
      <c r="A19" s="3" t="s">
        <v>121</v>
      </c>
      <c r="B19" s="3" t="s">
        <v>7547</v>
      </c>
      <c r="C19" s="3" t="s">
        <v>3675</v>
      </c>
      <c r="D19" s="5" t="s">
        <v>123</v>
      </c>
      <c r="E19" s="5" t="s">
        <v>677</v>
      </c>
      <c r="F19" s="4">
        <v>0</v>
      </c>
    </row>
    <row r="20" spans="1:6" x14ac:dyDescent="0.2">
      <c r="A20" s="3" t="s">
        <v>124</v>
      </c>
      <c r="B20" s="3" t="s">
        <v>7547</v>
      </c>
      <c r="C20" s="3" t="s">
        <v>3676</v>
      </c>
      <c r="D20" s="5" t="s">
        <v>126</v>
      </c>
      <c r="E20" s="5" t="s">
        <v>358</v>
      </c>
      <c r="F20" s="4">
        <v>0</v>
      </c>
    </row>
    <row r="21" spans="1:6" x14ac:dyDescent="0.2">
      <c r="A21" s="3" t="s">
        <v>128</v>
      </c>
      <c r="B21" s="3" t="s">
        <v>7547</v>
      </c>
      <c r="C21" s="3" t="s">
        <v>3677</v>
      </c>
      <c r="D21" s="5" t="s">
        <v>130</v>
      </c>
      <c r="E21" s="5" t="s">
        <v>1303</v>
      </c>
      <c r="F21" s="4">
        <v>0</v>
      </c>
    </row>
    <row r="22" spans="1:6" x14ac:dyDescent="0.2">
      <c r="A22" s="3" t="s">
        <v>1708</v>
      </c>
      <c r="B22" s="3" t="s">
        <v>7547</v>
      </c>
      <c r="C22" s="3" t="s">
        <v>3678</v>
      </c>
      <c r="D22" s="5" t="s">
        <v>1711</v>
      </c>
      <c r="E22" s="5" t="s">
        <v>3679</v>
      </c>
      <c r="F22" s="4">
        <v>0</v>
      </c>
    </row>
    <row r="23" spans="1:6" x14ac:dyDescent="0.2">
      <c r="A23" s="3" t="s">
        <v>136</v>
      </c>
      <c r="B23" s="3" t="s">
        <v>7547</v>
      </c>
      <c r="C23" s="3" t="s">
        <v>3680</v>
      </c>
      <c r="D23" s="5" t="s">
        <v>138</v>
      </c>
      <c r="E23" s="5" t="s">
        <v>3681</v>
      </c>
      <c r="F23" s="4">
        <v>0</v>
      </c>
    </row>
    <row r="24" spans="1:6" x14ac:dyDescent="0.2">
      <c r="A24" s="3" t="s">
        <v>140</v>
      </c>
      <c r="B24" s="3" t="s">
        <v>7547</v>
      </c>
      <c r="C24" s="3" t="s">
        <v>3682</v>
      </c>
      <c r="D24" s="5" t="s">
        <v>142</v>
      </c>
      <c r="E24" s="5" t="s">
        <v>3437</v>
      </c>
      <c r="F24" s="4">
        <v>0</v>
      </c>
    </row>
    <row r="25" spans="1:6" x14ac:dyDescent="0.2">
      <c r="A25" s="3" t="s">
        <v>1290</v>
      </c>
      <c r="B25" s="3" t="s">
        <v>7547</v>
      </c>
      <c r="C25" s="3" t="s">
        <v>3683</v>
      </c>
      <c r="D25" s="5" t="s">
        <v>613</v>
      </c>
      <c r="E25" s="5" t="s">
        <v>3684</v>
      </c>
      <c r="F25" s="4">
        <v>0</v>
      </c>
    </row>
    <row r="26" spans="1:6" x14ac:dyDescent="0.2">
      <c r="A26" s="3" t="s">
        <v>873</v>
      </c>
      <c r="B26" s="3" t="s">
        <v>7547</v>
      </c>
      <c r="C26" s="3" t="s">
        <v>3685</v>
      </c>
      <c r="D26" s="5" t="s">
        <v>876</v>
      </c>
      <c r="E26" s="5" t="s">
        <v>540</v>
      </c>
      <c r="F26" s="4">
        <v>0</v>
      </c>
    </row>
    <row r="27" spans="1:6" x14ac:dyDescent="0.2">
      <c r="A27" s="3" t="s">
        <v>147</v>
      </c>
      <c r="B27" s="3" t="s">
        <v>7547</v>
      </c>
      <c r="C27" s="3" t="s">
        <v>3686</v>
      </c>
      <c r="D27" s="5" t="s">
        <v>149</v>
      </c>
      <c r="E27" s="5" t="s">
        <v>232</v>
      </c>
      <c r="F27" s="4">
        <v>0</v>
      </c>
    </row>
    <row r="28" spans="1:6" x14ac:dyDescent="0.2">
      <c r="A28" s="3" t="s">
        <v>151</v>
      </c>
      <c r="B28" s="3" t="s">
        <v>7547</v>
      </c>
      <c r="C28" s="3" t="s">
        <v>3687</v>
      </c>
      <c r="D28" s="5" t="s">
        <v>153</v>
      </c>
      <c r="E28" s="5" t="s">
        <v>3688</v>
      </c>
      <c r="F28" s="4">
        <v>0</v>
      </c>
    </row>
    <row r="29" spans="1:6" x14ac:dyDescent="0.2">
      <c r="A29" s="3" t="s">
        <v>155</v>
      </c>
      <c r="B29" s="3" t="s">
        <v>7547</v>
      </c>
      <c r="C29" s="3" t="s">
        <v>3689</v>
      </c>
      <c r="D29" s="5" t="s">
        <v>157</v>
      </c>
      <c r="E29" s="5" t="s">
        <v>299</v>
      </c>
      <c r="F29" s="4">
        <v>0</v>
      </c>
    </row>
    <row r="30" spans="1:6" x14ac:dyDescent="0.2">
      <c r="A30" s="3" t="s">
        <v>159</v>
      </c>
      <c r="B30" s="3" t="s">
        <v>7547</v>
      </c>
      <c r="C30" s="3" t="s">
        <v>3690</v>
      </c>
      <c r="D30" s="5" t="s">
        <v>161</v>
      </c>
      <c r="E30" s="5" t="s">
        <v>577</v>
      </c>
      <c r="F30" s="4">
        <v>0</v>
      </c>
    </row>
    <row r="31" spans="1:6" x14ac:dyDescent="0.2">
      <c r="A31" s="3" t="s">
        <v>163</v>
      </c>
      <c r="B31" s="3" t="s">
        <v>7547</v>
      </c>
      <c r="C31" s="3" t="s">
        <v>3691</v>
      </c>
      <c r="D31" s="5" t="s">
        <v>165</v>
      </c>
      <c r="E31" s="5" t="s">
        <v>769</v>
      </c>
      <c r="F31" s="4">
        <v>0</v>
      </c>
    </row>
    <row r="32" spans="1:6" x14ac:dyDescent="0.2">
      <c r="A32" s="3" t="s">
        <v>171</v>
      </c>
      <c r="B32" s="3" t="s">
        <v>7547</v>
      </c>
      <c r="C32" s="3" t="s">
        <v>3692</v>
      </c>
      <c r="D32" s="5" t="s">
        <v>173</v>
      </c>
      <c r="E32" s="5" t="s">
        <v>111</v>
      </c>
      <c r="F32" s="4">
        <v>0</v>
      </c>
    </row>
    <row r="33" spans="1:6" x14ac:dyDescent="0.2">
      <c r="A33" s="3" t="s">
        <v>174</v>
      </c>
      <c r="B33" s="3" t="s">
        <v>7547</v>
      </c>
      <c r="C33" s="3" t="s">
        <v>3693</v>
      </c>
      <c r="D33" s="5" t="s">
        <v>176</v>
      </c>
      <c r="E33" s="5" t="s">
        <v>158</v>
      </c>
      <c r="F33" s="4">
        <v>0</v>
      </c>
    </row>
    <row r="34" spans="1:6" x14ac:dyDescent="0.2">
      <c r="A34" s="3" t="s">
        <v>3694</v>
      </c>
      <c r="B34" s="3" t="s">
        <v>7547</v>
      </c>
      <c r="C34" s="3" t="s">
        <v>3695</v>
      </c>
      <c r="D34" s="5" t="s">
        <v>184</v>
      </c>
      <c r="E34" s="5" t="s">
        <v>1265</v>
      </c>
      <c r="F34" s="4">
        <v>0</v>
      </c>
    </row>
    <row r="35" spans="1:6" x14ac:dyDescent="0.2">
      <c r="A35" s="3" t="s">
        <v>178</v>
      </c>
      <c r="B35" s="3" t="s">
        <v>7547</v>
      </c>
      <c r="C35" s="3" t="s">
        <v>3696</v>
      </c>
      <c r="D35" s="5" t="s">
        <v>180</v>
      </c>
      <c r="E35" s="5" t="s">
        <v>3697</v>
      </c>
      <c r="F35" s="4">
        <v>0</v>
      </c>
    </row>
    <row r="36" spans="1:6" x14ac:dyDescent="0.2">
      <c r="A36" s="3" t="s">
        <v>182</v>
      </c>
      <c r="B36" s="3" t="s">
        <v>7547</v>
      </c>
      <c r="C36" s="3" t="s">
        <v>3698</v>
      </c>
      <c r="D36" s="5" t="s">
        <v>184</v>
      </c>
      <c r="E36" s="5" t="s">
        <v>3699</v>
      </c>
      <c r="F36" s="4">
        <v>0</v>
      </c>
    </row>
    <row r="37" spans="1:6" x14ac:dyDescent="0.2">
      <c r="A37" s="3" t="s">
        <v>186</v>
      </c>
      <c r="B37" s="3" t="s">
        <v>7547</v>
      </c>
      <c r="C37" s="3" t="s">
        <v>3700</v>
      </c>
      <c r="D37" s="5" t="s">
        <v>188</v>
      </c>
      <c r="E37" s="5" t="s">
        <v>1490</v>
      </c>
      <c r="F37" s="4">
        <v>0</v>
      </c>
    </row>
    <row r="38" spans="1:6" x14ac:dyDescent="0.2">
      <c r="A38" s="3" t="s">
        <v>190</v>
      </c>
      <c r="B38" s="3" t="s">
        <v>7547</v>
      </c>
      <c r="C38" s="3" t="s">
        <v>3701</v>
      </c>
      <c r="D38" s="5" t="s">
        <v>192</v>
      </c>
      <c r="E38" s="5" t="s">
        <v>3702</v>
      </c>
      <c r="F38" s="4">
        <v>0</v>
      </c>
    </row>
    <row r="39" spans="1:6" x14ac:dyDescent="0.2">
      <c r="A39" s="3" t="s">
        <v>3703</v>
      </c>
      <c r="B39" s="3" t="s">
        <v>7547</v>
      </c>
      <c r="C39" s="3" t="s">
        <v>3704</v>
      </c>
      <c r="D39" s="5">
        <v>1</v>
      </c>
      <c r="E39" s="5">
        <v>1</v>
      </c>
      <c r="F39" s="4">
        <v>0</v>
      </c>
    </row>
    <row r="40" spans="1:6" x14ac:dyDescent="0.2">
      <c r="A40" s="3" t="s">
        <v>197</v>
      </c>
      <c r="B40" s="3" t="s">
        <v>7547</v>
      </c>
      <c r="C40" s="3" t="s">
        <v>3705</v>
      </c>
      <c r="D40" s="5" t="s">
        <v>85</v>
      </c>
      <c r="E40" s="5" t="s">
        <v>3706</v>
      </c>
      <c r="F40" s="4">
        <v>0</v>
      </c>
    </row>
    <row r="41" spans="1:6" x14ac:dyDescent="0.2">
      <c r="A41" s="3" t="s">
        <v>3707</v>
      </c>
      <c r="B41" s="3" t="s">
        <v>7547</v>
      </c>
      <c r="C41" s="3" t="s">
        <v>3708</v>
      </c>
      <c r="D41" s="5">
        <v>1</v>
      </c>
      <c r="E41" s="5">
        <v>1</v>
      </c>
      <c r="F41" s="4">
        <v>0</v>
      </c>
    </row>
    <row r="42" spans="1:6" x14ac:dyDescent="0.2">
      <c r="A42" s="3" t="s">
        <v>203</v>
      </c>
      <c r="B42" s="3" t="s">
        <v>7547</v>
      </c>
      <c r="C42" s="3" t="s">
        <v>3709</v>
      </c>
      <c r="D42" s="5" t="s">
        <v>205</v>
      </c>
      <c r="E42" s="5" t="s">
        <v>3710</v>
      </c>
      <c r="F42" s="4">
        <v>0</v>
      </c>
    </row>
    <row r="43" spans="1:6" x14ac:dyDescent="0.2">
      <c r="A43" s="3" t="s">
        <v>207</v>
      </c>
      <c r="B43" s="3" t="s">
        <v>7547</v>
      </c>
      <c r="C43" s="3" t="s">
        <v>3711</v>
      </c>
      <c r="D43" s="5" t="s">
        <v>139</v>
      </c>
      <c r="E43" s="5" t="s">
        <v>2639</v>
      </c>
      <c r="F43" s="4">
        <v>0</v>
      </c>
    </row>
    <row r="44" spans="1:6" x14ac:dyDescent="0.2">
      <c r="A44" s="3" t="s">
        <v>210</v>
      </c>
      <c r="B44" s="3" t="s">
        <v>7547</v>
      </c>
      <c r="C44" s="3" t="s">
        <v>3712</v>
      </c>
      <c r="D44" s="5" t="s">
        <v>212</v>
      </c>
      <c r="E44" s="5" t="s">
        <v>1627</v>
      </c>
      <c r="F44" s="4">
        <v>0</v>
      </c>
    </row>
    <row r="45" spans="1:6" x14ac:dyDescent="0.2">
      <c r="A45" s="3" t="s">
        <v>214</v>
      </c>
      <c r="B45" s="3" t="s">
        <v>7547</v>
      </c>
      <c r="C45" s="3" t="s">
        <v>3713</v>
      </c>
      <c r="D45" s="5">
        <v>1</v>
      </c>
      <c r="E45" s="5" t="s">
        <v>166</v>
      </c>
      <c r="F45" s="4">
        <v>0</v>
      </c>
    </row>
    <row r="46" spans="1:6" x14ac:dyDescent="0.2">
      <c r="A46" s="3" t="s">
        <v>216</v>
      </c>
      <c r="B46" s="3" t="s">
        <v>7547</v>
      </c>
      <c r="C46" s="3" t="s">
        <v>3714</v>
      </c>
      <c r="D46" s="5">
        <v>1</v>
      </c>
      <c r="E46" s="5" t="s">
        <v>769</v>
      </c>
      <c r="F46" s="4">
        <v>0</v>
      </c>
    </row>
    <row r="47" spans="1:6" x14ac:dyDescent="0.2">
      <c r="A47" s="3" t="s">
        <v>218</v>
      </c>
      <c r="B47" s="3" t="s">
        <v>7547</v>
      </c>
      <c r="C47" s="3" t="s">
        <v>3715</v>
      </c>
      <c r="D47" s="5" t="s">
        <v>220</v>
      </c>
      <c r="E47" s="5" t="s">
        <v>1833</v>
      </c>
      <c r="F47" s="4">
        <v>0</v>
      </c>
    </row>
    <row r="48" spans="1:6" x14ac:dyDescent="0.2">
      <c r="A48" s="3" t="s">
        <v>2296</v>
      </c>
      <c r="B48" s="3" t="s">
        <v>7547</v>
      </c>
      <c r="C48" s="3" t="s">
        <v>3716</v>
      </c>
      <c r="D48" s="5" t="s">
        <v>2299</v>
      </c>
      <c r="E48" s="5" t="s">
        <v>143</v>
      </c>
      <c r="F48" s="4">
        <v>0</v>
      </c>
    </row>
    <row r="49" spans="1:6" x14ac:dyDescent="0.2">
      <c r="A49" s="3" t="s">
        <v>222</v>
      </c>
      <c r="B49" s="3" t="s">
        <v>7547</v>
      </c>
      <c r="C49" s="3" t="s">
        <v>3717</v>
      </c>
      <c r="D49" s="5" t="s">
        <v>224</v>
      </c>
      <c r="E49" s="5" t="s">
        <v>1123</v>
      </c>
      <c r="F49" s="4">
        <v>0</v>
      </c>
    </row>
    <row r="50" spans="1:6" x14ac:dyDescent="0.2">
      <c r="A50" s="3" t="s">
        <v>237</v>
      </c>
      <c r="B50" s="3" t="s">
        <v>7547</v>
      </c>
      <c r="C50" s="3" t="s">
        <v>3718</v>
      </c>
      <c r="D50" s="5" t="s">
        <v>239</v>
      </c>
      <c r="E50" s="5" t="s">
        <v>2589</v>
      </c>
      <c r="F50" s="4">
        <v>0</v>
      </c>
    </row>
    <row r="51" spans="1:6" x14ac:dyDescent="0.2">
      <c r="A51" s="3" t="s">
        <v>241</v>
      </c>
      <c r="B51" s="3" t="s">
        <v>7547</v>
      </c>
      <c r="C51" s="3" t="s">
        <v>3719</v>
      </c>
      <c r="D51" s="5">
        <v>1</v>
      </c>
      <c r="E51" s="5">
        <v>1</v>
      </c>
      <c r="F51" s="4">
        <v>0</v>
      </c>
    </row>
    <row r="52" spans="1:6" x14ac:dyDescent="0.2">
      <c r="A52" s="3" t="s">
        <v>247</v>
      </c>
      <c r="B52" s="3" t="s">
        <v>7547</v>
      </c>
      <c r="C52" s="3" t="s">
        <v>248</v>
      </c>
      <c r="D52" s="5" t="s">
        <v>249</v>
      </c>
      <c r="E52" s="5">
        <v>0</v>
      </c>
      <c r="F52" s="4">
        <v>0</v>
      </c>
    </row>
    <row r="53" spans="1:6" x14ac:dyDescent="0.2">
      <c r="A53" s="3" t="s">
        <v>254</v>
      </c>
      <c r="B53" s="3" t="s">
        <v>7547</v>
      </c>
      <c r="C53" s="3" t="s">
        <v>255</v>
      </c>
      <c r="D53" s="5" t="s">
        <v>256</v>
      </c>
      <c r="E53" s="5">
        <v>0</v>
      </c>
      <c r="F53" s="4">
        <v>0</v>
      </c>
    </row>
    <row r="54" spans="1:6" x14ac:dyDescent="0.2">
      <c r="A54" s="3" t="s">
        <v>257</v>
      </c>
      <c r="B54" s="3" t="s">
        <v>7547</v>
      </c>
      <c r="C54" s="3" t="s">
        <v>3720</v>
      </c>
      <c r="D54" s="5" t="s">
        <v>116</v>
      </c>
      <c r="E54" s="5" t="s">
        <v>585</v>
      </c>
      <c r="F54" s="4">
        <v>0</v>
      </c>
    </row>
    <row r="55" spans="1:6" x14ac:dyDescent="0.2">
      <c r="A55" s="3" t="s">
        <v>260</v>
      </c>
      <c r="B55" s="3" t="s">
        <v>7547</v>
      </c>
      <c r="C55" s="3" t="s">
        <v>3721</v>
      </c>
      <c r="D55" s="5" t="s">
        <v>107</v>
      </c>
      <c r="E55" s="5" t="s">
        <v>3722</v>
      </c>
      <c r="F55" s="4">
        <v>0</v>
      </c>
    </row>
    <row r="56" spans="1:6" x14ac:dyDescent="0.2">
      <c r="A56" s="3" t="s">
        <v>3723</v>
      </c>
      <c r="B56" s="3" t="s">
        <v>7547</v>
      </c>
      <c r="C56" s="3" t="s">
        <v>3724</v>
      </c>
      <c r="D56" s="5" t="s">
        <v>393</v>
      </c>
      <c r="E56" s="5" t="s">
        <v>1117</v>
      </c>
      <c r="F56" s="4">
        <v>0</v>
      </c>
    </row>
    <row r="57" spans="1:6" x14ac:dyDescent="0.2">
      <c r="A57" s="3" t="s">
        <v>3115</v>
      </c>
      <c r="B57" s="3" t="s">
        <v>7547</v>
      </c>
      <c r="C57" s="3" t="s">
        <v>3725</v>
      </c>
      <c r="D57" s="5" t="s">
        <v>3118</v>
      </c>
      <c r="E57" s="5" t="s">
        <v>3726</v>
      </c>
      <c r="F57" s="4">
        <v>0</v>
      </c>
    </row>
    <row r="58" spans="1:6" x14ac:dyDescent="0.2">
      <c r="A58" s="3" t="s">
        <v>269</v>
      </c>
      <c r="B58" s="3" t="s">
        <v>7547</v>
      </c>
      <c r="C58" s="3" t="s">
        <v>3727</v>
      </c>
      <c r="D58" s="5" t="s">
        <v>189</v>
      </c>
      <c r="E58" s="5" t="s">
        <v>2323</v>
      </c>
      <c r="F58" s="4">
        <v>0</v>
      </c>
    </row>
    <row r="59" spans="1:6" x14ac:dyDescent="0.2">
      <c r="A59" s="3" t="s">
        <v>2375</v>
      </c>
      <c r="B59" s="3" t="s">
        <v>7547</v>
      </c>
      <c r="C59" s="3" t="s">
        <v>3728</v>
      </c>
      <c r="D59" s="5" t="s">
        <v>1833</v>
      </c>
      <c r="E59" s="5" t="s">
        <v>3729</v>
      </c>
      <c r="F59" s="4">
        <v>0</v>
      </c>
    </row>
    <row r="60" spans="1:6" x14ac:dyDescent="0.2">
      <c r="A60" s="3" t="s">
        <v>275</v>
      </c>
      <c r="B60" s="3" t="s">
        <v>7547</v>
      </c>
      <c r="C60" s="3" t="s">
        <v>3730</v>
      </c>
      <c r="D60" s="5" t="s">
        <v>277</v>
      </c>
      <c r="E60" s="5" t="s">
        <v>502</v>
      </c>
      <c r="F60" s="4">
        <v>0</v>
      </c>
    </row>
    <row r="61" spans="1:6" x14ac:dyDescent="0.2">
      <c r="A61" s="3" t="s">
        <v>7549</v>
      </c>
      <c r="B61" s="3" t="s">
        <v>7547</v>
      </c>
      <c r="C61" s="3" t="s">
        <v>3731</v>
      </c>
      <c r="D61" s="5" t="s">
        <v>284</v>
      </c>
      <c r="E61" s="5" t="s">
        <v>2013</v>
      </c>
      <c r="F61" s="4">
        <v>0</v>
      </c>
    </row>
    <row r="62" spans="1:6" x14ac:dyDescent="0.2">
      <c r="A62" s="3" t="s">
        <v>285</v>
      </c>
      <c r="B62" s="3" t="s">
        <v>7547</v>
      </c>
      <c r="C62" s="3" t="s">
        <v>3732</v>
      </c>
      <c r="D62" s="5" t="s">
        <v>287</v>
      </c>
      <c r="E62" s="5">
        <v>1</v>
      </c>
      <c r="F62" s="4">
        <v>0</v>
      </c>
    </row>
    <row r="63" spans="1:6" x14ac:dyDescent="0.2">
      <c r="A63" s="3" t="s">
        <v>288</v>
      </c>
      <c r="B63" s="3" t="s">
        <v>7547</v>
      </c>
      <c r="C63" s="3" t="s">
        <v>3733</v>
      </c>
      <c r="D63" s="5" t="s">
        <v>290</v>
      </c>
      <c r="E63" s="5" t="s">
        <v>2907</v>
      </c>
      <c r="F63" s="4">
        <v>0</v>
      </c>
    </row>
    <row r="64" spans="1:6" x14ac:dyDescent="0.2">
      <c r="A64" s="3" t="s">
        <v>292</v>
      </c>
      <c r="B64" s="3" t="s">
        <v>7547</v>
      </c>
      <c r="C64" s="3" t="s">
        <v>3734</v>
      </c>
      <c r="D64" s="5" t="s">
        <v>294</v>
      </c>
      <c r="E64" s="5" t="s">
        <v>3735</v>
      </c>
      <c r="F64" s="4">
        <v>0</v>
      </c>
    </row>
    <row r="65" spans="1:6" x14ac:dyDescent="0.2">
      <c r="A65" s="3" t="s">
        <v>296</v>
      </c>
      <c r="B65" s="3" t="s">
        <v>7547</v>
      </c>
      <c r="C65" s="3" t="s">
        <v>3736</v>
      </c>
      <c r="D65" s="5" t="s">
        <v>298</v>
      </c>
      <c r="E65" s="5" t="s">
        <v>3697</v>
      </c>
      <c r="F65" s="4">
        <v>0</v>
      </c>
    </row>
    <row r="66" spans="1:6" x14ac:dyDescent="0.2">
      <c r="A66" s="3" t="s">
        <v>1087</v>
      </c>
      <c r="B66" s="3" t="s">
        <v>7547</v>
      </c>
      <c r="C66" s="3" t="s">
        <v>3737</v>
      </c>
      <c r="D66" s="5" t="s">
        <v>1090</v>
      </c>
      <c r="E66" s="5" t="s">
        <v>3738</v>
      </c>
      <c r="F66" s="4">
        <v>0</v>
      </c>
    </row>
    <row r="67" spans="1:6" x14ac:dyDescent="0.2">
      <c r="A67" s="3" t="s">
        <v>300</v>
      </c>
      <c r="B67" s="3" t="s">
        <v>7547</v>
      </c>
      <c r="C67" s="3" t="s">
        <v>3739</v>
      </c>
      <c r="D67" s="5" t="s">
        <v>107</v>
      </c>
      <c r="E67" s="5" t="s">
        <v>127</v>
      </c>
      <c r="F67" s="4">
        <v>0</v>
      </c>
    </row>
    <row r="68" spans="1:6" x14ac:dyDescent="0.2">
      <c r="A68" s="3" t="s">
        <v>303</v>
      </c>
      <c r="B68" s="3" t="s">
        <v>7547</v>
      </c>
      <c r="C68" s="3" t="s">
        <v>3740</v>
      </c>
      <c r="D68" s="5" t="s">
        <v>305</v>
      </c>
      <c r="E68" s="5" t="s">
        <v>796</v>
      </c>
      <c r="F68" s="4">
        <v>0</v>
      </c>
    </row>
    <row r="69" spans="1:6" x14ac:dyDescent="0.2">
      <c r="A69" s="3" t="s">
        <v>1779</v>
      </c>
      <c r="B69" s="3" t="s">
        <v>7547</v>
      </c>
      <c r="C69" s="3" t="s">
        <v>3741</v>
      </c>
      <c r="D69" s="5" t="s">
        <v>1782</v>
      </c>
      <c r="E69" s="5" t="s">
        <v>3742</v>
      </c>
      <c r="F69" s="4">
        <v>0</v>
      </c>
    </row>
    <row r="70" spans="1:6" x14ac:dyDescent="0.2">
      <c r="A70" s="3" t="s">
        <v>3743</v>
      </c>
      <c r="B70" s="3" t="s">
        <v>7547</v>
      </c>
      <c r="C70" s="3" t="s">
        <v>3744</v>
      </c>
      <c r="D70" s="5" t="s">
        <v>1164</v>
      </c>
      <c r="E70" s="5" t="s">
        <v>1247</v>
      </c>
      <c r="F70" s="4">
        <v>0</v>
      </c>
    </row>
    <row r="71" spans="1:6" x14ac:dyDescent="0.2">
      <c r="A71" s="3" t="s">
        <v>965</v>
      </c>
      <c r="B71" s="3" t="s">
        <v>7547</v>
      </c>
      <c r="C71" s="3" t="s">
        <v>3745</v>
      </c>
      <c r="D71" s="5" t="s">
        <v>968</v>
      </c>
      <c r="E71" s="5" t="s">
        <v>3674</v>
      </c>
      <c r="F71" s="4">
        <v>0</v>
      </c>
    </row>
    <row r="72" spans="1:6" x14ac:dyDescent="0.2">
      <c r="A72" s="3" t="s">
        <v>3746</v>
      </c>
      <c r="B72" s="3" t="s">
        <v>7547</v>
      </c>
      <c r="C72" s="3" t="s">
        <v>3747</v>
      </c>
      <c r="D72" s="5" t="s">
        <v>1271</v>
      </c>
      <c r="E72" s="5" t="s">
        <v>3186</v>
      </c>
      <c r="F72" s="4">
        <v>0</v>
      </c>
    </row>
    <row r="73" spans="1:6" x14ac:dyDescent="0.2">
      <c r="A73" s="3" t="s">
        <v>307</v>
      </c>
      <c r="B73" s="3" t="s">
        <v>7547</v>
      </c>
      <c r="C73" s="3" t="s">
        <v>3748</v>
      </c>
      <c r="D73" s="5" t="s">
        <v>309</v>
      </c>
      <c r="E73" s="5" t="s">
        <v>3329</v>
      </c>
      <c r="F73" s="4">
        <v>0</v>
      </c>
    </row>
    <row r="74" spans="1:6" x14ac:dyDescent="0.2">
      <c r="A74" s="3" t="s">
        <v>311</v>
      </c>
      <c r="B74" s="3" t="s">
        <v>7547</v>
      </c>
      <c r="C74" s="3" t="s">
        <v>3749</v>
      </c>
      <c r="D74" s="5" t="s">
        <v>313</v>
      </c>
      <c r="E74" s="5">
        <v>0</v>
      </c>
      <c r="F74" s="4">
        <v>0</v>
      </c>
    </row>
    <row r="75" spans="1:6" x14ac:dyDescent="0.2">
      <c r="A75" s="3" t="s">
        <v>2032</v>
      </c>
      <c r="B75" s="3" t="s">
        <v>7547</v>
      </c>
      <c r="C75" s="3" t="s">
        <v>3750</v>
      </c>
      <c r="D75" s="5" t="s">
        <v>2035</v>
      </c>
      <c r="E75" s="5" t="s">
        <v>1428</v>
      </c>
      <c r="F75" s="4">
        <v>0</v>
      </c>
    </row>
    <row r="76" spans="1:6" x14ac:dyDescent="0.2">
      <c r="A76" s="3" t="s">
        <v>315</v>
      </c>
      <c r="B76" s="3" t="s">
        <v>7547</v>
      </c>
      <c r="C76" s="3" t="s">
        <v>3751</v>
      </c>
      <c r="D76" s="5" t="s">
        <v>317</v>
      </c>
      <c r="E76" s="5" t="s">
        <v>166</v>
      </c>
      <c r="F76" s="4">
        <v>0</v>
      </c>
    </row>
    <row r="77" spans="1:6" x14ac:dyDescent="0.2">
      <c r="A77" s="3" t="s">
        <v>323</v>
      </c>
      <c r="B77" s="3" t="s">
        <v>7547</v>
      </c>
      <c r="C77" s="3" t="s">
        <v>3752</v>
      </c>
      <c r="D77" s="5" t="s">
        <v>325</v>
      </c>
      <c r="E77" s="5" t="s">
        <v>3753</v>
      </c>
      <c r="F77" s="4">
        <v>0</v>
      </c>
    </row>
    <row r="78" spans="1:6" x14ac:dyDescent="0.2">
      <c r="A78" s="3" t="s">
        <v>1454</v>
      </c>
      <c r="B78" s="3" t="s">
        <v>7547</v>
      </c>
      <c r="C78" s="3" t="s">
        <v>3754</v>
      </c>
      <c r="D78" s="5" t="s">
        <v>1457</v>
      </c>
      <c r="E78" s="5" t="s">
        <v>850</v>
      </c>
      <c r="F78" s="4">
        <v>0</v>
      </c>
    </row>
    <row r="79" spans="1:6" x14ac:dyDescent="0.2">
      <c r="A79" s="3" t="s">
        <v>335</v>
      </c>
      <c r="B79" s="3" t="s">
        <v>7547</v>
      </c>
      <c r="C79" s="3" t="s">
        <v>336</v>
      </c>
      <c r="D79" s="5" t="s">
        <v>337</v>
      </c>
      <c r="E79" s="5">
        <v>0</v>
      </c>
      <c r="F79" s="4">
        <v>0</v>
      </c>
    </row>
    <row r="80" spans="1:6" x14ac:dyDescent="0.2">
      <c r="A80" s="3" t="s">
        <v>338</v>
      </c>
      <c r="B80" s="3" t="s">
        <v>7547</v>
      </c>
      <c r="C80" s="3" t="s">
        <v>3755</v>
      </c>
      <c r="D80" s="5">
        <v>1</v>
      </c>
      <c r="E80" s="5">
        <v>1</v>
      </c>
      <c r="F80" s="4">
        <v>0</v>
      </c>
    </row>
    <row r="81" spans="1:6" x14ac:dyDescent="0.2">
      <c r="A81" s="3" t="s">
        <v>3756</v>
      </c>
      <c r="B81" s="3" t="s">
        <v>7547</v>
      </c>
      <c r="C81" s="3" t="s">
        <v>3757</v>
      </c>
      <c r="D81" s="5">
        <v>1</v>
      </c>
      <c r="E81" s="5">
        <v>1</v>
      </c>
      <c r="F81" s="4">
        <v>0</v>
      </c>
    </row>
    <row r="82" spans="1:6" x14ac:dyDescent="0.2">
      <c r="A82" s="3" t="s">
        <v>346</v>
      </c>
      <c r="B82" s="3" t="s">
        <v>7547</v>
      </c>
      <c r="C82" s="3" t="s">
        <v>3758</v>
      </c>
      <c r="D82" s="5">
        <v>1</v>
      </c>
      <c r="E82" s="5" t="s">
        <v>268</v>
      </c>
      <c r="F82" s="4">
        <v>0</v>
      </c>
    </row>
    <row r="83" spans="1:6" x14ac:dyDescent="0.2">
      <c r="A83" s="3" t="s">
        <v>3759</v>
      </c>
      <c r="B83" s="3" t="s">
        <v>7547</v>
      </c>
      <c r="C83" s="3" t="s">
        <v>3760</v>
      </c>
      <c r="D83" s="5">
        <v>1</v>
      </c>
      <c r="E83" s="5">
        <v>1</v>
      </c>
      <c r="F83" s="4">
        <v>0</v>
      </c>
    </row>
    <row r="84" spans="1:6" x14ac:dyDescent="0.2">
      <c r="A84" s="3" t="s">
        <v>1476</v>
      </c>
      <c r="B84" s="3" t="s">
        <v>7547</v>
      </c>
      <c r="C84" s="3" t="s">
        <v>3761</v>
      </c>
      <c r="D84" s="5" t="s">
        <v>1479</v>
      </c>
      <c r="E84" s="5" t="s">
        <v>1889</v>
      </c>
      <c r="F84" s="4">
        <v>0</v>
      </c>
    </row>
    <row r="85" spans="1:6" x14ac:dyDescent="0.2">
      <c r="A85" s="3" t="s">
        <v>348</v>
      </c>
      <c r="B85" s="3" t="s">
        <v>7547</v>
      </c>
      <c r="C85" s="3" t="s">
        <v>3762</v>
      </c>
      <c r="D85" s="5">
        <v>1</v>
      </c>
      <c r="E85" s="5" t="s">
        <v>202</v>
      </c>
      <c r="F85" s="4">
        <v>0</v>
      </c>
    </row>
    <row r="86" spans="1:6" x14ac:dyDescent="0.2">
      <c r="A86" s="3" t="s">
        <v>3763</v>
      </c>
      <c r="B86" s="3" t="s">
        <v>7547</v>
      </c>
      <c r="C86" s="3" t="s">
        <v>3764</v>
      </c>
      <c r="D86" s="5" t="s">
        <v>493</v>
      </c>
      <c r="E86" s="5">
        <v>1</v>
      </c>
      <c r="F86" s="4">
        <v>0</v>
      </c>
    </row>
    <row r="87" spans="1:6" x14ac:dyDescent="0.2">
      <c r="A87" s="3" t="s">
        <v>351</v>
      </c>
      <c r="B87" s="3" t="s">
        <v>7547</v>
      </c>
      <c r="C87" s="3" t="s">
        <v>3765</v>
      </c>
      <c r="D87" s="5" t="s">
        <v>353</v>
      </c>
      <c r="E87" s="5" t="s">
        <v>1175</v>
      </c>
      <c r="F87" s="4">
        <v>0</v>
      </c>
    </row>
    <row r="88" spans="1:6" x14ac:dyDescent="0.2">
      <c r="A88" s="3" t="s">
        <v>355</v>
      </c>
      <c r="B88" s="3" t="s">
        <v>7547</v>
      </c>
      <c r="C88" s="3" t="s">
        <v>3766</v>
      </c>
      <c r="D88" s="5" t="s">
        <v>357</v>
      </c>
      <c r="E88" s="5">
        <v>0</v>
      </c>
      <c r="F88" s="4">
        <v>0</v>
      </c>
    </row>
    <row r="89" spans="1:6" x14ac:dyDescent="0.2">
      <c r="A89" s="3" t="s">
        <v>359</v>
      </c>
      <c r="B89" s="3" t="s">
        <v>7547</v>
      </c>
      <c r="C89" s="3" t="s">
        <v>360</v>
      </c>
      <c r="D89" s="5" t="s">
        <v>185</v>
      </c>
      <c r="E89" s="5">
        <v>0</v>
      </c>
      <c r="F89" s="4">
        <v>0</v>
      </c>
    </row>
    <row r="90" spans="1:6" x14ac:dyDescent="0.2">
      <c r="A90" s="3" t="s">
        <v>3767</v>
      </c>
      <c r="B90" s="3" t="s">
        <v>7547</v>
      </c>
      <c r="C90" s="3" t="s">
        <v>3768</v>
      </c>
      <c r="D90" s="5">
        <v>1</v>
      </c>
      <c r="E90" s="5">
        <v>1</v>
      </c>
      <c r="F90" s="4">
        <v>0</v>
      </c>
    </row>
    <row r="91" spans="1:6" x14ac:dyDescent="0.2">
      <c r="A91" s="3" t="s">
        <v>1008</v>
      </c>
      <c r="B91" s="3" t="s">
        <v>7547</v>
      </c>
      <c r="C91" s="3" t="s">
        <v>3769</v>
      </c>
      <c r="D91" s="5" t="s">
        <v>816</v>
      </c>
      <c r="E91" s="5" t="s">
        <v>574</v>
      </c>
      <c r="F91" s="4">
        <v>0</v>
      </c>
    </row>
    <row r="92" spans="1:6" x14ac:dyDescent="0.2">
      <c r="A92" s="3" t="s">
        <v>361</v>
      </c>
      <c r="B92" s="3" t="s">
        <v>7547</v>
      </c>
      <c r="C92" s="3" t="s">
        <v>3770</v>
      </c>
      <c r="D92" s="5" t="s">
        <v>363</v>
      </c>
      <c r="E92" s="5" t="s">
        <v>3288</v>
      </c>
      <c r="F92" s="4">
        <v>0</v>
      </c>
    </row>
    <row r="93" spans="1:6" x14ac:dyDescent="0.2">
      <c r="A93" s="3" t="s">
        <v>365</v>
      </c>
      <c r="B93" s="3" t="s">
        <v>7547</v>
      </c>
      <c r="C93" s="3" t="s">
        <v>3771</v>
      </c>
      <c r="D93" s="5" t="s">
        <v>367</v>
      </c>
      <c r="E93" s="5" t="s">
        <v>299</v>
      </c>
      <c r="F93" s="4">
        <v>0</v>
      </c>
    </row>
    <row r="94" spans="1:6" x14ac:dyDescent="0.2">
      <c r="A94" s="3" t="s">
        <v>374</v>
      </c>
      <c r="B94" s="3" t="s">
        <v>7547</v>
      </c>
      <c r="C94" s="3" t="s">
        <v>3772</v>
      </c>
      <c r="D94" s="5" t="s">
        <v>97</v>
      </c>
      <c r="E94" s="5" t="s">
        <v>464</v>
      </c>
      <c r="F94" s="4">
        <v>0</v>
      </c>
    </row>
    <row r="95" spans="1:6" x14ac:dyDescent="0.2">
      <c r="A95" s="3" t="s">
        <v>1034</v>
      </c>
      <c r="B95" s="3" t="s">
        <v>7547</v>
      </c>
      <c r="C95" s="3" t="s">
        <v>3773</v>
      </c>
      <c r="D95" s="5" t="s">
        <v>1037</v>
      </c>
      <c r="E95" s="5" t="s">
        <v>1578</v>
      </c>
      <c r="F95" s="4">
        <v>0</v>
      </c>
    </row>
    <row r="96" spans="1:6" x14ac:dyDescent="0.2">
      <c r="A96" s="3" t="s">
        <v>388</v>
      </c>
      <c r="B96" s="3" t="s">
        <v>7547</v>
      </c>
      <c r="C96" s="3" t="s">
        <v>3774</v>
      </c>
      <c r="D96" s="5" t="s">
        <v>390</v>
      </c>
      <c r="E96" s="5" t="s">
        <v>1312</v>
      </c>
      <c r="F96" s="4">
        <v>0</v>
      </c>
    </row>
    <row r="97" spans="1:6" x14ac:dyDescent="0.2">
      <c r="A97" s="3" t="s">
        <v>391</v>
      </c>
      <c r="B97" s="3" t="s">
        <v>7547</v>
      </c>
      <c r="C97" s="3" t="s">
        <v>3775</v>
      </c>
      <c r="D97" s="5" t="s">
        <v>256</v>
      </c>
      <c r="E97" s="5" t="s">
        <v>90</v>
      </c>
      <c r="F97" s="4">
        <v>0</v>
      </c>
    </row>
    <row r="98" spans="1:6" x14ac:dyDescent="0.2">
      <c r="A98" s="3" t="s">
        <v>397</v>
      </c>
      <c r="B98" s="3" t="s">
        <v>7547</v>
      </c>
      <c r="C98" s="3" t="s">
        <v>3776</v>
      </c>
      <c r="D98" s="5" t="s">
        <v>399</v>
      </c>
      <c r="E98" s="5">
        <v>0</v>
      </c>
      <c r="F98" s="4">
        <v>0</v>
      </c>
    </row>
    <row r="99" spans="1:6" x14ac:dyDescent="0.2">
      <c r="A99" s="3" t="s">
        <v>400</v>
      </c>
      <c r="B99" s="3" t="s">
        <v>7547</v>
      </c>
      <c r="C99" s="3" t="s">
        <v>3777</v>
      </c>
      <c r="D99" s="5" t="s">
        <v>402</v>
      </c>
      <c r="E99" s="5" t="s">
        <v>3778</v>
      </c>
      <c r="F99" s="4">
        <v>0</v>
      </c>
    </row>
    <row r="100" spans="1:6" x14ac:dyDescent="0.2">
      <c r="A100" s="3" t="s">
        <v>403</v>
      </c>
      <c r="B100" s="3" t="s">
        <v>7547</v>
      </c>
      <c r="C100" s="3" t="s">
        <v>3779</v>
      </c>
      <c r="D100" s="5" t="s">
        <v>405</v>
      </c>
      <c r="E100" s="5" t="s">
        <v>1266</v>
      </c>
      <c r="F100" s="4">
        <v>0</v>
      </c>
    </row>
    <row r="101" spans="1:6" x14ac:dyDescent="0.2">
      <c r="A101" s="3" t="s">
        <v>3780</v>
      </c>
      <c r="B101" s="3" t="s">
        <v>7547</v>
      </c>
      <c r="C101" s="3" t="s">
        <v>3781</v>
      </c>
      <c r="D101" s="5" t="s">
        <v>259</v>
      </c>
      <c r="E101" s="5" t="s">
        <v>287</v>
      </c>
      <c r="F101" s="4">
        <v>0</v>
      </c>
    </row>
    <row r="102" spans="1:6" x14ac:dyDescent="0.2">
      <c r="A102" s="3" t="s">
        <v>409</v>
      </c>
      <c r="B102" s="3" t="s">
        <v>7547</v>
      </c>
      <c r="C102" s="3" t="s">
        <v>3782</v>
      </c>
      <c r="D102" s="5" t="s">
        <v>411</v>
      </c>
      <c r="E102" s="5" t="s">
        <v>3735</v>
      </c>
      <c r="F102" s="4">
        <v>0</v>
      </c>
    </row>
    <row r="103" spans="1:6" x14ac:dyDescent="0.2">
      <c r="A103" s="3" t="s">
        <v>2881</v>
      </c>
      <c r="B103" s="3" t="s">
        <v>7547</v>
      </c>
      <c r="C103" s="3" t="s">
        <v>3783</v>
      </c>
      <c r="D103" s="5" t="s">
        <v>1213</v>
      </c>
      <c r="E103" s="5" t="s">
        <v>3784</v>
      </c>
      <c r="F103" s="4">
        <v>0</v>
      </c>
    </row>
    <row r="104" spans="1:6" x14ac:dyDescent="0.2">
      <c r="A104" s="3" t="s">
        <v>857</v>
      </c>
      <c r="B104" s="3" t="s">
        <v>7547</v>
      </c>
      <c r="C104" s="3" t="s">
        <v>3785</v>
      </c>
      <c r="D104" s="5" t="s">
        <v>184</v>
      </c>
      <c r="E104" s="5" t="s">
        <v>294</v>
      </c>
      <c r="F104" s="4">
        <v>0</v>
      </c>
    </row>
    <row r="105" spans="1:6" x14ac:dyDescent="0.2">
      <c r="A105" s="3" t="s">
        <v>415</v>
      </c>
      <c r="B105" s="3" t="s">
        <v>7547</v>
      </c>
      <c r="C105" s="3" t="s">
        <v>3786</v>
      </c>
      <c r="D105" s="5" t="s">
        <v>337</v>
      </c>
      <c r="E105" s="5" t="s">
        <v>3787</v>
      </c>
      <c r="F105" s="4">
        <v>0</v>
      </c>
    </row>
    <row r="106" spans="1:6" x14ac:dyDescent="0.2">
      <c r="A106" s="3" t="s">
        <v>418</v>
      </c>
      <c r="B106" s="3" t="s">
        <v>7547</v>
      </c>
      <c r="C106" s="3" t="s">
        <v>3788</v>
      </c>
      <c r="D106" s="5" t="s">
        <v>420</v>
      </c>
      <c r="E106" s="5" t="s">
        <v>111</v>
      </c>
      <c r="F106" s="4">
        <v>0</v>
      </c>
    </row>
    <row r="107" spans="1:6" x14ac:dyDescent="0.2">
      <c r="A107" s="3" t="s">
        <v>428</v>
      </c>
      <c r="B107" s="3" t="s">
        <v>7547</v>
      </c>
      <c r="C107" s="3" t="s">
        <v>3789</v>
      </c>
      <c r="D107" s="5" t="s">
        <v>430</v>
      </c>
      <c r="E107" s="5" t="s">
        <v>1266</v>
      </c>
      <c r="F107" s="4">
        <v>0</v>
      </c>
    </row>
    <row r="108" spans="1:6" x14ac:dyDescent="0.2">
      <c r="A108" s="3" t="s">
        <v>1000</v>
      </c>
      <c r="B108" s="3" t="s">
        <v>7547</v>
      </c>
      <c r="C108" s="3" t="s">
        <v>3790</v>
      </c>
      <c r="D108" s="5" t="s">
        <v>685</v>
      </c>
      <c r="E108" s="5" t="s">
        <v>176</v>
      </c>
      <c r="F108" s="4">
        <v>0</v>
      </c>
    </row>
    <row r="109" spans="1:6" x14ac:dyDescent="0.2">
      <c r="A109" s="3" t="s">
        <v>432</v>
      </c>
      <c r="B109" s="3" t="s">
        <v>7547</v>
      </c>
      <c r="C109" s="3" t="s">
        <v>3791</v>
      </c>
      <c r="D109" s="5" t="s">
        <v>220</v>
      </c>
      <c r="E109" s="5" t="s">
        <v>2137</v>
      </c>
      <c r="F109" s="4">
        <v>0</v>
      </c>
    </row>
    <row r="110" spans="1:6" x14ac:dyDescent="0.2">
      <c r="A110" s="3" t="s">
        <v>435</v>
      </c>
      <c r="B110" s="3" t="s">
        <v>7547</v>
      </c>
      <c r="C110" s="3" t="s">
        <v>436</v>
      </c>
      <c r="D110" s="5" t="s">
        <v>437</v>
      </c>
      <c r="E110" s="5">
        <v>0</v>
      </c>
      <c r="F110" s="4">
        <v>0</v>
      </c>
    </row>
    <row r="111" spans="1:6" x14ac:dyDescent="0.2">
      <c r="A111" s="3" t="s">
        <v>438</v>
      </c>
      <c r="B111" s="3" t="s">
        <v>7547</v>
      </c>
      <c r="C111" s="3" t="s">
        <v>3792</v>
      </c>
      <c r="D111" s="5">
        <v>1</v>
      </c>
      <c r="E111" s="5" t="s">
        <v>983</v>
      </c>
      <c r="F111" s="4">
        <v>0</v>
      </c>
    </row>
    <row r="112" spans="1:6" x14ac:dyDescent="0.2">
      <c r="A112" s="3" t="s">
        <v>440</v>
      </c>
      <c r="B112" s="3" t="s">
        <v>7547</v>
      </c>
      <c r="C112" s="3" t="s">
        <v>3793</v>
      </c>
      <c r="D112" s="5" t="s">
        <v>184</v>
      </c>
      <c r="E112" s="5" t="s">
        <v>320</v>
      </c>
      <c r="F112" s="4">
        <v>0</v>
      </c>
    </row>
    <row r="113" spans="1:6" x14ac:dyDescent="0.2">
      <c r="A113" s="3" t="s">
        <v>443</v>
      </c>
      <c r="B113" s="3" t="s">
        <v>7547</v>
      </c>
      <c r="C113" s="3" t="s">
        <v>3794</v>
      </c>
      <c r="D113" s="5" t="s">
        <v>445</v>
      </c>
      <c r="E113" s="5">
        <v>0</v>
      </c>
      <c r="F113" s="4">
        <v>0</v>
      </c>
    </row>
    <row r="114" spans="1:6" x14ac:dyDescent="0.2">
      <c r="A114" s="3" t="s">
        <v>3795</v>
      </c>
      <c r="B114" s="3" t="s">
        <v>7547</v>
      </c>
      <c r="C114" s="3" t="s">
        <v>3796</v>
      </c>
      <c r="D114" s="5">
        <v>1</v>
      </c>
      <c r="E114" s="5">
        <v>1</v>
      </c>
      <c r="F114" s="4">
        <v>0</v>
      </c>
    </row>
    <row r="115" spans="1:6" x14ac:dyDescent="0.2">
      <c r="A115" s="3" t="s">
        <v>446</v>
      </c>
      <c r="B115" s="3" t="s">
        <v>7547</v>
      </c>
      <c r="C115" s="3" t="s">
        <v>447</v>
      </c>
      <c r="D115" s="5" t="s">
        <v>448</v>
      </c>
      <c r="E115" s="5">
        <v>0</v>
      </c>
      <c r="F115" s="4">
        <v>0</v>
      </c>
    </row>
    <row r="116" spans="1:6" x14ac:dyDescent="0.2">
      <c r="A116" s="3" t="s">
        <v>449</v>
      </c>
      <c r="B116" s="3" t="s">
        <v>7547</v>
      </c>
      <c r="C116" s="3" t="s">
        <v>3797</v>
      </c>
      <c r="D116" s="5" t="s">
        <v>451</v>
      </c>
      <c r="E116" s="5" t="s">
        <v>3798</v>
      </c>
      <c r="F116" s="4">
        <v>0</v>
      </c>
    </row>
    <row r="117" spans="1:6" x14ac:dyDescent="0.2">
      <c r="A117" s="3" t="s">
        <v>453</v>
      </c>
      <c r="B117" s="3" t="s">
        <v>7547</v>
      </c>
      <c r="C117" s="3" t="s">
        <v>3799</v>
      </c>
      <c r="D117" s="5" t="s">
        <v>455</v>
      </c>
      <c r="E117" s="5">
        <v>0</v>
      </c>
      <c r="F117" s="4">
        <v>0</v>
      </c>
    </row>
    <row r="118" spans="1:6" x14ac:dyDescent="0.2">
      <c r="A118" s="3" t="s">
        <v>2027</v>
      </c>
      <c r="B118" s="3" t="s">
        <v>7547</v>
      </c>
      <c r="C118" s="3" t="s">
        <v>3800</v>
      </c>
      <c r="D118" s="5" t="s">
        <v>2030</v>
      </c>
      <c r="E118" s="5" t="s">
        <v>3164</v>
      </c>
      <c r="F118" s="4">
        <v>0</v>
      </c>
    </row>
    <row r="119" spans="1:6" x14ac:dyDescent="0.2">
      <c r="A119" s="3" t="s">
        <v>456</v>
      </c>
      <c r="B119" s="3" t="s">
        <v>7547</v>
      </c>
      <c r="C119" s="3" t="s">
        <v>3801</v>
      </c>
      <c r="D119" s="5" t="s">
        <v>458</v>
      </c>
      <c r="E119" s="5" t="s">
        <v>1226</v>
      </c>
      <c r="F119" s="4">
        <v>0</v>
      </c>
    </row>
    <row r="120" spans="1:6" x14ac:dyDescent="0.2">
      <c r="A120" s="3" t="s">
        <v>460</v>
      </c>
      <c r="B120" s="3" t="s">
        <v>7547</v>
      </c>
      <c r="C120" s="3" t="s">
        <v>3802</v>
      </c>
      <c r="D120" s="5" t="s">
        <v>166</v>
      </c>
      <c r="E120" s="5" t="s">
        <v>554</v>
      </c>
      <c r="F120" s="4">
        <v>0</v>
      </c>
    </row>
    <row r="121" spans="1:6" x14ac:dyDescent="0.2">
      <c r="A121" s="3" t="s">
        <v>462</v>
      </c>
      <c r="B121" s="3" t="s">
        <v>7547</v>
      </c>
      <c r="C121" s="3" t="s">
        <v>3803</v>
      </c>
      <c r="D121" s="5" t="s">
        <v>464</v>
      </c>
      <c r="E121" s="5" t="s">
        <v>582</v>
      </c>
      <c r="F121" s="4">
        <v>0</v>
      </c>
    </row>
    <row r="122" spans="1:6" x14ac:dyDescent="0.2">
      <c r="A122" s="3" t="s">
        <v>3804</v>
      </c>
      <c r="B122" s="3" t="s">
        <v>7547</v>
      </c>
      <c r="C122" s="3" t="s">
        <v>3805</v>
      </c>
      <c r="D122" s="5" t="s">
        <v>738</v>
      </c>
      <c r="E122" s="5" t="s">
        <v>1322</v>
      </c>
      <c r="F122" s="4">
        <v>0</v>
      </c>
    </row>
    <row r="123" spans="1:6" x14ac:dyDescent="0.2">
      <c r="A123" s="3" t="s">
        <v>3806</v>
      </c>
      <c r="B123" s="3" t="s">
        <v>7547</v>
      </c>
      <c r="C123" s="3" t="s">
        <v>3807</v>
      </c>
      <c r="D123" s="5">
        <v>1</v>
      </c>
      <c r="E123" s="5">
        <v>1</v>
      </c>
      <c r="F123" s="4">
        <v>0</v>
      </c>
    </row>
    <row r="124" spans="1:6" x14ac:dyDescent="0.2">
      <c r="A124" s="3" t="s">
        <v>466</v>
      </c>
      <c r="B124" s="3" t="s">
        <v>7547</v>
      </c>
      <c r="C124" s="3" t="s">
        <v>3808</v>
      </c>
      <c r="D124" s="5" t="s">
        <v>468</v>
      </c>
      <c r="E124" s="5" t="s">
        <v>2109</v>
      </c>
      <c r="F124" s="4">
        <v>0</v>
      </c>
    </row>
    <row r="125" spans="1:6" x14ac:dyDescent="0.2">
      <c r="A125" s="3" t="s">
        <v>470</v>
      </c>
      <c r="B125" s="3" t="s">
        <v>7547</v>
      </c>
      <c r="C125" s="3" t="s">
        <v>3809</v>
      </c>
      <c r="D125" s="5" t="s">
        <v>472</v>
      </c>
      <c r="E125" s="5" t="s">
        <v>3810</v>
      </c>
      <c r="F125" s="4">
        <v>0</v>
      </c>
    </row>
    <row r="126" spans="1:6" x14ac:dyDescent="0.2">
      <c r="A126" s="3" t="s">
        <v>474</v>
      </c>
      <c r="B126" s="3" t="s">
        <v>7547</v>
      </c>
      <c r="C126" s="3" t="s">
        <v>475</v>
      </c>
      <c r="D126" s="5" t="s">
        <v>476</v>
      </c>
      <c r="E126" s="5">
        <v>0</v>
      </c>
      <c r="F126" s="4">
        <v>0</v>
      </c>
    </row>
    <row r="127" spans="1:6" x14ac:dyDescent="0.2">
      <c r="A127" s="3" t="s">
        <v>482</v>
      </c>
      <c r="B127" s="3" t="s">
        <v>7547</v>
      </c>
      <c r="C127" s="3" t="s">
        <v>3811</v>
      </c>
      <c r="D127" s="5" t="s">
        <v>484</v>
      </c>
      <c r="E127" s="5">
        <v>1</v>
      </c>
      <c r="F127" s="4">
        <v>0</v>
      </c>
    </row>
    <row r="128" spans="1:6" x14ac:dyDescent="0.2">
      <c r="A128" s="3" t="s">
        <v>487</v>
      </c>
      <c r="B128" s="3" t="s">
        <v>7547</v>
      </c>
      <c r="C128" s="3" t="s">
        <v>3812</v>
      </c>
      <c r="D128" s="5" t="s">
        <v>489</v>
      </c>
      <c r="E128" s="5" t="s">
        <v>290</v>
      </c>
      <c r="F128" s="4">
        <v>0</v>
      </c>
    </row>
    <row r="129" spans="1:6" x14ac:dyDescent="0.2">
      <c r="A129" s="3" t="s">
        <v>498</v>
      </c>
      <c r="B129" s="3" t="s">
        <v>7547</v>
      </c>
      <c r="C129" s="3" t="s">
        <v>3813</v>
      </c>
      <c r="D129" s="5">
        <v>1</v>
      </c>
      <c r="E129" s="5">
        <v>1</v>
      </c>
      <c r="F129" s="4">
        <v>0</v>
      </c>
    </row>
    <row r="130" spans="1:6" x14ac:dyDescent="0.2">
      <c r="A130" s="3" t="s">
        <v>500</v>
      </c>
      <c r="B130" s="3" t="s">
        <v>7547</v>
      </c>
      <c r="C130" s="3" t="s">
        <v>3814</v>
      </c>
      <c r="D130" s="5" t="s">
        <v>502</v>
      </c>
      <c r="E130" s="5" t="s">
        <v>3815</v>
      </c>
      <c r="F130" s="4">
        <v>0</v>
      </c>
    </row>
    <row r="131" spans="1:6" x14ac:dyDescent="0.2">
      <c r="A131" s="3" t="s">
        <v>503</v>
      </c>
      <c r="B131" s="3" t="s">
        <v>7547</v>
      </c>
      <c r="C131" s="3" t="s">
        <v>3816</v>
      </c>
      <c r="D131" s="5" t="s">
        <v>505</v>
      </c>
      <c r="E131" s="5" t="s">
        <v>357</v>
      </c>
      <c r="F131" s="4">
        <v>0</v>
      </c>
    </row>
    <row r="132" spans="1:6" x14ac:dyDescent="0.2">
      <c r="A132" s="3" t="s">
        <v>506</v>
      </c>
      <c r="B132" s="3" t="s">
        <v>7547</v>
      </c>
      <c r="C132" s="3" t="s">
        <v>3817</v>
      </c>
      <c r="D132" s="5" t="s">
        <v>437</v>
      </c>
      <c r="E132" s="5" t="s">
        <v>2109</v>
      </c>
      <c r="F132" s="4">
        <v>0</v>
      </c>
    </row>
    <row r="133" spans="1:6" x14ac:dyDescent="0.2">
      <c r="A133" s="3" t="s">
        <v>3818</v>
      </c>
      <c r="B133" s="3" t="s">
        <v>7547</v>
      </c>
      <c r="C133" s="3" t="s">
        <v>3819</v>
      </c>
      <c r="D133" s="5" t="s">
        <v>529</v>
      </c>
      <c r="E133" s="5" t="s">
        <v>3722</v>
      </c>
      <c r="F133" s="4">
        <v>0</v>
      </c>
    </row>
    <row r="134" spans="1:6" x14ac:dyDescent="0.2">
      <c r="A134" s="3" t="s">
        <v>509</v>
      </c>
      <c r="B134" s="3" t="s">
        <v>7547</v>
      </c>
      <c r="C134" s="3" t="s">
        <v>3820</v>
      </c>
      <c r="D134" s="5" t="s">
        <v>511</v>
      </c>
      <c r="E134" s="5" t="s">
        <v>804</v>
      </c>
      <c r="F134" s="4">
        <v>0</v>
      </c>
    </row>
    <row r="135" spans="1:6" x14ac:dyDescent="0.2">
      <c r="A135" s="3" t="s">
        <v>513</v>
      </c>
      <c r="B135" s="3" t="s">
        <v>7547</v>
      </c>
      <c r="C135" s="3" t="s">
        <v>3821</v>
      </c>
      <c r="D135" s="5" t="s">
        <v>515</v>
      </c>
      <c r="E135" s="5" t="s">
        <v>3822</v>
      </c>
      <c r="F135" s="4">
        <v>0</v>
      </c>
    </row>
    <row r="136" spans="1:6" x14ac:dyDescent="0.2">
      <c r="A136" s="3" t="s">
        <v>516</v>
      </c>
      <c r="B136" s="3" t="s">
        <v>7547</v>
      </c>
      <c r="C136" s="3" t="s">
        <v>3823</v>
      </c>
      <c r="D136" s="5" t="s">
        <v>518</v>
      </c>
      <c r="E136" s="5" t="s">
        <v>2030</v>
      </c>
      <c r="F136" s="4">
        <v>0</v>
      </c>
    </row>
    <row r="137" spans="1:6" x14ac:dyDescent="0.2">
      <c r="A137" s="3" t="s">
        <v>521</v>
      </c>
      <c r="B137" s="3" t="s">
        <v>7547</v>
      </c>
      <c r="C137" s="3" t="s">
        <v>3824</v>
      </c>
      <c r="D137" s="5" t="s">
        <v>287</v>
      </c>
      <c r="E137" s="5" t="s">
        <v>1910</v>
      </c>
      <c r="F137" s="4">
        <v>0</v>
      </c>
    </row>
    <row r="138" spans="1:6" x14ac:dyDescent="0.2">
      <c r="A138" s="3" t="s">
        <v>524</v>
      </c>
      <c r="B138" s="3" t="s">
        <v>7547</v>
      </c>
      <c r="C138" s="3" t="s">
        <v>3825</v>
      </c>
      <c r="D138" s="5" t="s">
        <v>526</v>
      </c>
      <c r="E138" s="5">
        <v>1</v>
      </c>
      <c r="F138" s="4">
        <v>0</v>
      </c>
    </row>
    <row r="139" spans="1:6" x14ac:dyDescent="0.2">
      <c r="A139" s="3" t="s">
        <v>527</v>
      </c>
      <c r="B139" s="3" t="s">
        <v>7547</v>
      </c>
      <c r="C139" s="3" t="s">
        <v>3826</v>
      </c>
      <c r="D139" s="5" t="s">
        <v>529</v>
      </c>
      <c r="E139" s="5" t="s">
        <v>1015</v>
      </c>
      <c r="F139" s="4">
        <v>0</v>
      </c>
    </row>
    <row r="140" spans="1:6" x14ac:dyDescent="0.2">
      <c r="A140" s="3" t="s">
        <v>531</v>
      </c>
      <c r="B140" s="3" t="s">
        <v>7547</v>
      </c>
      <c r="C140" s="3" t="s">
        <v>3827</v>
      </c>
      <c r="D140" s="5" t="s">
        <v>85</v>
      </c>
      <c r="E140" s="5" t="s">
        <v>1065</v>
      </c>
      <c r="F140" s="4">
        <v>0</v>
      </c>
    </row>
    <row r="141" spans="1:6" x14ac:dyDescent="0.2">
      <c r="A141" s="3" t="s">
        <v>534</v>
      </c>
      <c r="B141" s="3" t="s">
        <v>7547</v>
      </c>
      <c r="C141" s="3" t="s">
        <v>3828</v>
      </c>
      <c r="D141" s="5" t="s">
        <v>536</v>
      </c>
      <c r="E141" s="5" t="s">
        <v>120</v>
      </c>
      <c r="F141" s="4">
        <v>0</v>
      </c>
    </row>
    <row r="142" spans="1:6" x14ac:dyDescent="0.2">
      <c r="A142" s="3" t="s">
        <v>537</v>
      </c>
      <c r="B142" s="3" t="s">
        <v>7547</v>
      </c>
      <c r="C142" s="3" t="s">
        <v>3829</v>
      </c>
      <c r="D142" s="5" t="s">
        <v>539</v>
      </c>
      <c r="E142" s="5" t="s">
        <v>146</v>
      </c>
      <c r="F142" s="4">
        <v>0</v>
      </c>
    </row>
    <row r="143" spans="1:6" x14ac:dyDescent="0.2">
      <c r="A143" s="3" t="s">
        <v>541</v>
      </c>
      <c r="B143" s="3" t="s">
        <v>7547</v>
      </c>
      <c r="C143" s="3" t="s">
        <v>3830</v>
      </c>
      <c r="D143" s="5" t="s">
        <v>256</v>
      </c>
      <c r="E143" s="5" t="s">
        <v>3831</v>
      </c>
      <c r="F143" s="4">
        <v>0</v>
      </c>
    </row>
    <row r="144" spans="1:6" x14ac:dyDescent="0.2">
      <c r="A144" s="3" t="s">
        <v>547</v>
      </c>
      <c r="B144" s="3" t="s">
        <v>7547</v>
      </c>
      <c r="C144" s="3" t="s">
        <v>3832</v>
      </c>
      <c r="D144" s="5">
        <v>1</v>
      </c>
      <c r="E144" s="5" t="s">
        <v>3833</v>
      </c>
      <c r="F144" s="4">
        <v>0</v>
      </c>
    </row>
    <row r="145" spans="1:6" x14ac:dyDescent="0.2">
      <c r="A145" s="3" t="s">
        <v>3834</v>
      </c>
      <c r="B145" s="3" t="s">
        <v>7547</v>
      </c>
      <c r="C145" s="3" t="s">
        <v>3835</v>
      </c>
      <c r="D145" s="5" t="s">
        <v>1496</v>
      </c>
      <c r="E145" s="5" t="s">
        <v>1384</v>
      </c>
      <c r="F145" s="4">
        <v>0</v>
      </c>
    </row>
    <row r="146" spans="1:6" x14ac:dyDescent="0.2">
      <c r="A146" s="3" t="s">
        <v>549</v>
      </c>
      <c r="B146" s="3" t="s">
        <v>7547</v>
      </c>
      <c r="C146" s="3" t="s">
        <v>3836</v>
      </c>
      <c r="D146" s="5" t="s">
        <v>468</v>
      </c>
      <c r="E146" s="5" t="s">
        <v>1563</v>
      </c>
      <c r="F146" s="4">
        <v>0</v>
      </c>
    </row>
    <row r="147" spans="1:6" x14ac:dyDescent="0.2">
      <c r="A147" s="3" t="s">
        <v>552</v>
      </c>
      <c r="B147" s="3" t="s">
        <v>7547</v>
      </c>
      <c r="C147" s="3" t="s">
        <v>3837</v>
      </c>
      <c r="D147" s="5" t="s">
        <v>554</v>
      </c>
      <c r="E147" s="5">
        <v>1</v>
      </c>
      <c r="F147" s="4">
        <v>0</v>
      </c>
    </row>
    <row r="148" spans="1:6" x14ac:dyDescent="0.2">
      <c r="A148" s="3" t="s">
        <v>555</v>
      </c>
      <c r="B148" s="3" t="s">
        <v>7547</v>
      </c>
      <c r="C148" s="3" t="s">
        <v>3838</v>
      </c>
      <c r="D148" s="5" t="s">
        <v>526</v>
      </c>
      <c r="E148" s="5" t="s">
        <v>785</v>
      </c>
      <c r="F148" s="4">
        <v>0</v>
      </c>
    </row>
    <row r="149" spans="1:6" x14ac:dyDescent="0.2">
      <c r="A149" s="3" t="s">
        <v>561</v>
      </c>
      <c r="B149" s="3" t="s">
        <v>7547</v>
      </c>
      <c r="C149" s="3" t="s">
        <v>3839</v>
      </c>
      <c r="D149" s="5" t="s">
        <v>563</v>
      </c>
      <c r="E149" s="5" t="s">
        <v>3840</v>
      </c>
      <c r="F149" s="4">
        <v>0</v>
      </c>
    </row>
    <row r="150" spans="1:6" x14ac:dyDescent="0.2">
      <c r="A150" s="3" t="s">
        <v>565</v>
      </c>
      <c r="B150" s="3" t="s">
        <v>7547</v>
      </c>
      <c r="C150" s="3" t="s">
        <v>3841</v>
      </c>
      <c r="D150" s="5" t="s">
        <v>249</v>
      </c>
      <c r="E150" s="5" t="s">
        <v>158</v>
      </c>
      <c r="F150" s="4">
        <v>0</v>
      </c>
    </row>
    <row r="151" spans="1:6" x14ac:dyDescent="0.2">
      <c r="A151" s="3" t="s">
        <v>568</v>
      </c>
      <c r="B151" s="3" t="s">
        <v>7547</v>
      </c>
      <c r="C151" s="3" t="s">
        <v>3842</v>
      </c>
      <c r="D151" s="5" t="s">
        <v>570</v>
      </c>
      <c r="E151" s="5" t="s">
        <v>3324</v>
      </c>
      <c r="F151" s="4">
        <v>0</v>
      </c>
    </row>
    <row r="152" spans="1:6" x14ac:dyDescent="0.2">
      <c r="A152" s="3" t="s">
        <v>1057</v>
      </c>
      <c r="B152" s="3" t="s">
        <v>7547</v>
      </c>
      <c r="C152" s="3" t="s">
        <v>3843</v>
      </c>
      <c r="D152" s="5" t="s">
        <v>785</v>
      </c>
      <c r="E152" s="5" t="s">
        <v>2521</v>
      </c>
      <c r="F152" s="4">
        <v>0</v>
      </c>
    </row>
    <row r="153" spans="1:6" x14ac:dyDescent="0.2">
      <c r="A153" s="3" t="s">
        <v>938</v>
      </c>
      <c r="B153" s="3" t="s">
        <v>7547</v>
      </c>
      <c r="C153" s="3" t="s">
        <v>3844</v>
      </c>
      <c r="D153" s="5" t="s">
        <v>268</v>
      </c>
      <c r="E153" s="5" t="s">
        <v>448</v>
      </c>
      <c r="F153" s="4">
        <v>0</v>
      </c>
    </row>
    <row r="154" spans="1:6" x14ac:dyDescent="0.2">
      <c r="A154" s="3" t="s">
        <v>572</v>
      </c>
      <c r="B154" s="3" t="s">
        <v>7547</v>
      </c>
      <c r="C154" s="3" t="s">
        <v>3845</v>
      </c>
      <c r="D154" s="5" t="s">
        <v>380</v>
      </c>
      <c r="E154" s="5" t="s">
        <v>181</v>
      </c>
      <c r="F154" s="4">
        <v>0</v>
      </c>
    </row>
    <row r="155" spans="1:6" x14ac:dyDescent="0.2">
      <c r="A155" s="3" t="s">
        <v>1141</v>
      </c>
      <c r="B155" s="3" t="s">
        <v>7547</v>
      </c>
      <c r="C155" s="3" t="s">
        <v>3846</v>
      </c>
      <c r="D155" s="5" t="s">
        <v>1144</v>
      </c>
      <c r="E155" s="5" t="s">
        <v>1532</v>
      </c>
      <c r="F155" s="4">
        <v>0</v>
      </c>
    </row>
    <row r="156" spans="1:6" x14ac:dyDescent="0.2">
      <c r="A156" s="3" t="s">
        <v>575</v>
      </c>
      <c r="B156" s="3" t="s">
        <v>7547</v>
      </c>
      <c r="C156" s="3" t="s">
        <v>3847</v>
      </c>
      <c r="D156" s="5" t="s">
        <v>577</v>
      </c>
      <c r="E156" s="5" t="s">
        <v>138</v>
      </c>
      <c r="F156" s="4">
        <v>0</v>
      </c>
    </row>
    <row r="157" spans="1:6" x14ac:dyDescent="0.2">
      <c r="A157" s="3" t="s">
        <v>578</v>
      </c>
      <c r="B157" s="3" t="s">
        <v>7547</v>
      </c>
      <c r="C157" s="3" t="s">
        <v>3848</v>
      </c>
      <c r="D157" s="5">
        <v>1</v>
      </c>
      <c r="E157" s="5">
        <v>1</v>
      </c>
      <c r="F157" s="4">
        <v>0</v>
      </c>
    </row>
    <row r="158" spans="1:6" x14ac:dyDescent="0.2">
      <c r="A158" s="3" t="s">
        <v>580</v>
      </c>
      <c r="B158" s="3" t="s">
        <v>7547</v>
      </c>
      <c r="C158" s="3" t="s">
        <v>3849</v>
      </c>
      <c r="D158" s="5" t="s">
        <v>582</v>
      </c>
      <c r="E158" s="5">
        <v>1</v>
      </c>
      <c r="F158" s="4">
        <v>0</v>
      </c>
    </row>
    <row r="159" spans="1:6" x14ac:dyDescent="0.2">
      <c r="A159" s="3" t="s">
        <v>1109</v>
      </c>
      <c r="B159" s="3" t="s">
        <v>7547</v>
      </c>
      <c r="C159" s="3" t="s">
        <v>3850</v>
      </c>
      <c r="D159" s="5" t="s">
        <v>278</v>
      </c>
      <c r="E159" s="5" t="s">
        <v>1711</v>
      </c>
      <c r="F159" s="4">
        <v>0</v>
      </c>
    </row>
    <row r="160" spans="1:6" x14ac:dyDescent="0.2">
      <c r="A160" s="3" t="s">
        <v>583</v>
      </c>
      <c r="B160" s="3" t="s">
        <v>7547</v>
      </c>
      <c r="C160" s="3" t="s">
        <v>3851</v>
      </c>
      <c r="D160" s="5" t="s">
        <v>585</v>
      </c>
      <c r="E160" s="5" t="s">
        <v>2406</v>
      </c>
      <c r="F160" s="4">
        <v>0</v>
      </c>
    </row>
    <row r="161" spans="1:6" x14ac:dyDescent="0.2">
      <c r="A161" s="3" t="s">
        <v>588</v>
      </c>
      <c r="B161" s="3" t="s">
        <v>7547</v>
      </c>
      <c r="C161" s="3" t="s">
        <v>3852</v>
      </c>
      <c r="D161" s="5">
        <v>1</v>
      </c>
      <c r="E161" s="5">
        <v>1</v>
      </c>
      <c r="F161" s="4">
        <v>0</v>
      </c>
    </row>
    <row r="162" spans="1:6" x14ac:dyDescent="0.2">
      <c r="A162" s="3" t="s">
        <v>1178</v>
      </c>
      <c r="B162" s="3" t="s">
        <v>7547</v>
      </c>
      <c r="C162" s="3" t="s">
        <v>3853</v>
      </c>
      <c r="D162" s="5" t="s">
        <v>85</v>
      </c>
      <c r="E162" s="5" t="s">
        <v>800</v>
      </c>
      <c r="F162" s="4">
        <v>0</v>
      </c>
    </row>
    <row r="163" spans="1:6" x14ac:dyDescent="0.2">
      <c r="A163" s="3" t="s">
        <v>1450</v>
      </c>
      <c r="B163" s="3" t="s">
        <v>7547</v>
      </c>
      <c r="C163" s="3" t="s">
        <v>3854</v>
      </c>
      <c r="D163" s="5" t="s">
        <v>85</v>
      </c>
      <c r="E163" s="5" t="s">
        <v>2673</v>
      </c>
      <c r="F163" s="4">
        <v>0</v>
      </c>
    </row>
    <row r="164" spans="1:6" x14ac:dyDescent="0.2">
      <c r="A164" s="3" t="s">
        <v>590</v>
      </c>
      <c r="B164" s="3" t="s">
        <v>7547</v>
      </c>
      <c r="C164" s="3" t="s">
        <v>3855</v>
      </c>
      <c r="D164" s="5" t="s">
        <v>592</v>
      </c>
      <c r="E164" s="5" t="s">
        <v>127</v>
      </c>
      <c r="F164" s="4">
        <v>0</v>
      </c>
    </row>
    <row r="165" spans="1:6" x14ac:dyDescent="0.2">
      <c r="A165" s="3" t="s">
        <v>593</v>
      </c>
      <c r="B165" s="3" t="s">
        <v>7547</v>
      </c>
      <c r="C165" s="3" t="s">
        <v>3856</v>
      </c>
      <c r="D165" s="5" t="s">
        <v>595</v>
      </c>
      <c r="E165" s="5">
        <v>0</v>
      </c>
      <c r="F165" s="4">
        <v>0</v>
      </c>
    </row>
    <row r="166" spans="1:6" x14ac:dyDescent="0.2">
      <c r="A166" s="3" t="s">
        <v>602</v>
      </c>
      <c r="B166" s="3" t="s">
        <v>7547</v>
      </c>
      <c r="C166" s="3" t="s">
        <v>3857</v>
      </c>
      <c r="D166" s="5" t="s">
        <v>317</v>
      </c>
      <c r="E166" s="5" t="s">
        <v>992</v>
      </c>
      <c r="F166" s="4">
        <v>0</v>
      </c>
    </row>
    <row r="167" spans="1:6" x14ac:dyDescent="0.2">
      <c r="A167" s="3" t="s">
        <v>3858</v>
      </c>
      <c r="B167" s="3" t="s">
        <v>7547</v>
      </c>
      <c r="C167" s="3" t="s">
        <v>3859</v>
      </c>
      <c r="D167" s="5" t="s">
        <v>992</v>
      </c>
      <c r="E167" s="5" t="s">
        <v>1412</v>
      </c>
      <c r="F167" s="4">
        <v>0</v>
      </c>
    </row>
    <row r="168" spans="1:6" x14ac:dyDescent="0.2">
      <c r="A168" s="3" t="s">
        <v>3860</v>
      </c>
      <c r="B168" s="3" t="s">
        <v>7547</v>
      </c>
      <c r="C168" s="3" t="s">
        <v>3861</v>
      </c>
      <c r="D168" s="5" t="s">
        <v>529</v>
      </c>
      <c r="E168" s="5" t="s">
        <v>3862</v>
      </c>
      <c r="F168" s="4">
        <v>0</v>
      </c>
    </row>
    <row r="169" spans="1:6" x14ac:dyDescent="0.2">
      <c r="A169" s="3" t="s">
        <v>2021</v>
      </c>
      <c r="B169" s="3" t="s">
        <v>7547</v>
      </c>
      <c r="C169" s="3" t="s">
        <v>3863</v>
      </c>
      <c r="D169" s="5" t="s">
        <v>2024</v>
      </c>
      <c r="E169" s="5" t="s">
        <v>2396</v>
      </c>
      <c r="F169" s="4">
        <v>0</v>
      </c>
    </row>
    <row r="170" spans="1:6" x14ac:dyDescent="0.2">
      <c r="A170" s="3" t="s">
        <v>609</v>
      </c>
      <c r="B170" s="3" t="s">
        <v>7547</v>
      </c>
      <c r="C170" s="3" t="s">
        <v>3864</v>
      </c>
      <c r="D170" s="5">
        <v>1</v>
      </c>
      <c r="E170" s="5" t="s">
        <v>1312</v>
      </c>
      <c r="F170" s="4">
        <v>0</v>
      </c>
    </row>
    <row r="171" spans="1:6" x14ac:dyDescent="0.2">
      <c r="A171" s="3" t="s">
        <v>611</v>
      </c>
      <c r="B171" s="3" t="s">
        <v>7547</v>
      </c>
      <c r="C171" s="3" t="s">
        <v>3865</v>
      </c>
      <c r="D171" s="5" t="s">
        <v>613</v>
      </c>
      <c r="E171" s="5" t="s">
        <v>720</v>
      </c>
      <c r="F171" s="4">
        <v>0</v>
      </c>
    </row>
    <row r="172" spans="1:6" x14ac:dyDescent="0.2">
      <c r="A172" s="3" t="s">
        <v>615</v>
      </c>
      <c r="B172" s="3" t="s">
        <v>7547</v>
      </c>
      <c r="C172" s="3" t="s">
        <v>3866</v>
      </c>
      <c r="D172" s="5" t="s">
        <v>617</v>
      </c>
      <c r="E172" s="5" t="s">
        <v>3867</v>
      </c>
      <c r="F172" s="4">
        <v>0</v>
      </c>
    </row>
    <row r="173" spans="1:6" x14ac:dyDescent="0.2">
      <c r="A173" s="3" t="s">
        <v>619</v>
      </c>
      <c r="B173" s="3" t="s">
        <v>7547</v>
      </c>
      <c r="C173" s="3" t="s">
        <v>3868</v>
      </c>
      <c r="D173" s="5" t="s">
        <v>621</v>
      </c>
      <c r="E173" s="5" t="s">
        <v>529</v>
      </c>
      <c r="F173" s="4">
        <v>0</v>
      </c>
    </row>
    <row r="174" spans="1:6" x14ac:dyDescent="0.2">
      <c r="A174" s="3" t="s">
        <v>623</v>
      </c>
      <c r="B174" s="3" t="s">
        <v>7547</v>
      </c>
      <c r="C174" s="3" t="s">
        <v>3869</v>
      </c>
      <c r="D174" s="5" t="s">
        <v>166</v>
      </c>
      <c r="E174" s="5" t="s">
        <v>540</v>
      </c>
      <c r="F174" s="4">
        <v>0</v>
      </c>
    </row>
    <row r="175" spans="1:6" x14ac:dyDescent="0.2">
      <c r="A175" s="3" t="s">
        <v>3037</v>
      </c>
      <c r="B175" s="3" t="s">
        <v>7547</v>
      </c>
      <c r="C175" s="3" t="s">
        <v>3870</v>
      </c>
      <c r="D175" s="5" t="s">
        <v>3040</v>
      </c>
      <c r="E175" s="5" t="s">
        <v>1532</v>
      </c>
      <c r="F175" s="4">
        <v>0</v>
      </c>
    </row>
    <row r="176" spans="1:6" x14ac:dyDescent="0.2">
      <c r="A176" s="3" t="s">
        <v>625</v>
      </c>
      <c r="B176" s="3" t="s">
        <v>7547</v>
      </c>
      <c r="C176" s="3" t="s">
        <v>3871</v>
      </c>
      <c r="D176" s="5" t="s">
        <v>627</v>
      </c>
      <c r="E176" s="5" t="s">
        <v>166</v>
      </c>
      <c r="F176" s="4">
        <v>0</v>
      </c>
    </row>
    <row r="177" spans="1:6" x14ac:dyDescent="0.2">
      <c r="A177" s="3" t="s">
        <v>3872</v>
      </c>
      <c r="B177" s="3" t="s">
        <v>7547</v>
      </c>
      <c r="C177" s="3" t="s">
        <v>3873</v>
      </c>
      <c r="D177" s="5" t="s">
        <v>278</v>
      </c>
      <c r="E177" s="5">
        <v>1</v>
      </c>
      <c r="F177" s="4">
        <v>0</v>
      </c>
    </row>
    <row r="178" spans="1:6" x14ac:dyDescent="0.2">
      <c r="A178" s="3" t="s">
        <v>628</v>
      </c>
      <c r="B178" s="3" t="s">
        <v>7547</v>
      </c>
      <c r="C178" s="3" t="s">
        <v>3874</v>
      </c>
      <c r="D178" s="5">
        <v>1</v>
      </c>
      <c r="E178" s="5" t="s">
        <v>881</v>
      </c>
      <c r="F178" s="4">
        <v>0</v>
      </c>
    </row>
    <row r="179" spans="1:6" x14ac:dyDescent="0.2">
      <c r="A179" s="3" t="s">
        <v>1415</v>
      </c>
      <c r="B179" s="3" t="s">
        <v>7547</v>
      </c>
      <c r="C179" s="3" t="s">
        <v>3875</v>
      </c>
      <c r="D179" s="5" t="s">
        <v>1253</v>
      </c>
      <c r="E179" s="5" t="s">
        <v>950</v>
      </c>
      <c r="F179" s="4">
        <v>0</v>
      </c>
    </row>
    <row r="180" spans="1:6" x14ac:dyDescent="0.2">
      <c r="A180" s="3" t="s">
        <v>3876</v>
      </c>
      <c r="B180" s="3" t="s">
        <v>7547</v>
      </c>
      <c r="C180" s="3" t="s">
        <v>3877</v>
      </c>
      <c r="D180" s="5">
        <v>1</v>
      </c>
      <c r="E180" s="5">
        <v>1</v>
      </c>
      <c r="F180" s="4">
        <v>0</v>
      </c>
    </row>
    <row r="181" spans="1:6" x14ac:dyDescent="0.2">
      <c r="A181" s="3" t="s">
        <v>634</v>
      </c>
      <c r="B181" s="3" t="s">
        <v>7547</v>
      </c>
      <c r="C181" s="3" t="s">
        <v>3878</v>
      </c>
      <c r="D181" s="5" t="s">
        <v>636</v>
      </c>
      <c r="E181" s="5" t="s">
        <v>127</v>
      </c>
      <c r="F181" s="4">
        <v>0</v>
      </c>
    </row>
    <row r="182" spans="1:6" x14ac:dyDescent="0.2">
      <c r="A182" s="3" t="s">
        <v>2656</v>
      </c>
      <c r="B182" s="3" t="s">
        <v>7547</v>
      </c>
      <c r="C182" s="3" t="s">
        <v>3879</v>
      </c>
      <c r="D182" s="5" t="s">
        <v>1164</v>
      </c>
      <c r="E182" s="5">
        <v>1</v>
      </c>
      <c r="F182" s="4">
        <v>0</v>
      </c>
    </row>
    <row r="183" spans="1:6" x14ac:dyDescent="0.2">
      <c r="A183" s="3" t="s">
        <v>640</v>
      </c>
      <c r="B183" s="3" t="s">
        <v>7547</v>
      </c>
      <c r="C183" s="3" t="s">
        <v>3880</v>
      </c>
      <c r="D183" s="5" t="s">
        <v>567</v>
      </c>
      <c r="E183" s="5" t="s">
        <v>455</v>
      </c>
      <c r="F183" s="4">
        <v>0</v>
      </c>
    </row>
    <row r="184" spans="1:6" x14ac:dyDescent="0.2">
      <c r="A184" s="3" t="s">
        <v>651</v>
      </c>
      <c r="B184" s="3" t="s">
        <v>7547</v>
      </c>
      <c r="C184" s="3" t="s">
        <v>3881</v>
      </c>
      <c r="D184" s="5" t="s">
        <v>653</v>
      </c>
      <c r="E184" s="5" t="s">
        <v>2406</v>
      </c>
      <c r="F184" s="4">
        <v>0</v>
      </c>
    </row>
    <row r="185" spans="1:6" x14ac:dyDescent="0.2">
      <c r="A185" s="3" t="s">
        <v>887</v>
      </c>
      <c r="B185" s="3" t="s">
        <v>7547</v>
      </c>
      <c r="C185" s="3" t="s">
        <v>3882</v>
      </c>
      <c r="D185" s="5" t="s">
        <v>890</v>
      </c>
      <c r="E185" s="5" t="s">
        <v>116</v>
      </c>
      <c r="F185" s="4">
        <v>0</v>
      </c>
    </row>
    <row r="186" spans="1:6" x14ac:dyDescent="0.2">
      <c r="A186" s="3" t="s">
        <v>660</v>
      </c>
      <c r="B186" s="3" t="s">
        <v>7547</v>
      </c>
      <c r="C186" s="3" t="s">
        <v>3883</v>
      </c>
      <c r="D186" s="5" t="s">
        <v>484</v>
      </c>
      <c r="E186" s="5" t="s">
        <v>1643</v>
      </c>
      <c r="F186" s="4">
        <v>0</v>
      </c>
    </row>
    <row r="187" spans="1:6" x14ac:dyDescent="0.2">
      <c r="A187" s="3" t="s">
        <v>862</v>
      </c>
      <c r="B187" s="3" t="s">
        <v>7547</v>
      </c>
      <c r="C187" s="3" t="s">
        <v>3884</v>
      </c>
      <c r="D187" s="5" t="s">
        <v>865</v>
      </c>
      <c r="E187" s="5" t="s">
        <v>120</v>
      </c>
      <c r="F187" s="4">
        <v>0</v>
      </c>
    </row>
    <row r="188" spans="1:6" x14ac:dyDescent="0.2">
      <c r="A188" s="3" t="s">
        <v>670</v>
      </c>
      <c r="B188" s="3" t="s">
        <v>7547</v>
      </c>
      <c r="C188" s="3" t="s">
        <v>3885</v>
      </c>
      <c r="D188" s="5" t="s">
        <v>253</v>
      </c>
      <c r="E188" s="5" t="s">
        <v>189</v>
      </c>
      <c r="F188" s="4">
        <v>0</v>
      </c>
    </row>
    <row r="189" spans="1:6" x14ac:dyDescent="0.2">
      <c r="A189" s="3" t="s">
        <v>674</v>
      </c>
      <c r="B189" s="3" t="s">
        <v>7547</v>
      </c>
      <c r="C189" s="3" t="s">
        <v>3886</v>
      </c>
      <c r="D189" s="5" t="s">
        <v>676</v>
      </c>
      <c r="E189" s="5" t="s">
        <v>1658</v>
      </c>
      <c r="F189" s="4">
        <v>0</v>
      </c>
    </row>
    <row r="190" spans="1:6" x14ac:dyDescent="0.2">
      <c r="A190" s="3" t="s">
        <v>680</v>
      </c>
      <c r="B190" s="3" t="s">
        <v>7547</v>
      </c>
      <c r="C190" s="3" t="s">
        <v>3887</v>
      </c>
      <c r="D190" s="5" t="s">
        <v>682</v>
      </c>
      <c r="E190" s="5">
        <v>0</v>
      </c>
      <c r="F190" s="4">
        <v>0</v>
      </c>
    </row>
    <row r="191" spans="1:6" x14ac:dyDescent="0.2">
      <c r="A191" s="3" t="s">
        <v>683</v>
      </c>
      <c r="B191" s="3" t="s">
        <v>7547</v>
      </c>
      <c r="C191" s="3" t="s">
        <v>3888</v>
      </c>
      <c r="D191" s="5" t="s">
        <v>539</v>
      </c>
      <c r="E191" s="5" t="s">
        <v>158</v>
      </c>
      <c r="F191" s="4">
        <v>0</v>
      </c>
    </row>
    <row r="192" spans="1:6" x14ac:dyDescent="0.2">
      <c r="A192" s="3" t="s">
        <v>686</v>
      </c>
      <c r="B192" s="3" t="s">
        <v>7547</v>
      </c>
      <c r="C192" s="3" t="s">
        <v>3889</v>
      </c>
      <c r="D192" s="5" t="s">
        <v>157</v>
      </c>
      <c r="E192" s="5" t="s">
        <v>295</v>
      </c>
      <c r="F192" s="4">
        <v>0</v>
      </c>
    </row>
    <row r="193" spans="1:6" x14ac:dyDescent="0.2">
      <c r="A193" s="3" t="s">
        <v>688</v>
      </c>
      <c r="B193" s="3" t="s">
        <v>7547</v>
      </c>
      <c r="C193" s="3" t="s">
        <v>3890</v>
      </c>
      <c r="D193" s="5" t="s">
        <v>690</v>
      </c>
      <c r="E193" s="5" t="s">
        <v>3891</v>
      </c>
      <c r="F193" s="4">
        <v>0</v>
      </c>
    </row>
    <row r="194" spans="1:6" x14ac:dyDescent="0.2">
      <c r="A194" s="3" t="s">
        <v>699</v>
      </c>
      <c r="B194" s="3" t="s">
        <v>7547</v>
      </c>
      <c r="C194" s="3" t="s">
        <v>700</v>
      </c>
      <c r="D194" s="5" t="s">
        <v>701</v>
      </c>
      <c r="E194" s="5">
        <v>0</v>
      </c>
      <c r="F194" s="4">
        <v>0</v>
      </c>
    </row>
    <row r="195" spans="1:6" x14ac:dyDescent="0.2">
      <c r="A195" s="3" t="s">
        <v>702</v>
      </c>
      <c r="B195" s="3" t="s">
        <v>7547</v>
      </c>
      <c r="C195" s="3" t="s">
        <v>3892</v>
      </c>
      <c r="D195" s="5" t="s">
        <v>704</v>
      </c>
      <c r="E195" s="5" t="s">
        <v>282</v>
      </c>
      <c r="F195" s="4">
        <v>0</v>
      </c>
    </row>
    <row r="196" spans="1:6" x14ac:dyDescent="0.2">
      <c r="A196" s="3" t="s">
        <v>705</v>
      </c>
      <c r="B196" s="3" t="s">
        <v>7547</v>
      </c>
      <c r="C196" s="3" t="s">
        <v>3893</v>
      </c>
      <c r="D196" s="5" t="s">
        <v>107</v>
      </c>
      <c r="E196" s="5" t="s">
        <v>313</v>
      </c>
      <c r="F196" s="4">
        <v>0</v>
      </c>
    </row>
    <row r="197" spans="1:6" x14ac:dyDescent="0.2">
      <c r="A197" s="3" t="s">
        <v>708</v>
      </c>
      <c r="B197" s="3" t="s">
        <v>7547</v>
      </c>
      <c r="C197" s="3" t="s">
        <v>3894</v>
      </c>
      <c r="D197" s="5">
        <v>1</v>
      </c>
      <c r="E197" s="5" t="s">
        <v>225</v>
      </c>
      <c r="F197" s="4">
        <v>0</v>
      </c>
    </row>
    <row r="198" spans="1:6" x14ac:dyDescent="0.2">
      <c r="A198" s="3" t="s">
        <v>710</v>
      </c>
      <c r="B198" s="3" t="s">
        <v>7547</v>
      </c>
      <c r="C198" s="3" t="s">
        <v>3895</v>
      </c>
      <c r="D198" s="5" t="s">
        <v>116</v>
      </c>
      <c r="E198" s="5" t="s">
        <v>146</v>
      </c>
      <c r="F198" s="4">
        <v>0</v>
      </c>
    </row>
    <row r="199" spans="1:6" x14ac:dyDescent="0.2">
      <c r="A199" s="3" t="s">
        <v>1655</v>
      </c>
      <c r="B199" s="3" t="s">
        <v>7547</v>
      </c>
      <c r="C199" s="3" t="s">
        <v>3896</v>
      </c>
      <c r="D199" s="5" t="s">
        <v>1658</v>
      </c>
      <c r="E199" s="5" t="s">
        <v>2491</v>
      </c>
      <c r="F199" s="4">
        <v>0</v>
      </c>
    </row>
    <row r="200" spans="1:6" x14ac:dyDescent="0.2">
      <c r="A200" s="3" t="s">
        <v>715</v>
      </c>
      <c r="B200" s="3" t="s">
        <v>7547</v>
      </c>
      <c r="C200" s="3" t="s">
        <v>716</v>
      </c>
      <c r="D200" s="5" t="s">
        <v>717</v>
      </c>
      <c r="E200" s="5">
        <v>0</v>
      </c>
      <c r="F200" s="4">
        <v>0</v>
      </c>
    </row>
    <row r="201" spans="1:6" x14ac:dyDescent="0.2">
      <c r="A201" s="3" t="s">
        <v>718</v>
      </c>
      <c r="B201" s="3" t="s">
        <v>7547</v>
      </c>
      <c r="C201" s="3" t="s">
        <v>3897</v>
      </c>
      <c r="D201" s="5" t="s">
        <v>116</v>
      </c>
      <c r="E201" s="5" t="s">
        <v>3679</v>
      </c>
      <c r="F201" s="4">
        <v>0</v>
      </c>
    </row>
    <row r="202" spans="1:6" x14ac:dyDescent="0.2">
      <c r="A202" s="3" t="s">
        <v>721</v>
      </c>
      <c r="B202" s="3" t="s">
        <v>7547</v>
      </c>
      <c r="C202" s="3" t="s">
        <v>3898</v>
      </c>
      <c r="D202" s="5" t="s">
        <v>723</v>
      </c>
      <c r="E202" s="5" t="s">
        <v>111</v>
      </c>
      <c r="F202" s="4">
        <v>0</v>
      </c>
    </row>
    <row r="203" spans="1:6" x14ac:dyDescent="0.2">
      <c r="A203" s="3" t="s">
        <v>3277</v>
      </c>
      <c r="B203" s="3" t="s">
        <v>7547</v>
      </c>
      <c r="C203" s="3" t="s">
        <v>3899</v>
      </c>
      <c r="D203" s="5" t="s">
        <v>1877</v>
      </c>
      <c r="E203" s="5" t="s">
        <v>3900</v>
      </c>
      <c r="F203" s="4">
        <v>0</v>
      </c>
    </row>
    <row r="204" spans="1:6" x14ac:dyDescent="0.2">
      <c r="A204" s="3" t="s">
        <v>3901</v>
      </c>
      <c r="B204" s="3" t="s">
        <v>7547</v>
      </c>
      <c r="C204" s="3" t="s">
        <v>3902</v>
      </c>
      <c r="D204" s="5" t="s">
        <v>282</v>
      </c>
      <c r="E204" s="5" t="s">
        <v>3903</v>
      </c>
      <c r="F204" s="4">
        <v>0</v>
      </c>
    </row>
    <row r="205" spans="1:6" x14ac:dyDescent="0.2">
      <c r="A205" s="3" t="s">
        <v>1358</v>
      </c>
      <c r="B205" s="3" t="s">
        <v>7547</v>
      </c>
      <c r="C205" s="3" t="s">
        <v>3904</v>
      </c>
      <c r="D205" s="5" t="s">
        <v>540</v>
      </c>
      <c r="E205" s="5">
        <v>1</v>
      </c>
      <c r="F205" s="4">
        <v>0</v>
      </c>
    </row>
    <row r="206" spans="1:6" x14ac:dyDescent="0.2">
      <c r="A206" s="3" t="s">
        <v>735</v>
      </c>
      <c r="B206" s="3" t="s">
        <v>7547</v>
      </c>
      <c r="C206" s="3" t="s">
        <v>3905</v>
      </c>
      <c r="D206" s="5" t="s">
        <v>737</v>
      </c>
      <c r="E206" s="5" t="s">
        <v>772</v>
      </c>
      <c r="F206" s="4">
        <v>0</v>
      </c>
    </row>
    <row r="207" spans="1:6" x14ac:dyDescent="0.2">
      <c r="A207" s="3" t="s">
        <v>745</v>
      </c>
      <c r="B207" s="3" t="s">
        <v>7547</v>
      </c>
      <c r="C207" s="3" t="s">
        <v>3906</v>
      </c>
      <c r="D207" s="5" t="s">
        <v>747</v>
      </c>
      <c r="E207" s="5" t="s">
        <v>2936</v>
      </c>
      <c r="F207" s="4">
        <v>0</v>
      </c>
    </row>
    <row r="208" spans="1:6" x14ac:dyDescent="0.2">
      <c r="A208" s="3" t="s">
        <v>749</v>
      </c>
      <c r="B208" s="3" t="s">
        <v>7547</v>
      </c>
      <c r="C208" s="3" t="s">
        <v>3907</v>
      </c>
      <c r="D208" s="5" t="s">
        <v>373</v>
      </c>
      <c r="E208" s="5" t="s">
        <v>3908</v>
      </c>
      <c r="F208" s="4">
        <v>0</v>
      </c>
    </row>
    <row r="209" spans="1:6" x14ac:dyDescent="0.2">
      <c r="A209" s="3" t="s">
        <v>3909</v>
      </c>
      <c r="B209" s="3" t="s">
        <v>7547</v>
      </c>
      <c r="C209" s="3" t="s">
        <v>3910</v>
      </c>
      <c r="D209" s="5" t="s">
        <v>268</v>
      </c>
      <c r="E209" s="5" t="s">
        <v>411</v>
      </c>
      <c r="F209" s="4">
        <v>0</v>
      </c>
    </row>
    <row r="210" spans="1:6" x14ac:dyDescent="0.2">
      <c r="A210" s="3" t="s">
        <v>3911</v>
      </c>
      <c r="B210" s="3" t="s">
        <v>7547</v>
      </c>
      <c r="C210" s="3" t="s">
        <v>3912</v>
      </c>
      <c r="D210" s="5" t="s">
        <v>1383</v>
      </c>
      <c r="E210" s="5" t="s">
        <v>2682</v>
      </c>
      <c r="F210" s="4">
        <v>0</v>
      </c>
    </row>
    <row r="211" spans="1:6" x14ac:dyDescent="0.2">
      <c r="A211" s="3" t="s">
        <v>752</v>
      </c>
      <c r="B211" s="3" t="s">
        <v>7547</v>
      </c>
      <c r="C211" s="3" t="s">
        <v>3913</v>
      </c>
      <c r="D211" s="5" t="s">
        <v>86</v>
      </c>
      <c r="E211" s="5" t="s">
        <v>677</v>
      </c>
      <c r="F211" s="4">
        <v>0</v>
      </c>
    </row>
    <row r="212" spans="1:6" x14ac:dyDescent="0.2">
      <c r="A212" s="3" t="s">
        <v>755</v>
      </c>
      <c r="B212" s="3" t="s">
        <v>7547</v>
      </c>
      <c r="C212" s="3" t="s">
        <v>3914</v>
      </c>
      <c r="D212" s="5" t="s">
        <v>225</v>
      </c>
      <c r="E212" s="5" t="s">
        <v>2562</v>
      </c>
      <c r="F212" s="4">
        <v>0</v>
      </c>
    </row>
    <row r="213" spans="1:6" x14ac:dyDescent="0.2">
      <c r="A213" s="3" t="s">
        <v>758</v>
      </c>
      <c r="B213" s="3" t="s">
        <v>7547</v>
      </c>
      <c r="C213" s="3" t="s">
        <v>3915</v>
      </c>
      <c r="D213" s="5" t="s">
        <v>760</v>
      </c>
      <c r="E213" s="5" t="s">
        <v>850</v>
      </c>
      <c r="F213" s="4">
        <v>0</v>
      </c>
    </row>
    <row r="214" spans="1:6" x14ac:dyDescent="0.2">
      <c r="A214" s="3" t="s">
        <v>761</v>
      </c>
      <c r="B214" s="3" t="s">
        <v>7547</v>
      </c>
      <c r="C214" s="3" t="s">
        <v>3916</v>
      </c>
      <c r="D214" s="5" t="s">
        <v>763</v>
      </c>
      <c r="E214" s="5" t="s">
        <v>3917</v>
      </c>
      <c r="F214" s="4">
        <v>0</v>
      </c>
    </row>
    <row r="215" spans="1:6" x14ac:dyDescent="0.2">
      <c r="A215" s="3" t="s">
        <v>975</v>
      </c>
      <c r="B215" s="3" t="s">
        <v>7547</v>
      </c>
      <c r="C215" s="3" t="s">
        <v>3918</v>
      </c>
      <c r="D215" s="5">
        <v>1</v>
      </c>
      <c r="E215" s="5">
        <v>1</v>
      </c>
      <c r="F215" s="4">
        <v>0</v>
      </c>
    </row>
    <row r="216" spans="1:6" x14ac:dyDescent="0.2">
      <c r="A216" s="3" t="s">
        <v>3919</v>
      </c>
      <c r="B216" s="3" t="s">
        <v>7547</v>
      </c>
      <c r="C216" s="3" t="s">
        <v>3920</v>
      </c>
      <c r="D216" s="5" t="s">
        <v>110</v>
      </c>
      <c r="E216" s="5">
        <v>1</v>
      </c>
      <c r="F216" s="4">
        <v>0</v>
      </c>
    </row>
    <row r="217" spans="1:6" x14ac:dyDescent="0.2">
      <c r="A217" s="3" t="s">
        <v>765</v>
      </c>
      <c r="B217" s="3" t="s">
        <v>7547</v>
      </c>
      <c r="C217" s="3" t="s">
        <v>3921</v>
      </c>
      <c r="D217" s="5" t="s">
        <v>380</v>
      </c>
      <c r="E217" s="5" t="s">
        <v>3697</v>
      </c>
      <c r="F217" s="4">
        <v>0</v>
      </c>
    </row>
    <row r="218" spans="1:6" x14ac:dyDescent="0.2">
      <c r="A218" s="3" t="s">
        <v>767</v>
      </c>
      <c r="B218" s="3" t="s">
        <v>7547</v>
      </c>
      <c r="C218" s="3" t="s">
        <v>3922</v>
      </c>
      <c r="D218" s="5" t="s">
        <v>618</v>
      </c>
      <c r="E218" s="5" t="s">
        <v>769</v>
      </c>
      <c r="F218" s="4">
        <v>0</v>
      </c>
    </row>
    <row r="219" spans="1:6" x14ac:dyDescent="0.2">
      <c r="A219" s="3" t="s">
        <v>770</v>
      </c>
      <c r="B219" s="3" t="s">
        <v>7547</v>
      </c>
      <c r="C219" s="3" t="s">
        <v>3923</v>
      </c>
      <c r="D219" s="5">
        <v>1</v>
      </c>
      <c r="E219" s="5" t="s">
        <v>107</v>
      </c>
      <c r="F219" s="4">
        <v>0</v>
      </c>
    </row>
    <row r="220" spans="1:6" x14ac:dyDescent="0.2">
      <c r="A220" s="3" t="s">
        <v>773</v>
      </c>
      <c r="B220" s="3" t="s">
        <v>7547</v>
      </c>
      <c r="C220" s="3" t="s">
        <v>3924</v>
      </c>
      <c r="D220" s="5" t="s">
        <v>110</v>
      </c>
      <c r="E220" s="5" t="s">
        <v>138</v>
      </c>
      <c r="F220" s="4">
        <v>0</v>
      </c>
    </row>
    <row r="221" spans="1:6" x14ac:dyDescent="0.2">
      <c r="A221" s="3" t="s">
        <v>775</v>
      </c>
      <c r="B221" s="3" t="s">
        <v>7547</v>
      </c>
      <c r="C221" s="3" t="s">
        <v>3925</v>
      </c>
      <c r="D221" s="5" t="s">
        <v>777</v>
      </c>
      <c r="E221" s="5" t="s">
        <v>236</v>
      </c>
      <c r="F221" s="4">
        <v>0</v>
      </c>
    </row>
    <row r="222" spans="1:6" x14ac:dyDescent="0.2">
      <c r="A222" s="3" t="s">
        <v>778</v>
      </c>
      <c r="B222" s="3" t="s">
        <v>7547</v>
      </c>
      <c r="C222" s="3" t="s">
        <v>3926</v>
      </c>
      <c r="D222" s="5" t="s">
        <v>608</v>
      </c>
      <c r="E222" s="5">
        <v>1</v>
      </c>
      <c r="F222" s="4">
        <v>0</v>
      </c>
    </row>
    <row r="223" spans="1:6" x14ac:dyDescent="0.2">
      <c r="A223" s="3" t="s">
        <v>786</v>
      </c>
      <c r="B223" s="3" t="s">
        <v>7547</v>
      </c>
      <c r="C223" s="3" t="s">
        <v>3927</v>
      </c>
      <c r="D223" s="5" t="s">
        <v>741</v>
      </c>
      <c r="E223" s="5" t="s">
        <v>3684</v>
      </c>
      <c r="F223" s="4">
        <v>0</v>
      </c>
    </row>
    <row r="224" spans="1:6" x14ac:dyDescent="0.2">
      <c r="A224" s="3" t="s">
        <v>788</v>
      </c>
      <c r="B224" s="3" t="s">
        <v>7547</v>
      </c>
      <c r="C224" s="3" t="s">
        <v>3928</v>
      </c>
      <c r="D224" s="5" t="s">
        <v>570</v>
      </c>
      <c r="E224" s="5" t="s">
        <v>3929</v>
      </c>
      <c r="F224" s="4">
        <v>0</v>
      </c>
    </row>
    <row r="225" spans="1:6" x14ac:dyDescent="0.2">
      <c r="A225" s="3" t="s">
        <v>3930</v>
      </c>
      <c r="B225" s="3" t="s">
        <v>7547</v>
      </c>
      <c r="C225" s="3" t="s">
        <v>3931</v>
      </c>
      <c r="D225" s="5" t="s">
        <v>490</v>
      </c>
      <c r="E225" s="5" t="s">
        <v>209</v>
      </c>
      <c r="F225" s="4">
        <v>0</v>
      </c>
    </row>
    <row r="226" spans="1:6" x14ac:dyDescent="0.2">
      <c r="A226" s="3" t="s">
        <v>790</v>
      </c>
      <c r="B226" s="3" t="s">
        <v>7547</v>
      </c>
      <c r="C226" s="3" t="s">
        <v>3932</v>
      </c>
      <c r="D226" s="5" t="s">
        <v>792</v>
      </c>
      <c r="E226" s="5" t="s">
        <v>3933</v>
      </c>
      <c r="F226" s="4">
        <v>0</v>
      </c>
    </row>
    <row r="227" spans="1:6" x14ac:dyDescent="0.2">
      <c r="A227" s="3" t="s">
        <v>794</v>
      </c>
      <c r="B227" s="3" t="s">
        <v>7547</v>
      </c>
      <c r="C227" s="3" t="s">
        <v>3934</v>
      </c>
      <c r="D227" s="5" t="s">
        <v>796</v>
      </c>
      <c r="E227" s="5" t="s">
        <v>551</v>
      </c>
      <c r="F227" s="4">
        <v>0</v>
      </c>
    </row>
    <row r="228" spans="1:6" x14ac:dyDescent="0.2">
      <c r="A228" s="3" t="s">
        <v>1996</v>
      </c>
      <c r="B228" s="3" t="s">
        <v>7547</v>
      </c>
      <c r="C228" s="3" t="s">
        <v>3935</v>
      </c>
      <c r="D228" s="5" t="s">
        <v>515</v>
      </c>
      <c r="E228" s="5" t="s">
        <v>161</v>
      </c>
      <c r="F228" s="4">
        <v>0</v>
      </c>
    </row>
    <row r="229" spans="1:6" x14ac:dyDescent="0.2">
      <c r="A229" s="3" t="s">
        <v>798</v>
      </c>
      <c r="B229" s="3" t="s">
        <v>7547</v>
      </c>
      <c r="C229" s="3" t="s">
        <v>3936</v>
      </c>
      <c r="D229" s="5" t="s">
        <v>800</v>
      </c>
      <c r="E229" s="5" t="s">
        <v>2793</v>
      </c>
      <c r="F229" s="4">
        <v>0</v>
      </c>
    </row>
    <row r="230" spans="1:6" x14ac:dyDescent="0.2">
      <c r="A230" s="3" t="s">
        <v>802</v>
      </c>
      <c r="B230" s="3" t="s">
        <v>7547</v>
      </c>
      <c r="C230" s="3" t="s">
        <v>3937</v>
      </c>
      <c r="D230" s="5" t="s">
        <v>804</v>
      </c>
      <c r="E230" s="5" t="s">
        <v>3938</v>
      </c>
      <c r="F230" s="4">
        <v>0</v>
      </c>
    </row>
    <row r="231" spans="1:6" x14ac:dyDescent="0.2">
      <c r="A231" s="3" t="s">
        <v>805</v>
      </c>
      <c r="B231" s="3" t="s">
        <v>7547</v>
      </c>
      <c r="C231" s="3" t="s">
        <v>3939</v>
      </c>
      <c r="D231" s="5">
        <v>1</v>
      </c>
      <c r="E231" s="5">
        <v>1</v>
      </c>
      <c r="F231" s="4">
        <v>0</v>
      </c>
    </row>
    <row r="232" spans="1:6" x14ac:dyDescent="0.2">
      <c r="A232" s="3" t="s">
        <v>807</v>
      </c>
      <c r="B232" s="3" t="s">
        <v>7547</v>
      </c>
      <c r="C232" s="3" t="s">
        <v>3940</v>
      </c>
      <c r="D232" s="5" t="s">
        <v>809</v>
      </c>
      <c r="E232" s="5" t="s">
        <v>554</v>
      </c>
      <c r="F232" s="4">
        <v>0</v>
      </c>
    </row>
    <row r="233" spans="1:6" x14ac:dyDescent="0.2">
      <c r="A233" s="3" t="s">
        <v>814</v>
      </c>
      <c r="B233" s="3" t="s">
        <v>7547</v>
      </c>
      <c r="C233" s="3" t="s">
        <v>3941</v>
      </c>
      <c r="D233" s="5" t="s">
        <v>816</v>
      </c>
      <c r="E233" s="5" t="s">
        <v>81</v>
      </c>
      <c r="F233" s="4">
        <v>0</v>
      </c>
    </row>
    <row r="234" spans="1:6" x14ac:dyDescent="0.2">
      <c r="A234" s="3" t="s">
        <v>817</v>
      </c>
      <c r="B234" s="3" t="s">
        <v>7547</v>
      </c>
      <c r="C234" s="3" t="s">
        <v>3942</v>
      </c>
      <c r="D234" s="5" t="s">
        <v>819</v>
      </c>
      <c r="E234" s="5" t="s">
        <v>127</v>
      </c>
      <c r="F234" s="4">
        <v>0</v>
      </c>
    </row>
    <row r="235" spans="1:6" x14ac:dyDescent="0.2">
      <c r="A235" s="3" t="s">
        <v>820</v>
      </c>
      <c r="B235" s="3" t="s">
        <v>7547</v>
      </c>
      <c r="C235" s="3" t="s">
        <v>3943</v>
      </c>
      <c r="D235" s="5" t="s">
        <v>822</v>
      </c>
      <c r="E235" s="5" t="s">
        <v>769</v>
      </c>
      <c r="F235" s="4">
        <v>0</v>
      </c>
    </row>
    <row r="236" spans="1:6" x14ac:dyDescent="0.2">
      <c r="A236" s="3" t="s">
        <v>1400</v>
      </c>
      <c r="B236" s="3" t="s">
        <v>7547</v>
      </c>
      <c r="C236" s="3" t="s">
        <v>3944</v>
      </c>
      <c r="D236" s="5" t="s">
        <v>166</v>
      </c>
      <c r="E236" s="5">
        <v>1</v>
      </c>
      <c r="F236" s="4">
        <v>0</v>
      </c>
    </row>
    <row r="237" spans="1:6" x14ac:dyDescent="0.2">
      <c r="A237" s="3" t="s">
        <v>3945</v>
      </c>
      <c r="B237" s="3" t="s">
        <v>7547</v>
      </c>
      <c r="C237" s="3" t="s">
        <v>3946</v>
      </c>
      <c r="D237" s="5" t="s">
        <v>166</v>
      </c>
      <c r="E237" s="5">
        <v>1</v>
      </c>
      <c r="F237" s="4">
        <v>0</v>
      </c>
    </row>
    <row r="238" spans="1:6" x14ac:dyDescent="0.2">
      <c r="A238" s="3" t="s">
        <v>1157</v>
      </c>
      <c r="B238" s="3" t="s">
        <v>7547</v>
      </c>
      <c r="C238" s="3" t="s">
        <v>3947</v>
      </c>
      <c r="D238" s="5" t="s">
        <v>166</v>
      </c>
      <c r="E238" s="5">
        <v>1</v>
      </c>
      <c r="F238" s="4">
        <v>0</v>
      </c>
    </row>
    <row r="239" spans="1:6" x14ac:dyDescent="0.2">
      <c r="A239" s="3" t="s">
        <v>823</v>
      </c>
      <c r="B239" s="3" t="s">
        <v>7547</v>
      </c>
      <c r="C239" s="3" t="s">
        <v>3948</v>
      </c>
      <c r="D239" s="5" t="s">
        <v>166</v>
      </c>
      <c r="E239" s="5">
        <v>1</v>
      </c>
      <c r="F239" s="4">
        <v>0</v>
      </c>
    </row>
    <row r="240" spans="1:6" x14ac:dyDescent="0.2">
      <c r="A240" s="3" t="s">
        <v>3949</v>
      </c>
      <c r="B240" s="3" t="s">
        <v>7547</v>
      </c>
      <c r="C240" s="3" t="s">
        <v>3950</v>
      </c>
      <c r="D240" s="5" t="s">
        <v>166</v>
      </c>
      <c r="E240" s="5">
        <v>1</v>
      </c>
      <c r="F240" s="4">
        <v>0</v>
      </c>
    </row>
    <row r="241" spans="1:6" x14ac:dyDescent="0.2">
      <c r="A241" s="3" t="s">
        <v>825</v>
      </c>
      <c r="B241" s="3" t="s">
        <v>7547</v>
      </c>
      <c r="C241" s="3" t="s">
        <v>3951</v>
      </c>
      <c r="D241" s="5" t="s">
        <v>166</v>
      </c>
      <c r="E241" s="5">
        <v>1</v>
      </c>
      <c r="F241" s="4">
        <v>0</v>
      </c>
    </row>
    <row r="242" spans="1:6" x14ac:dyDescent="0.2">
      <c r="A242" s="3" t="s">
        <v>3952</v>
      </c>
      <c r="B242" s="3" t="s">
        <v>7547</v>
      </c>
      <c r="C242" s="3" t="s">
        <v>3953</v>
      </c>
      <c r="D242" s="5">
        <v>0</v>
      </c>
      <c r="E242" s="5" t="s">
        <v>613</v>
      </c>
      <c r="F242" s="4">
        <v>0</v>
      </c>
    </row>
    <row r="243" spans="1:6" x14ac:dyDescent="0.2">
      <c r="A243" s="3" t="s">
        <v>827</v>
      </c>
      <c r="B243" s="3" t="s">
        <v>7547</v>
      </c>
      <c r="C243" s="3" t="s">
        <v>3954</v>
      </c>
      <c r="D243" s="5" t="s">
        <v>829</v>
      </c>
      <c r="E243" s="5" t="s">
        <v>554</v>
      </c>
      <c r="F243" s="4">
        <v>0</v>
      </c>
    </row>
    <row r="244" spans="1:6" x14ac:dyDescent="0.2">
      <c r="A244" s="3" t="s">
        <v>3955</v>
      </c>
      <c r="B244" s="3" t="s">
        <v>7547</v>
      </c>
      <c r="C244" s="3" t="s">
        <v>3956</v>
      </c>
      <c r="D244" s="5" t="s">
        <v>677</v>
      </c>
      <c r="E244" s="5" t="s">
        <v>107</v>
      </c>
      <c r="F244" s="4">
        <v>0</v>
      </c>
    </row>
    <row r="245" spans="1:6" x14ac:dyDescent="0.2">
      <c r="A245" s="3" t="s">
        <v>340</v>
      </c>
      <c r="B245" s="3" t="s">
        <v>3957</v>
      </c>
      <c r="C245" s="3" t="s">
        <v>3958</v>
      </c>
      <c r="D245" s="5" t="s">
        <v>116</v>
      </c>
      <c r="E245" s="5" t="s">
        <v>2871</v>
      </c>
      <c r="F245" s="4" t="s">
        <v>3959</v>
      </c>
    </row>
    <row r="246" spans="1:6" x14ac:dyDescent="0.2">
      <c r="A246" s="3" t="s">
        <v>643</v>
      </c>
      <c r="B246" s="3" t="s">
        <v>3960</v>
      </c>
      <c r="C246" s="3" t="s">
        <v>3961</v>
      </c>
      <c r="D246" s="5" t="s">
        <v>645</v>
      </c>
      <c r="E246" s="5" t="s">
        <v>3710</v>
      </c>
      <c r="F246" s="4" t="s">
        <v>3962</v>
      </c>
    </row>
    <row r="247" spans="1:6" x14ac:dyDescent="0.2">
      <c r="A247" s="3" t="s">
        <v>233</v>
      </c>
      <c r="B247" s="3" t="s">
        <v>3963</v>
      </c>
      <c r="C247" s="3" t="s">
        <v>3964</v>
      </c>
      <c r="D247" s="5" t="s">
        <v>235</v>
      </c>
      <c r="E247" s="5">
        <v>0</v>
      </c>
      <c r="F247" s="4" t="s">
        <v>3965</v>
      </c>
    </row>
    <row r="248" spans="1:6" x14ac:dyDescent="0.2">
      <c r="A248" s="3" t="s">
        <v>1285</v>
      </c>
      <c r="B248" s="3" t="s">
        <v>3966</v>
      </c>
      <c r="C248" s="3" t="s">
        <v>3967</v>
      </c>
      <c r="D248" s="5" t="s">
        <v>830</v>
      </c>
      <c r="E248" s="5" t="s">
        <v>3833</v>
      </c>
      <c r="F248" s="4" t="s">
        <v>3968</v>
      </c>
    </row>
    <row r="249" spans="1:6" x14ac:dyDescent="0.2">
      <c r="A249" s="3" t="s">
        <v>928</v>
      </c>
      <c r="B249" s="3" t="s">
        <v>3969</v>
      </c>
      <c r="C249" s="3" t="s">
        <v>3970</v>
      </c>
      <c r="D249" s="5" t="s">
        <v>595</v>
      </c>
      <c r="E249" s="5" t="s">
        <v>3659</v>
      </c>
      <c r="F249" s="4" t="s">
        <v>3971</v>
      </c>
    </row>
    <row r="250" spans="1:6" x14ac:dyDescent="0.2">
      <c r="A250" s="3" t="s">
        <v>971</v>
      </c>
      <c r="B250" s="3" t="s">
        <v>3972</v>
      </c>
      <c r="C250" s="3" t="s">
        <v>3973</v>
      </c>
      <c r="D250" s="5">
        <v>1</v>
      </c>
      <c r="E250" s="5">
        <v>1</v>
      </c>
      <c r="F250" s="4" t="s">
        <v>3974</v>
      </c>
    </row>
    <row r="251" spans="1:6" x14ac:dyDescent="0.2">
      <c r="A251" s="3" t="s">
        <v>226</v>
      </c>
      <c r="B251" s="3" t="s">
        <v>3975</v>
      </c>
      <c r="C251" s="3" t="s">
        <v>3976</v>
      </c>
      <c r="D251" s="5" t="s">
        <v>188</v>
      </c>
      <c r="E251" s="5" t="s">
        <v>701</v>
      </c>
      <c r="F251" s="4" t="s">
        <v>3977</v>
      </c>
    </row>
    <row r="252" spans="1:6" x14ac:dyDescent="0.2">
      <c r="A252" s="3" t="s">
        <v>1077</v>
      </c>
      <c r="B252" s="3" t="s">
        <v>3978</v>
      </c>
      <c r="C252" s="3" t="s">
        <v>3979</v>
      </c>
      <c r="D252" s="5" t="s">
        <v>489</v>
      </c>
      <c r="E252" s="5" t="s">
        <v>3980</v>
      </c>
      <c r="F252" s="4" t="s">
        <v>3981</v>
      </c>
    </row>
    <row r="253" spans="1:6" x14ac:dyDescent="0.2">
      <c r="A253" s="3" t="s">
        <v>712</v>
      </c>
      <c r="B253" s="3" t="s">
        <v>3982</v>
      </c>
      <c r="C253" s="3" t="s">
        <v>3983</v>
      </c>
      <c r="D253" s="5" t="s">
        <v>107</v>
      </c>
      <c r="E253" s="5" t="s">
        <v>3984</v>
      </c>
      <c r="F253" s="4" t="s">
        <v>3985</v>
      </c>
    </row>
    <row r="254" spans="1:6" x14ac:dyDescent="0.2">
      <c r="A254" s="3" t="s">
        <v>3986</v>
      </c>
      <c r="B254" s="3" t="s">
        <v>3987</v>
      </c>
      <c r="C254" s="3" t="s">
        <v>3988</v>
      </c>
      <c r="D254" s="5" t="s">
        <v>299</v>
      </c>
      <c r="E254" s="5" t="s">
        <v>2858</v>
      </c>
      <c r="F254" s="4" t="s">
        <v>3989</v>
      </c>
    </row>
    <row r="255" spans="1:6" x14ac:dyDescent="0.2">
      <c r="A255" s="3" t="s">
        <v>279</v>
      </c>
      <c r="B255" s="3" t="s">
        <v>3990</v>
      </c>
      <c r="C255" s="3" t="s">
        <v>3991</v>
      </c>
      <c r="D255" s="5" t="s">
        <v>281</v>
      </c>
      <c r="E255" s="5" t="s">
        <v>529</v>
      </c>
      <c r="F255" s="4" t="s">
        <v>3992</v>
      </c>
    </row>
    <row r="256" spans="1:6" x14ac:dyDescent="0.2">
      <c r="A256" s="3" t="s">
        <v>831</v>
      </c>
      <c r="B256" s="3" t="s">
        <v>3993</v>
      </c>
      <c r="C256" s="3" t="s">
        <v>3994</v>
      </c>
      <c r="D256" s="5" t="s">
        <v>834</v>
      </c>
      <c r="E256" s="5" t="s">
        <v>3778</v>
      </c>
      <c r="F256" s="4" t="s">
        <v>3995</v>
      </c>
    </row>
    <row r="257" spans="1:6" x14ac:dyDescent="0.2">
      <c r="A257" s="3" t="s">
        <v>3996</v>
      </c>
      <c r="B257" s="3" t="s">
        <v>3997</v>
      </c>
      <c r="C257" s="3" t="s">
        <v>3998</v>
      </c>
      <c r="D257" s="5" t="s">
        <v>3917</v>
      </c>
      <c r="E257" s="5" t="s">
        <v>455</v>
      </c>
      <c r="F257" s="4" t="s">
        <v>3999</v>
      </c>
    </row>
    <row r="258" spans="1:6" x14ac:dyDescent="0.2">
      <c r="A258" s="3" t="s">
        <v>485</v>
      </c>
      <c r="B258" s="3" t="s">
        <v>4000</v>
      </c>
      <c r="C258" s="3" t="s">
        <v>4001</v>
      </c>
      <c r="D258" s="5">
        <v>1</v>
      </c>
      <c r="E258" s="5">
        <v>1</v>
      </c>
      <c r="F258" s="4" t="s">
        <v>4002</v>
      </c>
    </row>
    <row r="259" spans="1:6" x14ac:dyDescent="0.2">
      <c r="A259" s="3" t="s">
        <v>1703</v>
      </c>
      <c r="B259" s="3" t="s">
        <v>4003</v>
      </c>
      <c r="C259" s="3" t="s">
        <v>4004</v>
      </c>
      <c r="D259" s="5" t="s">
        <v>730</v>
      </c>
      <c r="E259" s="5" t="s">
        <v>2714</v>
      </c>
      <c r="F259" s="4" t="s">
        <v>4005</v>
      </c>
    </row>
    <row r="260" spans="1:6" x14ac:dyDescent="0.2">
      <c r="A260" s="3" t="s">
        <v>989</v>
      </c>
      <c r="B260" s="3" t="s">
        <v>4006</v>
      </c>
      <c r="C260" s="3" t="s">
        <v>4007</v>
      </c>
      <c r="D260" s="5" t="s">
        <v>992</v>
      </c>
      <c r="E260" s="5" t="s">
        <v>3571</v>
      </c>
      <c r="F260" s="4" t="s">
        <v>4008</v>
      </c>
    </row>
    <row r="261" spans="1:6" x14ac:dyDescent="0.2">
      <c r="A261" s="3" t="s">
        <v>4009</v>
      </c>
      <c r="B261" s="3" t="s">
        <v>4010</v>
      </c>
      <c r="C261" s="3" t="s">
        <v>4011</v>
      </c>
      <c r="D261" s="5" t="s">
        <v>166</v>
      </c>
      <c r="E261" s="5" t="s">
        <v>3726</v>
      </c>
      <c r="F261" s="4" t="s">
        <v>4012</v>
      </c>
    </row>
    <row r="262" spans="1:6" x14ac:dyDescent="0.2">
      <c r="A262" s="3" t="s">
        <v>2291</v>
      </c>
      <c r="B262" s="3" t="s">
        <v>4013</v>
      </c>
      <c r="C262" s="3" t="s">
        <v>4014</v>
      </c>
      <c r="D262" s="5" t="s">
        <v>2294</v>
      </c>
      <c r="E262" s="5" t="s">
        <v>103</v>
      </c>
      <c r="F262" s="4" t="s">
        <v>4015</v>
      </c>
    </row>
    <row r="263" spans="1:6" x14ac:dyDescent="0.2">
      <c r="A263" s="3" t="s">
        <v>985</v>
      </c>
      <c r="B263" s="3" t="s">
        <v>4016</v>
      </c>
      <c r="C263" s="3" t="s">
        <v>4017</v>
      </c>
      <c r="D263" s="5" t="s">
        <v>249</v>
      </c>
      <c r="E263" s="5" t="s">
        <v>130</v>
      </c>
      <c r="F263" s="4" t="s">
        <v>4018</v>
      </c>
    </row>
    <row r="264" spans="1:6" x14ac:dyDescent="0.2">
      <c r="A264" s="3" t="s">
        <v>1370</v>
      </c>
      <c r="B264" s="3" t="s">
        <v>4019</v>
      </c>
      <c r="C264" s="3" t="s">
        <v>4020</v>
      </c>
      <c r="D264" s="5" t="s">
        <v>1373</v>
      </c>
      <c r="E264" s="5" t="s">
        <v>726</v>
      </c>
      <c r="F264" s="4" t="s">
        <v>4021</v>
      </c>
    </row>
    <row r="265" spans="1:6" x14ac:dyDescent="0.2">
      <c r="A265" s="3" t="s">
        <v>1191</v>
      </c>
      <c r="B265" s="3" t="s">
        <v>4022</v>
      </c>
      <c r="C265" s="3" t="s">
        <v>4023</v>
      </c>
      <c r="D265" s="5" t="s">
        <v>1194</v>
      </c>
      <c r="E265" s="5" t="s">
        <v>127</v>
      </c>
      <c r="F265" s="4" t="s">
        <v>4024</v>
      </c>
    </row>
    <row r="266" spans="1:6" x14ac:dyDescent="0.2">
      <c r="A266" s="3" t="s">
        <v>638</v>
      </c>
      <c r="B266" s="3" t="s">
        <v>4025</v>
      </c>
      <c r="C266" s="3" t="s">
        <v>4026</v>
      </c>
      <c r="D266" s="5" t="s">
        <v>240</v>
      </c>
      <c r="E266" s="5" t="s">
        <v>2098</v>
      </c>
      <c r="F266" s="4" t="s">
        <v>4027</v>
      </c>
    </row>
    <row r="267" spans="1:6" x14ac:dyDescent="0.2">
      <c r="A267" s="3" t="s">
        <v>3157</v>
      </c>
      <c r="B267" s="3" t="s">
        <v>4028</v>
      </c>
      <c r="C267" s="3" t="s">
        <v>4029</v>
      </c>
      <c r="D267" s="5" t="s">
        <v>2035</v>
      </c>
      <c r="E267" s="5" t="s">
        <v>1598</v>
      </c>
      <c r="F267" s="4" t="s">
        <v>4030</v>
      </c>
    </row>
    <row r="268" spans="1:6" x14ac:dyDescent="0.2">
      <c r="A268" s="3" t="s">
        <v>4031</v>
      </c>
      <c r="B268" s="3" t="s">
        <v>4032</v>
      </c>
      <c r="C268" s="3" t="s">
        <v>4033</v>
      </c>
      <c r="D268" s="5" t="s">
        <v>325</v>
      </c>
      <c r="E268" s="5" t="s">
        <v>4034</v>
      </c>
      <c r="F268" s="4" t="s">
        <v>4035</v>
      </c>
    </row>
    <row r="269" spans="1:6" x14ac:dyDescent="0.2">
      <c r="A269" s="3" t="s">
        <v>480</v>
      </c>
      <c r="B269" s="3" t="s">
        <v>4036</v>
      </c>
      <c r="C269" s="3" t="s">
        <v>4037</v>
      </c>
      <c r="D269" s="5" t="s">
        <v>188</v>
      </c>
      <c r="E269" s="5" t="s">
        <v>4038</v>
      </c>
      <c r="F269" s="4" t="s">
        <v>4039</v>
      </c>
    </row>
    <row r="270" spans="1:6" x14ac:dyDescent="0.2">
      <c r="A270" s="3" t="s">
        <v>4040</v>
      </c>
      <c r="B270" s="3" t="s">
        <v>4041</v>
      </c>
      <c r="C270" s="3" t="s">
        <v>4042</v>
      </c>
      <c r="D270" s="5" t="s">
        <v>329</v>
      </c>
      <c r="E270" s="5" t="s">
        <v>4043</v>
      </c>
      <c r="F270" s="4" t="s">
        <v>4044</v>
      </c>
    </row>
    <row r="271" spans="1:6" x14ac:dyDescent="0.2">
      <c r="A271" s="3" t="s">
        <v>1975</v>
      </c>
      <c r="B271" s="3" t="s">
        <v>4045</v>
      </c>
      <c r="C271" s="3" t="s">
        <v>4046</v>
      </c>
      <c r="D271" s="5" t="s">
        <v>1904</v>
      </c>
      <c r="E271" s="5" t="s">
        <v>4047</v>
      </c>
      <c r="F271" s="4" t="s">
        <v>4048</v>
      </c>
    </row>
    <row r="272" spans="1:6" x14ac:dyDescent="0.2">
      <c r="A272" s="3" t="s">
        <v>2162</v>
      </c>
      <c r="B272" s="3" t="s">
        <v>4049</v>
      </c>
      <c r="C272" s="3" t="s">
        <v>4050</v>
      </c>
      <c r="D272" s="5" t="s">
        <v>2165</v>
      </c>
      <c r="E272" s="5" t="s">
        <v>577</v>
      </c>
      <c r="F272" s="4" t="s">
        <v>4051</v>
      </c>
    </row>
    <row r="273" spans="1:6" x14ac:dyDescent="0.2">
      <c r="A273" s="3" t="s">
        <v>1850</v>
      </c>
      <c r="B273" s="3" t="s">
        <v>4052</v>
      </c>
      <c r="C273" s="3" t="s">
        <v>4053</v>
      </c>
      <c r="D273" s="5" t="s">
        <v>1853</v>
      </c>
      <c r="E273" s="5" t="s">
        <v>497</v>
      </c>
      <c r="F273" s="4" t="s">
        <v>4054</v>
      </c>
    </row>
    <row r="274" spans="1:6" x14ac:dyDescent="0.2">
      <c r="A274" s="3" t="s">
        <v>4055</v>
      </c>
      <c r="B274" s="3" t="s">
        <v>4056</v>
      </c>
      <c r="C274" s="3" t="s">
        <v>4057</v>
      </c>
      <c r="D274" s="5" t="s">
        <v>206</v>
      </c>
      <c r="E274" s="5" t="s">
        <v>126</v>
      </c>
      <c r="F274" s="4" t="s">
        <v>4058</v>
      </c>
    </row>
    <row r="275" spans="1:6" x14ac:dyDescent="0.2">
      <c r="A275" s="3" t="s">
        <v>1100</v>
      </c>
      <c r="B275" s="3" t="s">
        <v>4059</v>
      </c>
      <c r="C275" s="3" t="s">
        <v>4060</v>
      </c>
      <c r="D275" s="5" t="s">
        <v>1032</v>
      </c>
      <c r="E275" s="5" t="s">
        <v>4061</v>
      </c>
      <c r="F275" s="4" t="s">
        <v>4062</v>
      </c>
    </row>
    <row r="276" spans="1:6" x14ac:dyDescent="0.2">
      <c r="A276" s="3" t="s">
        <v>4063</v>
      </c>
      <c r="B276" s="3" t="s">
        <v>4064</v>
      </c>
      <c r="C276" s="3" t="s">
        <v>4065</v>
      </c>
      <c r="D276" s="5" t="s">
        <v>107</v>
      </c>
      <c r="E276" s="5" t="s">
        <v>1882</v>
      </c>
      <c r="F276" s="4" t="s">
        <v>4066</v>
      </c>
    </row>
    <row r="277" spans="1:6" x14ac:dyDescent="0.2">
      <c r="A277" s="3" t="s">
        <v>4067</v>
      </c>
      <c r="B277" s="3" t="s">
        <v>4068</v>
      </c>
      <c r="C277" s="3" t="s">
        <v>4069</v>
      </c>
      <c r="D277" s="5" t="s">
        <v>551</v>
      </c>
      <c r="E277" s="5" t="s">
        <v>4070</v>
      </c>
      <c r="F277" s="4" t="s">
        <v>4071</v>
      </c>
    </row>
    <row r="278" spans="1:6" x14ac:dyDescent="0.2">
      <c r="A278" s="3" t="s">
        <v>4072</v>
      </c>
      <c r="B278" s="3" t="s">
        <v>4073</v>
      </c>
      <c r="C278" s="3" t="s">
        <v>4074</v>
      </c>
      <c r="D278" s="5" t="s">
        <v>992</v>
      </c>
      <c r="E278" s="5" t="s">
        <v>1522</v>
      </c>
      <c r="F278" s="4" t="s">
        <v>4075</v>
      </c>
    </row>
    <row r="279" spans="1:6" x14ac:dyDescent="0.2">
      <c r="A279" s="3" t="s">
        <v>586</v>
      </c>
      <c r="B279" s="3" t="s">
        <v>4076</v>
      </c>
      <c r="C279" s="3" t="s">
        <v>4077</v>
      </c>
      <c r="D279" s="5" t="s">
        <v>540</v>
      </c>
      <c r="E279" s="5" t="s">
        <v>166</v>
      </c>
      <c r="F279" s="4" t="s">
        <v>4078</v>
      </c>
    </row>
    <row r="280" spans="1:6" x14ac:dyDescent="0.2">
      <c r="A280" s="3" t="s">
        <v>371</v>
      </c>
      <c r="B280" s="3" t="s">
        <v>4079</v>
      </c>
      <c r="C280" s="3" t="s">
        <v>4080</v>
      </c>
      <c r="D280" s="5" t="s">
        <v>225</v>
      </c>
      <c r="E280" s="5" t="s">
        <v>2696</v>
      </c>
      <c r="F280" s="4" t="s">
        <v>4081</v>
      </c>
    </row>
    <row r="281" spans="1:6" x14ac:dyDescent="0.2">
      <c r="A281" s="3" t="s">
        <v>369</v>
      </c>
      <c r="B281" s="3" t="s">
        <v>4082</v>
      </c>
      <c r="C281" s="3" t="s">
        <v>4083</v>
      </c>
      <c r="D281" s="5" t="s">
        <v>166</v>
      </c>
      <c r="E281" s="5" t="s">
        <v>225</v>
      </c>
      <c r="F281" s="4" t="s">
        <v>4084</v>
      </c>
    </row>
    <row r="282" spans="1:6" x14ac:dyDescent="0.2">
      <c r="A282" s="3" t="s">
        <v>596</v>
      </c>
      <c r="B282" s="3" t="s">
        <v>4085</v>
      </c>
      <c r="C282" s="3" t="s">
        <v>4086</v>
      </c>
      <c r="D282" s="5" t="s">
        <v>116</v>
      </c>
      <c r="E282" s="5" t="s">
        <v>459</v>
      </c>
      <c r="F282" s="4" t="s">
        <v>4087</v>
      </c>
    </row>
    <row r="283" spans="1:6" x14ac:dyDescent="0.2">
      <c r="A283" s="3" t="s">
        <v>1539</v>
      </c>
      <c r="B283" s="3" t="s">
        <v>4088</v>
      </c>
      <c r="C283" s="3" t="s">
        <v>4089</v>
      </c>
      <c r="D283" s="5" t="s">
        <v>1032</v>
      </c>
      <c r="E283" s="5" t="s">
        <v>2974</v>
      </c>
      <c r="F283" s="4" t="s">
        <v>4090</v>
      </c>
    </row>
    <row r="284" spans="1:6" x14ac:dyDescent="0.2">
      <c r="A284" s="3" t="s">
        <v>956</v>
      </c>
      <c r="B284" s="3" t="s">
        <v>4091</v>
      </c>
      <c r="C284" s="3" t="s">
        <v>4092</v>
      </c>
      <c r="D284" s="5" t="s">
        <v>545</v>
      </c>
      <c r="E284" s="5" t="s">
        <v>3891</v>
      </c>
      <c r="F284" s="4" t="s">
        <v>4093</v>
      </c>
    </row>
    <row r="285" spans="1:6" x14ac:dyDescent="0.2">
      <c r="A285" s="3" t="s">
        <v>892</v>
      </c>
      <c r="B285" s="3" t="s">
        <v>4094</v>
      </c>
      <c r="C285" s="3" t="s">
        <v>4095</v>
      </c>
      <c r="D285" s="5" t="s">
        <v>262</v>
      </c>
      <c r="E285" s="5" t="s">
        <v>1675</v>
      </c>
      <c r="F285" s="4" t="s">
        <v>4096</v>
      </c>
    </row>
    <row r="286" spans="1:6" x14ac:dyDescent="0.2">
      <c r="A286" s="3" t="s">
        <v>1012</v>
      </c>
      <c r="B286" s="3" t="s">
        <v>4097</v>
      </c>
      <c r="C286" s="3" t="s">
        <v>4098</v>
      </c>
      <c r="D286" s="5" t="s">
        <v>309</v>
      </c>
      <c r="E286" s="5" t="s">
        <v>876</v>
      </c>
      <c r="F286" s="4" t="s">
        <v>4099</v>
      </c>
    </row>
    <row r="287" spans="1:6" x14ac:dyDescent="0.2">
      <c r="A287" s="3" t="s">
        <v>543</v>
      </c>
      <c r="B287" s="3" t="s">
        <v>4100</v>
      </c>
      <c r="C287" s="3" t="s">
        <v>4101</v>
      </c>
      <c r="D287" s="5" t="s">
        <v>545</v>
      </c>
      <c r="E287" s="5" t="s">
        <v>188</v>
      </c>
      <c r="F287" s="4" t="s">
        <v>4102</v>
      </c>
    </row>
    <row r="288" spans="1:6" x14ac:dyDescent="0.2">
      <c r="A288" s="3" t="s">
        <v>4103</v>
      </c>
      <c r="B288" s="3" t="s">
        <v>4104</v>
      </c>
      <c r="C288" s="3" t="s">
        <v>4105</v>
      </c>
      <c r="D288" s="5" t="s">
        <v>464</v>
      </c>
      <c r="E288" s="5" t="s">
        <v>390</v>
      </c>
      <c r="F288" s="4" t="s">
        <v>4106</v>
      </c>
    </row>
    <row r="289" spans="1:6" x14ac:dyDescent="0.2">
      <c r="A289" s="3" t="s">
        <v>144</v>
      </c>
      <c r="B289" s="3" t="s">
        <v>4107</v>
      </c>
      <c r="C289" s="3" t="s">
        <v>4108</v>
      </c>
      <c r="D289" s="5" t="s">
        <v>107</v>
      </c>
      <c r="E289" s="5" t="s">
        <v>1490</v>
      </c>
      <c r="F289" s="4" t="s">
        <v>4109</v>
      </c>
    </row>
    <row r="290" spans="1:6" x14ac:dyDescent="0.2">
      <c r="A290" s="3" t="s">
        <v>4110</v>
      </c>
      <c r="B290" s="3" t="s">
        <v>4111</v>
      </c>
      <c r="C290" s="3" t="s">
        <v>4112</v>
      </c>
      <c r="D290" s="5" t="s">
        <v>464</v>
      </c>
      <c r="E290" s="5" t="s">
        <v>2782</v>
      </c>
      <c r="F290" s="4" t="s">
        <v>4113</v>
      </c>
    </row>
    <row r="291" spans="1:6" x14ac:dyDescent="0.2">
      <c r="A291" s="3" t="s">
        <v>4114</v>
      </c>
      <c r="B291" s="3" t="s">
        <v>4115</v>
      </c>
      <c r="C291" s="3" t="s">
        <v>4116</v>
      </c>
      <c r="D291" s="5" t="s">
        <v>3681</v>
      </c>
      <c r="E291" s="5" t="s">
        <v>1722</v>
      </c>
      <c r="F291" s="4" t="s">
        <v>4117</v>
      </c>
    </row>
    <row r="292" spans="1:6" x14ac:dyDescent="0.2">
      <c r="A292" s="3" t="s">
        <v>557</v>
      </c>
      <c r="B292" s="3" t="s">
        <v>4118</v>
      </c>
      <c r="C292" s="3" t="s">
        <v>4119</v>
      </c>
      <c r="D292" s="5" t="s">
        <v>559</v>
      </c>
      <c r="E292" s="5" t="s">
        <v>992</v>
      </c>
      <c r="F292" s="4" t="s">
        <v>4120</v>
      </c>
    </row>
    <row r="293" spans="1:6" x14ac:dyDescent="0.2">
      <c r="A293" s="3" t="s">
        <v>1640</v>
      </c>
      <c r="B293" s="3" t="s">
        <v>4121</v>
      </c>
      <c r="C293" s="3" t="s">
        <v>4122</v>
      </c>
      <c r="D293" s="5" t="s">
        <v>213</v>
      </c>
      <c r="E293" s="5" t="s">
        <v>2840</v>
      </c>
      <c r="F293" s="4" t="s">
        <v>4123</v>
      </c>
    </row>
    <row r="294" spans="1:6" x14ac:dyDescent="0.2">
      <c r="A294" s="3" t="s">
        <v>494</v>
      </c>
      <c r="B294" s="3" t="s">
        <v>4124</v>
      </c>
      <c r="C294" s="3" t="s">
        <v>4125</v>
      </c>
      <c r="D294" s="5" t="s">
        <v>496</v>
      </c>
      <c r="E294" s="5" t="s">
        <v>4126</v>
      </c>
      <c r="F294" s="4" t="s">
        <v>4127</v>
      </c>
    </row>
    <row r="295" spans="1:6" x14ac:dyDescent="0.2">
      <c r="A295" s="3" t="s">
        <v>3120</v>
      </c>
      <c r="B295" s="3" t="s">
        <v>4128</v>
      </c>
      <c r="C295" s="3" t="s">
        <v>4129</v>
      </c>
      <c r="D295" s="5" t="s">
        <v>1389</v>
      </c>
      <c r="E295" s="5" t="s">
        <v>3706</v>
      </c>
      <c r="F295" s="4" t="s">
        <v>4130</v>
      </c>
    </row>
    <row r="296" spans="1:6" x14ac:dyDescent="0.2">
      <c r="A296" s="3" t="s">
        <v>4131</v>
      </c>
      <c r="B296" s="3" t="s">
        <v>4132</v>
      </c>
      <c r="C296" s="3" t="s">
        <v>4133</v>
      </c>
      <c r="D296" s="5" t="s">
        <v>3702</v>
      </c>
      <c r="E296" s="5" t="s">
        <v>1112</v>
      </c>
      <c r="F296" s="4" t="s">
        <v>4134</v>
      </c>
    </row>
    <row r="297" spans="1:6" x14ac:dyDescent="0.2">
      <c r="A297" s="3" t="s">
        <v>1404</v>
      </c>
      <c r="B297" s="3" t="s">
        <v>4135</v>
      </c>
      <c r="C297" s="3" t="s">
        <v>4136</v>
      </c>
      <c r="D297" s="5" t="s">
        <v>387</v>
      </c>
      <c r="E297" s="5" t="s">
        <v>2035</v>
      </c>
      <c r="F297" s="4" t="s">
        <v>4137</v>
      </c>
    </row>
    <row r="298" spans="1:6" x14ac:dyDescent="0.2">
      <c r="A298" s="3" t="s">
        <v>4138</v>
      </c>
      <c r="B298" s="3" t="s">
        <v>4139</v>
      </c>
      <c r="C298" s="3" t="s">
        <v>4140</v>
      </c>
      <c r="D298" s="5" t="s">
        <v>3104</v>
      </c>
      <c r="E298" s="5" t="s">
        <v>1384</v>
      </c>
      <c r="F298" s="4" t="s">
        <v>4141</v>
      </c>
    </row>
    <row r="299" spans="1:6" x14ac:dyDescent="0.2">
      <c r="A299" s="3" t="s">
        <v>4142</v>
      </c>
      <c r="B299" s="3" t="s">
        <v>4143</v>
      </c>
      <c r="C299" s="3" t="s">
        <v>4144</v>
      </c>
      <c r="D299" s="5" t="s">
        <v>4145</v>
      </c>
      <c r="E299" s="5" t="s">
        <v>763</v>
      </c>
      <c r="F299" s="4" t="s">
        <v>4146</v>
      </c>
    </row>
    <row r="300" spans="1:6" x14ac:dyDescent="0.2">
      <c r="A300" s="3" t="s">
        <v>4147</v>
      </c>
      <c r="B300" s="3" t="s">
        <v>4148</v>
      </c>
      <c r="C300" s="3" t="s">
        <v>4149</v>
      </c>
      <c r="D300" s="5" t="s">
        <v>637</v>
      </c>
      <c r="E300" s="5" t="s">
        <v>3602</v>
      </c>
      <c r="F300" s="4" t="s">
        <v>4150</v>
      </c>
    </row>
    <row r="301" spans="1:6" x14ac:dyDescent="0.2">
      <c r="A301" s="3" t="s">
        <v>2085</v>
      </c>
      <c r="B301" s="3" t="s">
        <v>4151</v>
      </c>
      <c r="C301" s="3" t="s">
        <v>4152</v>
      </c>
      <c r="D301" s="5" t="s">
        <v>2088</v>
      </c>
      <c r="E301" s="5" t="s">
        <v>2813</v>
      </c>
      <c r="F301" s="4" t="s">
        <v>4153</v>
      </c>
    </row>
    <row r="302" spans="1:6" x14ac:dyDescent="0.2">
      <c r="A302" s="3" t="s">
        <v>1040</v>
      </c>
      <c r="B302" s="3" t="s">
        <v>4154</v>
      </c>
      <c r="C302" s="3" t="s">
        <v>4155</v>
      </c>
      <c r="D302" s="5" t="s">
        <v>90</v>
      </c>
      <c r="E302" s="5" t="s">
        <v>2714</v>
      </c>
      <c r="F302" s="4" t="s">
        <v>4156</v>
      </c>
    </row>
    <row r="303" spans="1:6" x14ac:dyDescent="0.2">
      <c r="A303" s="3" t="s">
        <v>4157</v>
      </c>
      <c r="B303" s="3" t="s">
        <v>4158</v>
      </c>
      <c r="C303" s="3" t="s">
        <v>4159</v>
      </c>
      <c r="D303" s="5" t="s">
        <v>577</v>
      </c>
      <c r="E303" s="5" t="s">
        <v>97</v>
      </c>
      <c r="F303" s="4" t="s">
        <v>4160</v>
      </c>
    </row>
    <row r="304" spans="1:6" x14ac:dyDescent="0.2">
      <c r="A304" s="3" t="s">
        <v>696</v>
      </c>
      <c r="B304" s="3" t="s">
        <v>4161</v>
      </c>
      <c r="C304" s="3" t="s">
        <v>4162</v>
      </c>
      <c r="D304" s="5" t="s">
        <v>698</v>
      </c>
      <c r="E304" s="5" t="s">
        <v>376</v>
      </c>
      <c r="F304" s="4" t="s">
        <v>4163</v>
      </c>
    </row>
    <row r="305" spans="1:6" x14ac:dyDescent="0.2">
      <c r="A305" s="3" t="s">
        <v>1634</v>
      </c>
      <c r="B305" s="3" t="s">
        <v>4164</v>
      </c>
      <c r="C305" s="3" t="s">
        <v>4165</v>
      </c>
      <c r="D305" s="5" t="s">
        <v>1637</v>
      </c>
      <c r="E305" s="5" t="s">
        <v>3419</v>
      </c>
      <c r="F305" s="4" t="s">
        <v>4166</v>
      </c>
    </row>
    <row r="306" spans="1:6" x14ac:dyDescent="0.2">
      <c r="A306" s="3" t="s">
        <v>263</v>
      </c>
      <c r="B306" s="3" t="s">
        <v>4167</v>
      </c>
      <c r="C306" s="3" t="s">
        <v>4168</v>
      </c>
      <c r="D306" s="5" t="s">
        <v>265</v>
      </c>
      <c r="E306" s="5" t="s">
        <v>2132</v>
      </c>
      <c r="F306" s="4" t="s">
        <v>4169</v>
      </c>
    </row>
    <row r="307" spans="1:6" x14ac:dyDescent="0.2">
      <c r="A307" s="3" t="s">
        <v>1318</v>
      </c>
      <c r="B307" s="3" t="s">
        <v>4170</v>
      </c>
      <c r="C307" s="3" t="s">
        <v>4171</v>
      </c>
      <c r="D307" s="5" t="s">
        <v>1321</v>
      </c>
      <c r="E307" s="5" t="s">
        <v>4172</v>
      </c>
      <c r="F307" s="4" t="s">
        <v>4173</v>
      </c>
    </row>
    <row r="308" spans="1:6" x14ac:dyDescent="0.2">
      <c r="A308" s="3" t="s">
        <v>4174</v>
      </c>
      <c r="B308" s="3" t="s">
        <v>4175</v>
      </c>
      <c r="C308" s="3" t="s">
        <v>4176</v>
      </c>
      <c r="D308" s="5" t="s">
        <v>181</v>
      </c>
      <c r="E308" s="5" t="s">
        <v>1583</v>
      </c>
      <c r="F308" s="4" t="s">
        <v>4177</v>
      </c>
    </row>
    <row r="309" spans="1:6" x14ac:dyDescent="0.2">
      <c r="A309" s="3" t="s">
        <v>1219</v>
      </c>
      <c r="B309" s="3" t="s">
        <v>4178</v>
      </c>
      <c r="C309" s="3" t="s">
        <v>4179</v>
      </c>
      <c r="D309" s="5" t="s">
        <v>738</v>
      </c>
      <c r="E309" s="5" t="s">
        <v>111</v>
      </c>
      <c r="F309" s="4" t="s">
        <v>4180</v>
      </c>
    </row>
    <row r="310" spans="1:6" x14ac:dyDescent="0.2">
      <c r="A310" s="3" t="s">
        <v>243</v>
      </c>
      <c r="B310" s="3" t="s">
        <v>4181</v>
      </c>
      <c r="C310" s="3" t="s">
        <v>4182</v>
      </c>
      <c r="D310" s="5" t="s">
        <v>245</v>
      </c>
      <c r="E310" s="5" t="s">
        <v>4183</v>
      </c>
      <c r="F310" s="4" t="s">
        <v>4184</v>
      </c>
    </row>
    <row r="311" spans="1:6" x14ac:dyDescent="0.2">
      <c r="A311" s="3" t="s">
        <v>4185</v>
      </c>
      <c r="B311" s="3" t="s">
        <v>4186</v>
      </c>
      <c r="C311" s="3" t="s">
        <v>4187</v>
      </c>
      <c r="D311" s="5">
        <v>1</v>
      </c>
      <c r="E311" s="5">
        <v>1</v>
      </c>
      <c r="F311" s="4" t="s">
        <v>4188</v>
      </c>
    </row>
    <row r="312" spans="1:6" x14ac:dyDescent="0.2">
      <c r="A312" s="3" t="s">
        <v>1244</v>
      </c>
      <c r="B312" s="3" t="s">
        <v>4189</v>
      </c>
      <c r="C312" s="3" t="s">
        <v>4190</v>
      </c>
      <c r="D312" s="5" t="s">
        <v>1247</v>
      </c>
      <c r="E312" s="5" t="s">
        <v>577</v>
      </c>
      <c r="F312" s="4" t="s">
        <v>4191</v>
      </c>
    </row>
    <row r="313" spans="1:6" x14ac:dyDescent="0.2">
      <c r="A313" s="3" t="s">
        <v>897</v>
      </c>
      <c r="B313" s="3" t="s">
        <v>4192</v>
      </c>
      <c r="C313" s="3" t="s">
        <v>4193</v>
      </c>
      <c r="D313" s="5" t="s">
        <v>116</v>
      </c>
      <c r="E313" s="5" t="s">
        <v>363</v>
      </c>
      <c r="F313" s="4" t="s">
        <v>4194</v>
      </c>
    </row>
    <row r="314" spans="1:6" x14ac:dyDescent="0.2">
      <c r="A314" s="3" t="s">
        <v>837</v>
      </c>
      <c r="B314" s="3" t="s">
        <v>4195</v>
      </c>
      <c r="C314" s="3" t="s">
        <v>4196</v>
      </c>
      <c r="D314" s="5" t="s">
        <v>274</v>
      </c>
      <c r="E314" s="5" t="s">
        <v>126</v>
      </c>
      <c r="F314" s="4" t="s">
        <v>4197</v>
      </c>
    </row>
    <row r="315" spans="1:6" x14ac:dyDescent="0.2">
      <c r="A315" s="3" t="s">
        <v>1425</v>
      </c>
      <c r="B315" s="3" t="s">
        <v>4198</v>
      </c>
      <c r="C315" s="3" t="s">
        <v>4199</v>
      </c>
      <c r="D315" s="5" t="s">
        <v>1428</v>
      </c>
      <c r="E315" s="5" t="s">
        <v>181</v>
      </c>
      <c r="F315" s="4" t="s">
        <v>4200</v>
      </c>
    </row>
    <row r="316" spans="1:6" x14ac:dyDescent="0.2">
      <c r="A316" s="3" t="s">
        <v>4201</v>
      </c>
      <c r="B316" s="3" t="s">
        <v>4202</v>
      </c>
      <c r="C316" s="3" t="s">
        <v>4203</v>
      </c>
      <c r="D316" s="5" t="s">
        <v>344</v>
      </c>
      <c r="E316" s="5" t="s">
        <v>1312</v>
      </c>
      <c r="F316" s="4" t="s">
        <v>4204</v>
      </c>
    </row>
    <row r="317" spans="1:6" x14ac:dyDescent="0.2">
      <c r="A317" s="3" t="s">
        <v>4205</v>
      </c>
      <c r="B317" s="3" t="s">
        <v>4206</v>
      </c>
      <c r="C317" s="3" t="s">
        <v>4207</v>
      </c>
      <c r="D317" s="5">
        <v>1</v>
      </c>
      <c r="E317" s="5">
        <v>1</v>
      </c>
      <c r="F317" s="4" t="s">
        <v>4208</v>
      </c>
    </row>
    <row r="318" spans="1:6" x14ac:dyDescent="0.2">
      <c r="A318" s="3" t="s">
        <v>2904</v>
      </c>
      <c r="B318" s="3" t="s">
        <v>4209</v>
      </c>
      <c r="C318" s="3" t="s">
        <v>4210</v>
      </c>
      <c r="D318" s="5" t="s">
        <v>373</v>
      </c>
      <c r="E318" s="5" t="s">
        <v>1948</v>
      </c>
      <c r="F318" s="4" t="s">
        <v>4211</v>
      </c>
    </row>
    <row r="319" spans="1:6" x14ac:dyDescent="0.2">
      <c r="A319" s="3" t="s">
        <v>321</v>
      </c>
      <c r="B319" s="3" t="s">
        <v>4212</v>
      </c>
      <c r="C319" s="3" t="s">
        <v>4213</v>
      </c>
      <c r="D319" s="5">
        <v>1</v>
      </c>
      <c r="E319" s="5">
        <v>1</v>
      </c>
      <c r="F319" s="4" t="s">
        <v>4214</v>
      </c>
    </row>
    <row r="320" spans="1:6" x14ac:dyDescent="0.2">
      <c r="A320" s="3" t="s">
        <v>2191</v>
      </c>
      <c r="B320" s="3" t="s">
        <v>4215</v>
      </c>
      <c r="C320" s="3" t="s">
        <v>4216</v>
      </c>
      <c r="D320" s="5" t="s">
        <v>1685</v>
      </c>
      <c r="E320" s="5" t="s">
        <v>2166</v>
      </c>
      <c r="F320" s="4" t="s">
        <v>4217</v>
      </c>
    </row>
    <row r="321" spans="1:6" x14ac:dyDescent="0.2">
      <c r="A321" s="3" t="s">
        <v>381</v>
      </c>
      <c r="B321" s="3" t="s">
        <v>4218</v>
      </c>
      <c r="C321" s="3" t="s">
        <v>4219</v>
      </c>
      <c r="D321" s="5" t="s">
        <v>383</v>
      </c>
      <c r="E321" s="5" t="s">
        <v>1479</v>
      </c>
      <c r="F321" s="4" t="s">
        <v>4220</v>
      </c>
    </row>
    <row r="322" spans="1:6" x14ac:dyDescent="0.2">
      <c r="A322" s="3" t="s">
        <v>1845</v>
      </c>
      <c r="B322" s="3" t="s">
        <v>4221</v>
      </c>
      <c r="C322" s="3" t="s">
        <v>4222</v>
      </c>
      <c r="D322" s="5" t="s">
        <v>1583</v>
      </c>
      <c r="E322" s="5" t="s">
        <v>4223</v>
      </c>
      <c r="F322" s="4" t="s">
        <v>4224</v>
      </c>
    </row>
    <row r="323" spans="1:6" x14ac:dyDescent="0.2">
      <c r="A323" s="3" t="s">
        <v>3052</v>
      </c>
      <c r="B323" s="3" t="s">
        <v>4225</v>
      </c>
      <c r="C323" s="3" t="s">
        <v>4226</v>
      </c>
      <c r="D323" s="5" t="s">
        <v>1490</v>
      </c>
      <c r="E323" s="5" t="s">
        <v>920</v>
      </c>
      <c r="F323" s="4" t="s">
        <v>4227</v>
      </c>
    </row>
    <row r="324" spans="1:6" x14ac:dyDescent="0.2">
      <c r="A324" s="3" t="s">
        <v>4228</v>
      </c>
      <c r="B324" s="3" t="s">
        <v>4229</v>
      </c>
      <c r="C324" s="3" t="s">
        <v>4230</v>
      </c>
      <c r="D324" s="5" t="s">
        <v>2441</v>
      </c>
      <c r="E324" s="5" t="s">
        <v>1674</v>
      </c>
      <c r="F324" s="4" t="s">
        <v>4231</v>
      </c>
    </row>
    <row r="325" spans="1:6" x14ac:dyDescent="0.2">
      <c r="A325" s="3" t="s">
        <v>1017</v>
      </c>
      <c r="B325" s="3" t="s">
        <v>4232</v>
      </c>
      <c r="C325" s="3" t="s">
        <v>4233</v>
      </c>
      <c r="D325" s="5" t="s">
        <v>1020</v>
      </c>
      <c r="E325" s="5" t="s">
        <v>4234</v>
      </c>
      <c r="F325" s="4" t="s">
        <v>4235</v>
      </c>
    </row>
    <row r="326" spans="1:6" x14ac:dyDescent="0.2">
      <c r="A326" s="3" t="s">
        <v>1604</v>
      </c>
      <c r="B326" s="3" t="s">
        <v>4236</v>
      </c>
      <c r="C326" s="3" t="s">
        <v>4237</v>
      </c>
      <c r="D326" s="5" t="s">
        <v>320</v>
      </c>
      <c r="E326" s="5" t="s">
        <v>2104</v>
      </c>
      <c r="F326" s="4" t="s">
        <v>4238</v>
      </c>
    </row>
    <row r="327" spans="1:6" x14ac:dyDescent="0.2">
      <c r="A327" s="3" t="s">
        <v>2824</v>
      </c>
      <c r="B327" s="3" t="s">
        <v>4239</v>
      </c>
      <c r="C327" s="3" t="s">
        <v>4240</v>
      </c>
      <c r="D327" s="5" t="s">
        <v>2827</v>
      </c>
      <c r="E327" s="5" t="s">
        <v>1728</v>
      </c>
      <c r="F327" s="4" t="s">
        <v>4241</v>
      </c>
    </row>
    <row r="328" spans="1:6" x14ac:dyDescent="0.2">
      <c r="A328" s="3" t="s">
        <v>4242</v>
      </c>
      <c r="B328" s="3" t="s">
        <v>4243</v>
      </c>
      <c r="C328" s="3" t="s">
        <v>4244</v>
      </c>
      <c r="D328" s="5" t="s">
        <v>4245</v>
      </c>
      <c r="E328" s="5" t="s">
        <v>1321</v>
      </c>
      <c r="F328" s="4" t="s">
        <v>4246</v>
      </c>
    </row>
    <row r="329" spans="1:6" x14ac:dyDescent="0.2">
      <c r="A329" s="3" t="s">
        <v>4247</v>
      </c>
      <c r="B329" s="3" t="s">
        <v>4248</v>
      </c>
      <c r="C329" s="3" t="s">
        <v>4249</v>
      </c>
      <c r="D329" s="5" t="s">
        <v>1882</v>
      </c>
      <c r="E329" s="5" t="s">
        <v>4250</v>
      </c>
      <c r="F329" s="4" t="s">
        <v>4251</v>
      </c>
    </row>
    <row r="330" spans="1:6" x14ac:dyDescent="0.2">
      <c r="A330" s="3" t="s">
        <v>4252</v>
      </c>
      <c r="B330" s="3" t="s">
        <v>4253</v>
      </c>
      <c r="C330" s="3" t="s">
        <v>4254</v>
      </c>
      <c r="D330" s="5" t="s">
        <v>116</v>
      </c>
      <c r="E330" s="5">
        <v>1</v>
      </c>
      <c r="F330" s="4" t="s">
        <v>4255</v>
      </c>
    </row>
    <row r="331" spans="1:6" x14ac:dyDescent="0.2">
      <c r="A331" s="3" t="s">
        <v>2498</v>
      </c>
      <c r="B331" s="3" t="s">
        <v>4256</v>
      </c>
      <c r="C331" s="3" t="s">
        <v>4257</v>
      </c>
      <c r="D331" s="5" t="s">
        <v>1882</v>
      </c>
      <c r="E331" s="5" t="s">
        <v>448</v>
      </c>
      <c r="F331" s="4" t="s">
        <v>4258</v>
      </c>
    </row>
    <row r="332" spans="1:6" x14ac:dyDescent="0.2">
      <c r="A332" s="3" t="s">
        <v>678</v>
      </c>
      <c r="B332" s="3" t="s">
        <v>4259</v>
      </c>
      <c r="C332" s="3" t="s">
        <v>4260</v>
      </c>
      <c r="D332" s="5" t="s">
        <v>271</v>
      </c>
      <c r="E332" s="5" t="s">
        <v>4261</v>
      </c>
      <c r="F332" s="4" t="s">
        <v>4262</v>
      </c>
    </row>
    <row r="333" spans="1:6" x14ac:dyDescent="0.2">
      <c r="A333" s="3" t="s">
        <v>4263</v>
      </c>
      <c r="B333" s="3" t="s">
        <v>4264</v>
      </c>
      <c r="C333" s="3" t="s">
        <v>4265</v>
      </c>
      <c r="D333" s="5" t="s">
        <v>1155</v>
      </c>
      <c r="E333" s="5" t="s">
        <v>850</v>
      </c>
      <c r="F333" s="4" t="s">
        <v>4266</v>
      </c>
    </row>
    <row r="334" spans="1:6" x14ac:dyDescent="0.2">
      <c r="A334" s="3" t="s">
        <v>519</v>
      </c>
      <c r="B334" s="3" t="s">
        <v>4267</v>
      </c>
      <c r="C334" s="3" t="s">
        <v>4268</v>
      </c>
      <c r="D334" s="5" t="s">
        <v>166</v>
      </c>
      <c r="E334" s="5" t="s">
        <v>107</v>
      </c>
      <c r="F334" s="4" t="s">
        <v>4269</v>
      </c>
    </row>
    <row r="335" spans="1:6" x14ac:dyDescent="0.2">
      <c r="A335" s="3" t="s">
        <v>3495</v>
      </c>
      <c r="B335" s="3" t="s">
        <v>4270</v>
      </c>
      <c r="C335" s="3" t="s">
        <v>4271</v>
      </c>
      <c r="D335" s="5" t="s">
        <v>3498</v>
      </c>
      <c r="E335" s="5" t="s">
        <v>4272</v>
      </c>
      <c r="F335" s="4" t="s">
        <v>4273</v>
      </c>
    </row>
    <row r="336" spans="1:6" x14ac:dyDescent="0.2">
      <c r="A336" s="3" t="s">
        <v>3422</v>
      </c>
      <c r="B336" s="3" t="s">
        <v>4274</v>
      </c>
      <c r="C336" s="3" t="s">
        <v>4275</v>
      </c>
      <c r="D336" s="5" t="s">
        <v>2258</v>
      </c>
      <c r="E336" s="5" t="s">
        <v>3688</v>
      </c>
      <c r="F336" s="4" t="s">
        <v>4276</v>
      </c>
    </row>
    <row r="337" spans="1:6" x14ac:dyDescent="0.2">
      <c r="A337" s="3" t="s">
        <v>2646</v>
      </c>
      <c r="B337" s="3" t="s">
        <v>4277</v>
      </c>
      <c r="C337" s="3" t="s">
        <v>4278</v>
      </c>
      <c r="D337" s="5" t="s">
        <v>865</v>
      </c>
      <c r="E337" s="5" t="s">
        <v>2248</v>
      </c>
      <c r="F337" s="4" t="s">
        <v>4279</v>
      </c>
    </row>
    <row r="338" spans="1:6" x14ac:dyDescent="0.2">
      <c r="A338" s="3" t="s">
        <v>1028</v>
      </c>
      <c r="B338" s="3" t="s">
        <v>4280</v>
      </c>
      <c r="C338" s="3" t="s">
        <v>4281</v>
      </c>
      <c r="D338" s="5" t="s">
        <v>1031</v>
      </c>
      <c r="E338" s="5" t="s">
        <v>337</v>
      </c>
      <c r="F338" s="4" t="s">
        <v>4282</v>
      </c>
    </row>
    <row r="339" spans="1:6" x14ac:dyDescent="0.2">
      <c r="A339" s="3" t="s">
        <v>2228</v>
      </c>
      <c r="B339" s="3" t="s">
        <v>4283</v>
      </c>
      <c r="C339" s="3" t="s">
        <v>4284</v>
      </c>
      <c r="D339" s="5" t="s">
        <v>2059</v>
      </c>
      <c r="E339" s="5" t="s">
        <v>4272</v>
      </c>
      <c r="F339" s="4" t="s">
        <v>4285</v>
      </c>
    </row>
    <row r="340" spans="1:6" x14ac:dyDescent="0.2">
      <c r="A340" s="3" t="s">
        <v>4286</v>
      </c>
      <c r="B340" s="3" t="s">
        <v>4287</v>
      </c>
      <c r="C340" s="3" t="s">
        <v>4288</v>
      </c>
      <c r="D340" s="5" t="s">
        <v>4289</v>
      </c>
      <c r="E340" s="5" t="s">
        <v>472</v>
      </c>
      <c r="F340" s="4" t="s">
        <v>4290</v>
      </c>
    </row>
    <row r="341" spans="1:6" x14ac:dyDescent="0.2">
      <c r="A341" s="3" t="s">
        <v>932</v>
      </c>
      <c r="B341" s="3" t="s">
        <v>4291</v>
      </c>
      <c r="C341" s="3" t="s">
        <v>4292</v>
      </c>
      <c r="D341" s="5" t="s">
        <v>935</v>
      </c>
      <c r="E341" s="5" t="s">
        <v>426</v>
      </c>
      <c r="F341" s="4" t="s">
        <v>4293</v>
      </c>
    </row>
    <row r="342" spans="1:6" x14ac:dyDescent="0.2">
      <c r="A342" s="3" t="s">
        <v>385</v>
      </c>
      <c r="B342" s="3" t="s">
        <v>4294</v>
      </c>
      <c r="C342" s="3" t="s">
        <v>4295</v>
      </c>
      <c r="D342" s="5" t="s">
        <v>387</v>
      </c>
      <c r="E342" s="5" t="s">
        <v>4296</v>
      </c>
      <c r="F342" s="4" t="s">
        <v>4297</v>
      </c>
    </row>
    <row r="343" spans="1:6" x14ac:dyDescent="0.2">
      <c r="A343" s="3" t="s">
        <v>1569</v>
      </c>
      <c r="B343" s="3" t="s">
        <v>4298</v>
      </c>
      <c r="C343" s="3" t="s">
        <v>4299</v>
      </c>
      <c r="D343" s="5" t="s">
        <v>1572</v>
      </c>
      <c r="E343" s="5" t="s">
        <v>890</v>
      </c>
      <c r="F343" s="4" t="s">
        <v>4300</v>
      </c>
    </row>
    <row r="344" spans="1:6" x14ac:dyDescent="0.2">
      <c r="A344" s="3" t="s">
        <v>194</v>
      </c>
      <c r="B344" s="3" t="s">
        <v>4301</v>
      </c>
      <c r="C344" s="3" t="s">
        <v>4302</v>
      </c>
      <c r="D344" s="5" t="s">
        <v>196</v>
      </c>
      <c r="E344" s="5" t="s">
        <v>452</v>
      </c>
      <c r="F344" s="4" t="s">
        <v>4303</v>
      </c>
    </row>
    <row r="345" spans="1:6" x14ac:dyDescent="0.2">
      <c r="A345" s="3" t="s">
        <v>4304</v>
      </c>
      <c r="B345" s="3" t="s">
        <v>4305</v>
      </c>
      <c r="C345" s="3" t="s">
        <v>4306</v>
      </c>
      <c r="D345" s="5" t="s">
        <v>3798</v>
      </c>
      <c r="E345" s="5" t="s">
        <v>1047</v>
      </c>
      <c r="F345" s="4" t="s">
        <v>4307</v>
      </c>
    </row>
    <row r="346" spans="1:6" x14ac:dyDescent="0.2">
      <c r="A346" s="3" t="s">
        <v>266</v>
      </c>
      <c r="B346" s="3" t="s">
        <v>4308</v>
      </c>
      <c r="C346" s="3" t="s">
        <v>4309</v>
      </c>
      <c r="D346" s="5" t="s">
        <v>235</v>
      </c>
      <c r="E346" s="5" t="s">
        <v>1139</v>
      </c>
      <c r="F346" s="4" t="s">
        <v>4310</v>
      </c>
    </row>
    <row r="347" spans="1:6" x14ac:dyDescent="0.2">
      <c r="A347" s="3" t="s">
        <v>1482</v>
      </c>
      <c r="B347" s="3" t="s">
        <v>4311</v>
      </c>
      <c r="C347" s="3" t="s">
        <v>4312</v>
      </c>
      <c r="D347" s="5" t="s">
        <v>926</v>
      </c>
      <c r="E347" s="5" t="s">
        <v>3552</v>
      </c>
      <c r="F347" s="4" t="s">
        <v>4313</v>
      </c>
    </row>
    <row r="348" spans="1:6" x14ac:dyDescent="0.2">
      <c r="A348" s="3" t="s">
        <v>4314</v>
      </c>
      <c r="B348" s="3" t="s">
        <v>4315</v>
      </c>
      <c r="C348" s="3" t="s">
        <v>4316</v>
      </c>
      <c r="D348" s="5" t="s">
        <v>4317</v>
      </c>
      <c r="E348" s="5" t="s">
        <v>489</v>
      </c>
      <c r="F348" s="4" t="s">
        <v>4318</v>
      </c>
    </row>
    <row r="349" spans="1:6" x14ac:dyDescent="0.2">
      <c r="A349" s="3" t="s">
        <v>3426</v>
      </c>
      <c r="B349" s="3" t="s">
        <v>4319</v>
      </c>
      <c r="C349" s="3" t="s">
        <v>4320</v>
      </c>
      <c r="D349" s="5" t="s">
        <v>982</v>
      </c>
      <c r="E349" s="5" t="s">
        <v>582</v>
      </c>
      <c r="F349" s="4" t="s">
        <v>4321</v>
      </c>
    </row>
    <row r="350" spans="1:6" x14ac:dyDescent="0.2">
      <c r="A350" s="3" t="s">
        <v>2990</v>
      </c>
      <c r="B350" s="3" t="s">
        <v>4322</v>
      </c>
      <c r="C350" s="3" t="s">
        <v>4323</v>
      </c>
      <c r="D350" s="5" t="s">
        <v>2616</v>
      </c>
      <c r="E350" s="5" t="s">
        <v>1771</v>
      </c>
      <c r="F350" s="4" t="s">
        <v>4324</v>
      </c>
    </row>
    <row r="351" spans="1:6" x14ac:dyDescent="0.2">
      <c r="A351" s="3" t="s">
        <v>2461</v>
      </c>
      <c r="B351" s="3" t="s">
        <v>4325</v>
      </c>
      <c r="C351" s="3" t="s">
        <v>4326</v>
      </c>
      <c r="D351" s="5" t="s">
        <v>2464</v>
      </c>
      <c r="E351" s="5" t="s">
        <v>1293</v>
      </c>
      <c r="F351" s="4" t="s">
        <v>4327</v>
      </c>
    </row>
    <row r="352" spans="1:6" x14ac:dyDescent="0.2">
      <c r="A352" s="3" t="s">
        <v>4328</v>
      </c>
      <c r="B352" s="3" t="s">
        <v>4329</v>
      </c>
      <c r="C352" s="3" t="s">
        <v>4330</v>
      </c>
      <c r="D352" s="5" t="s">
        <v>232</v>
      </c>
      <c r="E352" s="5" t="s">
        <v>785</v>
      </c>
      <c r="F352" s="4" t="s">
        <v>4331</v>
      </c>
    </row>
    <row r="353" spans="1:6" x14ac:dyDescent="0.2">
      <c r="A353" s="3" t="s">
        <v>672</v>
      </c>
      <c r="B353" s="3" t="s">
        <v>4332</v>
      </c>
      <c r="C353" s="3" t="s">
        <v>4333</v>
      </c>
      <c r="D353" s="5" t="s">
        <v>614</v>
      </c>
      <c r="E353" s="5" t="s">
        <v>291</v>
      </c>
      <c r="F353" s="4" t="s">
        <v>4334</v>
      </c>
    </row>
    <row r="354" spans="1:6" x14ac:dyDescent="0.2">
      <c r="A354" s="3" t="s">
        <v>3067</v>
      </c>
      <c r="B354" s="3" t="s">
        <v>4335</v>
      </c>
      <c r="C354" s="3" t="s">
        <v>4336</v>
      </c>
      <c r="D354" s="5" t="s">
        <v>253</v>
      </c>
      <c r="E354" s="5" t="s">
        <v>512</v>
      </c>
      <c r="F354" s="4" t="s">
        <v>4337</v>
      </c>
    </row>
    <row r="355" spans="1:6" x14ac:dyDescent="0.2">
      <c r="A355" s="3" t="s">
        <v>1730</v>
      </c>
      <c r="B355" s="3" t="s">
        <v>4338</v>
      </c>
      <c r="C355" s="3" t="s">
        <v>4339</v>
      </c>
      <c r="D355" s="5" t="s">
        <v>1733</v>
      </c>
      <c r="E355" s="5" t="s">
        <v>3267</v>
      </c>
      <c r="F355" s="4" t="s">
        <v>4340</v>
      </c>
    </row>
    <row r="356" spans="1:6" x14ac:dyDescent="0.2">
      <c r="A356" s="3" t="s">
        <v>4341</v>
      </c>
      <c r="B356" s="3" t="s">
        <v>4342</v>
      </c>
      <c r="C356" s="3" t="s">
        <v>4343</v>
      </c>
      <c r="D356" s="5" t="s">
        <v>3672</v>
      </c>
      <c r="E356" s="5" t="s">
        <v>3246</v>
      </c>
      <c r="F356" s="4" t="s">
        <v>4344</v>
      </c>
    </row>
    <row r="357" spans="1:6" x14ac:dyDescent="0.2">
      <c r="A357" s="3" t="s">
        <v>1215</v>
      </c>
      <c r="B357" s="3" t="s">
        <v>4345</v>
      </c>
      <c r="C357" s="3" t="s">
        <v>4346</v>
      </c>
      <c r="D357" s="5" t="s">
        <v>496</v>
      </c>
      <c r="E357" s="5" t="s">
        <v>4347</v>
      </c>
      <c r="F357" s="4" t="s">
        <v>4348</v>
      </c>
    </row>
    <row r="358" spans="1:6" x14ac:dyDescent="0.2">
      <c r="A358" s="3" t="s">
        <v>2679</v>
      </c>
      <c r="B358" s="3" t="s">
        <v>4349</v>
      </c>
      <c r="C358" s="3" t="s">
        <v>4350</v>
      </c>
      <c r="D358" s="5" t="s">
        <v>1232</v>
      </c>
      <c r="E358" s="5" t="s">
        <v>274</v>
      </c>
      <c r="F358" s="4" t="s">
        <v>4351</v>
      </c>
    </row>
    <row r="359" spans="1:6" x14ac:dyDescent="0.2">
      <c r="A359" s="3" t="s">
        <v>4352</v>
      </c>
      <c r="B359" s="3" t="s">
        <v>4353</v>
      </c>
      <c r="C359" s="3" t="s">
        <v>4354</v>
      </c>
      <c r="D359" s="5" t="s">
        <v>723</v>
      </c>
      <c r="E359" s="5" t="s">
        <v>110</v>
      </c>
      <c r="F359" s="4" t="s">
        <v>4355</v>
      </c>
    </row>
    <row r="360" spans="1:6" x14ac:dyDescent="0.2">
      <c r="A360" s="3" t="s">
        <v>2065</v>
      </c>
      <c r="B360" s="3" t="s">
        <v>4356</v>
      </c>
      <c r="C360" s="3" t="s">
        <v>4357</v>
      </c>
      <c r="D360" s="5" t="s">
        <v>138</v>
      </c>
      <c r="E360" s="5" t="s">
        <v>97</v>
      </c>
      <c r="F360" s="4" t="s">
        <v>4358</v>
      </c>
    </row>
    <row r="361" spans="1:6" x14ac:dyDescent="0.2">
      <c r="A361" s="3" t="s">
        <v>4359</v>
      </c>
      <c r="B361" s="3" t="s">
        <v>4360</v>
      </c>
      <c r="C361" s="3" t="s">
        <v>4361</v>
      </c>
      <c r="D361" s="5" t="s">
        <v>1260</v>
      </c>
      <c r="E361" s="5" t="s">
        <v>3867</v>
      </c>
      <c r="F361" s="4" t="s">
        <v>4362</v>
      </c>
    </row>
    <row r="362" spans="1:6" x14ac:dyDescent="0.2">
      <c r="A362" s="3" t="s">
        <v>4363</v>
      </c>
      <c r="B362" s="3" t="s">
        <v>4364</v>
      </c>
      <c r="C362" s="3" t="s">
        <v>4365</v>
      </c>
      <c r="D362" s="5" t="s">
        <v>2922</v>
      </c>
      <c r="E362" s="5" t="s">
        <v>1663</v>
      </c>
      <c r="F362" s="4" t="s">
        <v>4366</v>
      </c>
    </row>
    <row r="363" spans="1:6" x14ac:dyDescent="0.2">
      <c r="A363" s="3" t="s">
        <v>4367</v>
      </c>
      <c r="B363" s="3" t="s">
        <v>4368</v>
      </c>
      <c r="C363" s="3" t="s">
        <v>4369</v>
      </c>
      <c r="D363" s="5" t="s">
        <v>1433</v>
      </c>
      <c r="E363" s="5" t="s">
        <v>2473</v>
      </c>
      <c r="F363" s="4" t="s">
        <v>4370</v>
      </c>
    </row>
    <row r="364" spans="1:6" x14ac:dyDescent="0.2">
      <c r="A364" s="3" t="s">
        <v>2475</v>
      </c>
      <c r="B364" s="3" t="s">
        <v>4371</v>
      </c>
      <c r="C364" s="3" t="s">
        <v>4372</v>
      </c>
      <c r="D364" s="5" t="s">
        <v>1871</v>
      </c>
      <c r="E364" s="5" t="s">
        <v>3224</v>
      </c>
      <c r="F364" s="4" t="s">
        <v>4373</v>
      </c>
    </row>
    <row r="365" spans="1:6" x14ac:dyDescent="0.2">
      <c r="A365" s="3" t="s">
        <v>4374</v>
      </c>
      <c r="B365" s="3" t="s">
        <v>4375</v>
      </c>
      <c r="C365" s="3" t="s">
        <v>4376</v>
      </c>
      <c r="D365" s="5" t="s">
        <v>614</v>
      </c>
      <c r="E365" s="5">
        <v>1</v>
      </c>
      <c r="F365" s="4" t="s">
        <v>4377</v>
      </c>
    </row>
    <row r="366" spans="1:6" x14ac:dyDescent="0.2">
      <c r="A366" s="3" t="s">
        <v>2255</v>
      </c>
      <c r="B366" s="3" t="s">
        <v>4378</v>
      </c>
      <c r="C366" s="3" t="s">
        <v>4379</v>
      </c>
      <c r="D366" s="5" t="s">
        <v>2258</v>
      </c>
      <c r="E366" s="5" t="s">
        <v>3787</v>
      </c>
      <c r="F366" s="4" t="s">
        <v>4380</v>
      </c>
    </row>
    <row r="367" spans="1:6" x14ac:dyDescent="0.2">
      <c r="A367" s="3" t="s">
        <v>663</v>
      </c>
      <c r="B367" s="3" t="s">
        <v>4381</v>
      </c>
      <c r="C367" s="3" t="s">
        <v>4382</v>
      </c>
      <c r="D367" s="5" t="s">
        <v>665</v>
      </c>
      <c r="E367" s="5" t="s">
        <v>4383</v>
      </c>
      <c r="F367" s="4" t="s">
        <v>4384</v>
      </c>
    </row>
    <row r="368" spans="1:6" x14ac:dyDescent="0.2">
      <c r="A368" s="3" t="s">
        <v>4385</v>
      </c>
      <c r="B368" s="3" t="s">
        <v>4386</v>
      </c>
      <c r="C368" s="3" t="s">
        <v>4387</v>
      </c>
      <c r="D368" s="5" t="s">
        <v>4388</v>
      </c>
      <c r="E368" s="5" t="s">
        <v>545</v>
      </c>
      <c r="F368" s="4" t="s">
        <v>4389</v>
      </c>
    </row>
    <row r="369" spans="1:6" x14ac:dyDescent="0.2">
      <c r="A369" s="3" t="s">
        <v>1645</v>
      </c>
      <c r="B369" s="3" t="s">
        <v>4390</v>
      </c>
      <c r="C369" s="3" t="s">
        <v>4391</v>
      </c>
      <c r="D369" s="5" t="s">
        <v>748</v>
      </c>
      <c r="E369" s="5" t="s">
        <v>2097</v>
      </c>
      <c r="F369" s="4" t="s">
        <v>4392</v>
      </c>
    </row>
    <row r="370" spans="1:6" x14ac:dyDescent="0.2">
      <c r="A370" s="3" t="s">
        <v>1724</v>
      </c>
      <c r="B370" s="3" t="s">
        <v>4393</v>
      </c>
      <c r="C370" s="3" t="s">
        <v>4394</v>
      </c>
      <c r="D370" s="5" t="s">
        <v>1727</v>
      </c>
      <c r="E370" s="5" t="s">
        <v>4395</v>
      </c>
      <c r="F370" s="4" t="s">
        <v>4396</v>
      </c>
    </row>
    <row r="371" spans="1:6" x14ac:dyDescent="0.2">
      <c r="A371" s="3" t="s">
        <v>1380</v>
      </c>
      <c r="B371" s="3" t="s">
        <v>4397</v>
      </c>
      <c r="C371" s="3" t="s">
        <v>4398</v>
      </c>
      <c r="D371" s="5" t="s">
        <v>1383</v>
      </c>
      <c r="E371" s="5" t="s">
        <v>2526</v>
      </c>
      <c r="F371" s="4" t="s">
        <v>4399</v>
      </c>
    </row>
    <row r="372" spans="1:6" x14ac:dyDescent="0.2">
      <c r="A372" s="3" t="s">
        <v>2730</v>
      </c>
      <c r="B372" s="3" t="s">
        <v>4400</v>
      </c>
      <c r="C372" s="3" t="s">
        <v>4401</v>
      </c>
      <c r="D372" s="5" t="s">
        <v>2733</v>
      </c>
      <c r="E372" s="5" t="s">
        <v>1164</v>
      </c>
      <c r="F372" s="4" t="s">
        <v>4402</v>
      </c>
    </row>
    <row r="373" spans="1:6" x14ac:dyDescent="0.2">
      <c r="A373" s="3" t="s">
        <v>4403</v>
      </c>
      <c r="B373" s="3" t="s">
        <v>4404</v>
      </c>
      <c r="C373" s="3" t="s">
        <v>4405</v>
      </c>
      <c r="D373" s="5" t="s">
        <v>797</v>
      </c>
      <c r="E373" s="5" t="s">
        <v>1522</v>
      </c>
      <c r="F373" s="4" t="s">
        <v>4406</v>
      </c>
    </row>
    <row r="374" spans="1:6" x14ac:dyDescent="0.2">
      <c r="A374" s="3" t="s">
        <v>1239</v>
      </c>
      <c r="B374" s="3" t="s">
        <v>4407</v>
      </c>
      <c r="C374" s="3" t="s">
        <v>4408</v>
      </c>
      <c r="D374" s="5" t="s">
        <v>202</v>
      </c>
      <c r="E374" s="5" t="s">
        <v>763</v>
      </c>
      <c r="F374" s="4" t="s">
        <v>4409</v>
      </c>
    </row>
    <row r="375" spans="1:6" x14ac:dyDescent="0.2">
      <c r="A375" s="3" t="s">
        <v>1228</v>
      </c>
      <c r="B375" s="3" t="s">
        <v>4410</v>
      </c>
      <c r="C375" s="3" t="s">
        <v>4411</v>
      </c>
      <c r="D375" s="5" t="s">
        <v>1231</v>
      </c>
      <c r="E375" s="5" t="s">
        <v>153</v>
      </c>
      <c r="F375" s="4" t="s">
        <v>4412</v>
      </c>
    </row>
    <row r="376" spans="1:6" x14ac:dyDescent="0.2">
      <c r="A376" s="3" t="s">
        <v>4413</v>
      </c>
      <c r="B376" s="3" t="s">
        <v>4414</v>
      </c>
      <c r="C376" s="3" t="s">
        <v>4415</v>
      </c>
      <c r="D376" s="5" t="s">
        <v>1090</v>
      </c>
      <c r="E376" s="5" t="s">
        <v>3438</v>
      </c>
      <c r="F376" s="4" t="s">
        <v>4416</v>
      </c>
    </row>
    <row r="377" spans="1:6" x14ac:dyDescent="0.2">
      <c r="A377" s="3" t="s">
        <v>2582</v>
      </c>
      <c r="B377" s="3" t="s">
        <v>4417</v>
      </c>
      <c r="C377" s="3" t="s">
        <v>4418</v>
      </c>
      <c r="D377" s="5" t="s">
        <v>2328</v>
      </c>
      <c r="E377" s="5" t="s">
        <v>1491</v>
      </c>
      <c r="F377" s="4" t="s">
        <v>4419</v>
      </c>
    </row>
    <row r="378" spans="1:6" x14ac:dyDescent="0.2">
      <c r="A378" s="3" t="s">
        <v>424</v>
      </c>
      <c r="B378" s="3" t="s">
        <v>4420</v>
      </c>
      <c r="C378" s="3" t="s">
        <v>4421</v>
      </c>
      <c r="D378" s="5" t="s">
        <v>426</v>
      </c>
      <c r="E378" s="5" t="s">
        <v>1165</v>
      </c>
      <c r="F378" s="4" t="s">
        <v>4422</v>
      </c>
    </row>
    <row r="379" spans="1:6" x14ac:dyDescent="0.2">
      <c r="A379" s="3" t="s">
        <v>4423</v>
      </c>
      <c r="B379" s="3" t="s">
        <v>4424</v>
      </c>
      <c r="C379" s="3" t="s">
        <v>4425</v>
      </c>
      <c r="D379" s="5" t="s">
        <v>4426</v>
      </c>
      <c r="E379" s="5" t="s">
        <v>1598</v>
      </c>
      <c r="F379" s="4" t="s">
        <v>4427</v>
      </c>
    </row>
    <row r="380" spans="1:6" x14ac:dyDescent="0.2">
      <c r="A380" s="3" t="s">
        <v>905</v>
      </c>
      <c r="B380" s="3" t="s">
        <v>4428</v>
      </c>
      <c r="C380" s="3" t="s">
        <v>4429</v>
      </c>
      <c r="D380" s="5" t="s">
        <v>908</v>
      </c>
      <c r="E380" s="5" t="s">
        <v>3831</v>
      </c>
      <c r="F380" s="4" t="s">
        <v>4430</v>
      </c>
    </row>
    <row r="381" spans="1:6" x14ac:dyDescent="0.2">
      <c r="A381" s="3" t="s">
        <v>4431</v>
      </c>
      <c r="B381" s="3" t="s">
        <v>4432</v>
      </c>
      <c r="C381" s="3" t="s">
        <v>4433</v>
      </c>
      <c r="D381" s="5" t="s">
        <v>1208</v>
      </c>
      <c r="E381" s="5" t="s">
        <v>1203</v>
      </c>
      <c r="F381" s="4" t="s">
        <v>4434</v>
      </c>
    </row>
    <row r="382" spans="1:6" x14ac:dyDescent="0.2">
      <c r="A382" s="3" t="s">
        <v>1608</v>
      </c>
      <c r="B382" s="3" t="s">
        <v>4435</v>
      </c>
      <c r="C382" s="3" t="s">
        <v>4436</v>
      </c>
      <c r="D382" s="5" t="s">
        <v>131</v>
      </c>
      <c r="E382" s="5" t="s">
        <v>4437</v>
      </c>
      <c r="F382" s="4" t="s">
        <v>4438</v>
      </c>
    </row>
    <row r="383" spans="1:6" x14ac:dyDescent="0.2">
      <c r="A383" s="3" t="s">
        <v>4439</v>
      </c>
      <c r="B383" s="3" t="s">
        <v>4440</v>
      </c>
      <c r="C383" s="3" t="s">
        <v>4441</v>
      </c>
      <c r="D383" s="5" t="s">
        <v>4442</v>
      </c>
      <c r="E383" s="5" t="s">
        <v>1622</v>
      </c>
      <c r="F383" s="4" t="s">
        <v>4443</v>
      </c>
    </row>
    <row r="384" spans="1:6" x14ac:dyDescent="0.2">
      <c r="A384" s="3" t="s">
        <v>783</v>
      </c>
      <c r="B384" s="3" t="s">
        <v>4444</v>
      </c>
      <c r="C384" s="3" t="s">
        <v>4445</v>
      </c>
      <c r="D384" s="5" t="s">
        <v>785</v>
      </c>
      <c r="E384" s="5" t="s">
        <v>4446</v>
      </c>
      <c r="F384" s="4" t="s">
        <v>4447</v>
      </c>
    </row>
    <row r="385" spans="1:6" x14ac:dyDescent="0.2">
      <c r="A385" s="3" t="s">
        <v>4448</v>
      </c>
      <c r="B385" s="3" t="s">
        <v>4449</v>
      </c>
      <c r="C385" s="3" t="s">
        <v>4450</v>
      </c>
      <c r="D385" s="5" t="s">
        <v>4451</v>
      </c>
      <c r="E385" s="5" t="s">
        <v>387</v>
      </c>
      <c r="F385" s="4" t="s">
        <v>4452</v>
      </c>
    </row>
    <row r="386" spans="1:6" x14ac:dyDescent="0.2">
      <c r="A386" s="3" t="s">
        <v>4453</v>
      </c>
      <c r="B386" s="3" t="s">
        <v>4454</v>
      </c>
      <c r="C386" s="3" t="s">
        <v>4455</v>
      </c>
      <c r="D386" s="5" t="s">
        <v>2672</v>
      </c>
      <c r="E386" s="5" t="s">
        <v>2491</v>
      </c>
      <c r="F386" s="4" t="s">
        <v>4456</v>
      </c>
    </row>
    <row r="387" spans="1:6" x14ac:dyDescent="0.2">
      <c r="A387" s="3" t="s">
        <v>4457</v>
      </c>
      <c r="B387" s="3" t="s">
        <v>4458</v>
      </c>
      <c r="C387" s="3" t="s">
        <v>4459</v>
      </c>
      <c r="D387" s="5" t="s">
        <v>4451</v>
      </c>
      <c r="E387" s="5" t="s">
        <v>387</v>
      </c>
      <c r="F387" s="4" t="s">
        <v>4460</v>
      </c>
    </row>
    <row r="388" spans="1:6" x14ac:dyDescent="0.2">
      <c r="A388" s="3" t="s">
        <v>1917</v>
      </c>
      <c r="B388" s="3" t="s">
        <v>4461</v>
      </c>
      <c r="C388" s="3" t="s">
        <v>4462</v>
      </c>
      <c r="D388" s="5" t="s">
        <v>228</v>
      </c>
      <c r="E388" s="5" t="s">
        <v>865</v>
      </c>
      <c r="F388" s="4" t="s">
        <v>4463</v>
      </c>
    </row>
    <row r="389" spans="1:6" x14ac:dyDescent="0.2">
      <c r="A389" s="3" t="s">
        <v>2943</v>
      </c>
      <c r="B389" s="3" t="s">
        <v>4464</v>
      </c>
      <c r="C389" s="3" t="s">
        <v>4465</v>
      </c>
      <c r="D389" s="5" t="s">
        <v>135</v>
      </c>
      <c r="E389" s="5" t="s">
        <v>4466</v>
      </c>
      <c r="F389" s="4" t="s">
        <v>4467</v>
      </c>
    </row>
    <row r="390" spans="1:6" x14ac:dyDescent="0.2">
      <c r="A390" s="3" t="s">
        <v>1543</v>
      </c>
      <c r="B390" s="3" t="s">
        <v>4468</v>
      </c>
      <c r="C390" s="3" t="s">
        <v>4469</v>
      </c>
      <c r="D390" s="5" t="s">
        <v>1546</v>
      </c>
      <c r="E390" s="5" t="s">
        <v>1512</v>
      </c>
      <c r="F390" s="4" t="s">
        <v>4470</v>
      </c>
    </row>
    <row r="391" spans="1:6" x14ac:dyDescent="0.2">
      <c r="A391" s="3" t="s">
        <v>867</v>
      </c>
      <c r="B391" s="3" t="s">
        <v>4471</v>
      </c>
      <c r="C391" s="3" t="s">
        <v>4472</v>
      </c>
      <c r="D391" s="5" t="s">
        <v>870</v>
      </c>
      <c r="E391" s="5" t="s">
        <v>1327</v>
      </c>
      <c r="F391" s="4" t="s">
        <v>4473</v>
      </c>
    </row>
    <row r="392" spans="1:6" x14ac:dyDescent="0.2">
      <c r="A392" s="3" t="s">
        <v>4474</v>
      </c>
      <c r="B392" s="3" t="s">
        <v>4475</v>
      </c>
      <c r="C392" s="3" t="s">
        <v>4476</v>
      </c>
      <c r="D392" s="5" t="s">
        <v>4477</v>
      </c>
      <c r="E392" s="5" t="s">
        <v>4478</v>
      </c>
      <c r="F392" s="4" t="s">
        <v>4479</v>
      </c>
    </row>
    <row r="393" spans="1:6" x14ac:dyDescent="0.2">
      <c r="A393" s="3" t="s">
        <v>4480</v>
      </c>
      <c r="B393" s="3" t="s">
        <v>4481</v>
      </c>
      <c r="C393" s="3" t="s">
        <v>4482</v>
      </c>
      <c r="D393" s="5" t="s">
        <v>4483</v>
      </c>
      <c r="E393" s="5" t="s">
        <v>4484</v>
      </c>
      <c r="F393" s="4" t="s">
        <v>4485</v>
      </c>
    </row>
    <row r="394" spans="1:6" x14ac:dyDescent="0.2">
      <c r="A394" s="3" t="s">
        <v>4486</v>
      </c>
      <c r="B394" s="3" t="s">
        <v>4487</v>
      </c>
      <c r="C394" s="3" t="s">
        <v>4488</v>
      </c>
      <c r="D394" s="5" t="s">
        <v>4489</v>
      </c>
      <c r="E394" s="5" t="s">
        <v>530</v>
      </c>
      <c r="F394" s="4" t="s">
        <v>4490</v>
      </c>
    </row>
    <row r="395" spans="1:6" x14ac:dyDescent="0.2">
      <c r="A395" s="3" t="s">
        <v>2829</v>
      </c>
      <c r="B395" s="3" t="s">
        <v>4491</v>
      </c>
      <c r="C395" s="3" t="s">
        <v>4492</v>
      </c>
      <c r="D395" s="5" t="s">
        <v>459</v>
      </c>
      <c r="E395" s="5" t="s">
        <v>107</v>
      </c>
      <c r="F395" s="4" t="s">
        <v>4493</v>
      </c>
    </row>
    <row r="396" spans="1:6" x14ac:dyDescent="0.2">
      <c r="A396" s="3" t="s">
        <v>1161</v>
      </c>
      <c r="B396" s="3" t="s">
        <v>4494</v>
      </c>
      <c r="C396" s="3" t="s">
        <v>4495</v>
      </c>
      <c r="D396" s="5" t="s">
        <v>1164</v>
      </c>
      <c r="E396" s="5" t="s">
        <v>2299</v>
      </c>
      <c r="F396" s="4" t="s">
        <v>4496</v>
      </c>
    </row>
    <row r="397" spans="1:6" x14ac:dyDescent="0.2">
      <c r="A397" s="3" t="s">
        <v>4497</v>
      </c>
      <c r="B397" s="3" t="s">
        <v>4498</v>
      </c>
      <c r="C397" s="3" t="s">
        <v>4499</v>
      </c>
      <c r="D397" s="5" t="s">
        <v>110</v>
      </c>
      <c r="E397" s="5">
        <v>1</v>
      </c>
      <c r="F397" s="4" t="s">
        <v>4500</v>
      </c>
    </row>
    <row r="398" spans="1:6" x14ac:dyDescent="0.2">
      <c r="A398" s="3" t="s">
        <v>3472</v>
      </c>
      <c r="B398" s="3" t="s">
        <v>4501</v>
      </c>
      <c r="C398" s="3" t="s">
        <v>4502</v>
      </c>
      <c r="D398" s="5" t="s">
        <v>642</v>
      </c>
      <c r="E398" s="5" t="s">
        <v>3099</v>
      </c>
      <c r="F398" s="4" t="s">
        <v>4503</v>
      </c>
    </row>
    <row r="399" spans="1:6" x14ac:dyDescent="0.2">
      <c r="A399" s="3" t="s">
        <v>4504</v>
      </c>
      <c r="B399" s="3" t="s">
        <v>4505</v>
      </c>
      <c r="C399" s="3" t="s">
        <v>4506</v>
      </c>
      <c r="D399" s="5" t="s">
        <v>3186</v>
      </c>
      <c r="E399" s="5" t="s">
        <v>363</v>
      </c>
      <c r="F399" s="4" t="s">
        <v>4507</v>
      </c>
    </row>
    <row r="400" spans="1:6" x14ac:dyDescent="0.2">
      <c r="A400" s="3" t="s">
        <v>1922</v>
      </c>
      <c r="B400" s="3" t="s">
        <v>4508</v>
      </c>
      <c r="C400" s="3" t="s">
        <v>4509</v>
      </c>
      <c r="D400" s="5" t="s">
        <v>950</v>
      </c>
      <c r="E400" s="5" t="s">
        <v>2209</v>
      </c>
      <c r="F400" s="4" t="s">
        <v>4510</v>
      </c>
    </row>
    <row r="401" spans="1:6" x14ac:dyDescent="0.2">
      <c r="A401" s="3" t="s">
        <v>421</v>
      </c>
      <c r="B401" s="3" t="s">
        <v>4511</v>
      </c>
      <c r="C401" s="3" t="s">
        <v>4512</v>
      </c>
      <c r="D401" s="5" t="s">
        <v>116</v>
      </c>
      <c r="E401" s="5" t="s">
        <v>2198</v>
      </c>
      <c r="F401" s="4" t="s">
        <v>4513</v>
      </c>
    </row>
    <row r="402" spans="1:6" x14ac:dyDescent="0.2">
      <c r="A402" s="3" t="s">
        <v>1745</v>
      </c>
      <c r="B402" s="3" t="s">
        <v>4514</v>
      </c>
      <c r="C402" s="3" t="s">
        <v>4515</v>
      </c>
      <c r="D402" s="5" t="s">
        <v>1748</v>
      </c>
      <c r="E402" s="5" t="s">
        <v>4516</v>
      </c>
      <c r="F402" s="4" t="s">
        <v>4517</v>
      </c>
    </row>
    <row r="403" spans="1:6" x14ac:dyDescent="0.2">
      <c r="A403" s="3" t="s">
        <v>2339</v>
      </c>
      <c r="B403" s="3" t="s">
        <v>4518</v>
      </c>
      <c r="C403" s="3" t="s">
        <v>4519</v>
      </c>
      <c r="D403" s="5" t="s">
        <v>2342</v>
      </c>
      <c r="E403" s="5" t="s">
        <v>1491</v>
      </c>
      <c r="F403" s="4" t="s">
        <v>4520</v>
      </c>
    </row>
    <row r="404" spans="1:6" x14ac:dyDescent="0.2">
      <c r="A404" s="3" t="s">
        <v>318</v>
      </c>
      <c r="B404" s="3" t="s">
        <v>4521</v>
      </c>
      <c r="C404" s="3" t="s">
        <v>4522</v>
      </c>
      <c r="D404" s="5" t="s">
        <v>134</v>
      </c>
      <c r="E404" s="5" t="s">
        <v>4484</v>
      </c>
      <c r="F404" s="4" t="s">
        <v>4523</v>
      </c>
    </row>
    <row r="405" spans="1:6" x14ac:dyDescent="0.2">
      <c r="A405" s="3" t="s">
        <v>3217</v>
      </c>
      <c r="B405" s="3" t="s">
        <v>4524</v>
      </c>
      <c r="C405" s="3" t="s">
        <v>4525</v>
      </c>
      <c r="D405" s="5" t="s">
        <v>2156</v>
      </c>
      <c r="E405" s="5" t="s">
        <v>3014</v>
      </c>
      <c r="F405" s="4" t="s">
        <v>4526</v>
      </c>
    </row>
    <row r="406" spans="1:6" x14ac:dyDescent="0.2">
      <c r="A406" s="3" t="s">
        <v>1386</v>
      </c>
      <c r="B406" s="3" t="s">
        <v>4527</v>
      </c>
      <c r="C406" s="3" t="s">
        <v>4528</v>
      </c>
      <c r="D406" s="5" t="s">
        <v>1389</v>
      </c>
      <c r="E406" s="5" t="s">
        <v>731</v>
      </c>
      <c r="F406" s="4" t="s">
        <v>4529</v>
      </c>
    </row>
    <row r="407" spans="1:6" x14ac:dyDescent="0.2">
      <c r="A407" s="3" t="s">
        <v>1508</v>
      </c>
      <c r="B407" s="3" t="s">
        <v>4530</v>
      </c>
      <c r="C407" s="3" t="s">
        <v>4531</v>
      </c>
      <c r="D407" s="5" t="s">
        <v>1511</v>
      </c>
      <c r="E407" s="5" t="s">
        <v>1547</v>
      </c>
      <c r="F407" s="4" t="s">
        <v>4532</v>
      </c>
    </row>
    <row r="408" spans="1:6" x14ac:dyDescent="0.2">
      <c r="A408" s="3" t="s">
        <v>2111</v>
      </c>
      <c r="B408" s="3" t="s">
        <v>4533</v>
      </c>
      <c r="C408" s="3" t="s">
        <v>4534</v>
      </c>
      <c r="D408" s="5" t="s">
        <v>134</v>
      </c>
      <c r="E408" s="5" t="s">
        <v>4535</v>
      </c>
      <c r="F408" s="4" t="s">
        <v>4536</v>
      </c>
    </row>
    <row r="409" spans="1:6" x14ac:dyDescent="0.2">
      <c r="A409" s="3" t="s">
        <v>4537</v>
      </c>
      <c r="B409" s="3" t="s">
        <v>4538</v>
      </c>
      <c r="C409" s="3" t="s">
        <v>4539</v>
      </c>
      <c r="D409" s="5" t="s">
        <v>166</v>
      </c>
      <c r="E409" s="5">
        <v>1</v>
      </c>
      <c r="F409" s="4" t="s">
        <v>4540</v>
      </c>
    </row>
    <row r="410" spans="1:6" x14ac:dyDescent="0.2">
      <c r="A410" s="3" t="s">
        <v>4541</v>
      </c>
      <c r="B410" s="3" t="s">
        <v>4542</v>
      </c>
      <c r="C410" s="3" t="s">
        <v>4543</v>
      </c>
      <c r="D410" s="5" t="s">
        <v>4317</v>
      </c>
      <c r="E410" s="5" t="s">
        <v>4544</v>
      </c>
      <c r="F410" s="4" t="s">
        <v>4545</v>
      </c>
    </row>
    <row r="411" spans="1:6" x14ac:dyDescent="0.2">
      <c r="A411" s="3" t="s">
        <v>4546</v>
      </c>
      <c r="B411" s="3" t="s">
        <v>4547</v>
      </c>
      <c r="C411" s="3" t="s">
        <v>4548</v>
      </c>
      <c r="D411" s="5" t="s">
        <v>2165</v>
      </c>
      <c r="E411" s="5" t="s">
        <v>1584</v>
      </c>
      <c r="F411" s="4" t="s">
        <v>4549</v>
      </c>
    </row>
    <row r="412" spans="1:6" x14ac:dyDescent="0.2">
      <c r="A412" s="3" t="s">
        <v>724</v>
      </c>
      <c r="B412" s="3" t="s">
        <v>4550</v>
      </c>
      <c r="C412" s="3" t="s">
        <v>4551</v>
      </c>
      <c r="D412" s="5" t="s">
        <v>726</v>
      </c>
      <c r="E412" s="5" t="s">
        <v>4544</v>
      </c>
      <c r="F412" s="4" t="s">
        <v>4552</v>
      </c>
    </row>
    <row r="413" spans="1:6" x14ac:dyDescent="0.2">
      <c r="A413" s="3" t="s">
        <v>1182</v>
      </c>
      <c r="B413" s="3" t="s">
        <v>4553</v>
      </c>
      <c r="C413" s="3" t="s">
        <v>4554</v>
      </c>
      <c r="D413" s="5" t="s">
        <v>747</v>
      </c>
      <c r="E413" s="5" t="s">
        <v>4555</v>
      </c>
      <c r="F413" s="4" t="s">
        <v>4556</v>
      </c>
    </row>
    <row r="414" spans="1:6" x14ac:dyDescent="0.2">
      <c r="A414" s="3" t="s">
        <v>4557</v>
      </c>
      <c r="B414" s="3" t="s">
        <v>4558</v>
      </c>
      <c r="C414" s="3" t="s">
        <v>4559</v>
      </c>
      <c r="D414" s="5" t="s">
        <v>950</v>
      </c>
      <c r="E414" s="5" t="s">
        <v>3729</v>
      </c>
      <c r="F414" s="4" t="s">
        <v>4560</v>
      </c>
    </row>
    <row r="415" spans="1:6" x14ac:dyDescent="0.2">
      <c r="A415" s="3" t="s">
        <v>4561</v>
      </c>
      <c r="B415" s="3" t="s">
        <v>4562</v>
      </c>
      <c r="C415" s="3" t="s">
        <v>4563</v>
      </c>
      <c r="D415" s="5" t="s">
        <v>134</v>
      </c>
      <c r="E415" s="5" t="s">
        <v>185</v>
      </c>
      <c r="F415" s="4" t="s">
        <v>4564</v>
      </c>
    </row>
    <row r="416" spans="1:6" x14ac:dyDescent="0.2">
      <c r="A416" s="3" t="s">
        <v>87</v>
      </c>
      <c r="B416" s="3" t="s">
        <v>4565</v>
      </c>
      <c r="C416" s="3" t="s">
        <v>4566</v>
      </c>
      <c r="D416" s="5" t="s">
        <v>89</v>
      </c>
      <c r="E416" s="5" t="s">
        <v>4567</v>
      </c>
      <c r="F416" s="4" t="s">
        <v>4568</v>
      </c>
    </row>
    <row r="417" spans="1:6" x14ac:dyDescent="0.2">
      <c r="A417" s="3" t="s">
        <v>1624</v>
      </c>
      <c r="B417" s="3" t="s">
        <v>4569</v>
      </c>
      <c r="C417" s="3" t="s">
        <v>4570</v>
      </c>
      <c r="D417" s="5" t="s">
        <v>1627</v>
      </c>
      <c r="E417" s="5" t="s">
        <v>720</v>
      </c>
      <c r="F417" s="4" t="s">
        <v>4571</v>
      </c>
    </row>
    <row r="418" spans="1:6" x14ac:dyDescent="0.2">
      <c r="A418" s="3" t="s">
        <v>1600</v>
      </c>
      <c r="B418" s="3" t="s">
        <v>4572</v>
      </c>
      <c r="C418" s="3" t="s">
        <v>4573</v>
      </c>
      <c r="D418" s="5" t="s">
        <v>221</v>
      </c>
      <c r="E418" s="5" t="s">
        <v>4574</v>
      </c>
      <c r="F418" s="4" t="s">
        <v>4575</v>
      </c>
    </row>
    <row r="419" spans="1:6" x14ac:dyDescent="0.2">
      <c r="A419" s="3" t="s">
        <v>878</v>
      </c>
      <c r="B419" s="3" t="s">
        <v>4576</v>
      </c>
      <c r="C419" s="3" t="s">
        <v>4577</v>
      </c>
      <c r="D419" s="5" t="s">
        <v>881</v>
      </c>
      <c r="E419" s="5" t="s">
        <v>2132</v>
      </c>
      <c r="F419" s="4" t="s">
        <v>4578</v>
      </c>
    </row>
    <row r="420" spans="1:6" x14ac:dyDescent="0.2">
      <c r="A420" s="3" t="s">
        <v>4579</v>
      </c>
      <c r="B420" s="3" t="s">
        <v>4580</v>
      </c>
      <c r="C420" s="3" t="s">
        <v>4581</v>
      </c>
      <c r="D420" s="5" t="s">
        <v>166</v>
      </c>
      <c r="E420" s="5" t="s">
        <v>785</v>
      </c>
      <c r="F420" s="4" t="s">
        <v>4582</v>
      </c>
    </row>
    <row r="421" spans="1:6" x14ac:dyDescent="0.2">
      <c r="A421" s="3" t="s">
        <v>1825</v>
      </c>
      <c r="B421" s="3" t="s">
        <v>4583</v>
      </c>
      <c r="C421" s="3" t="s">
        <v>4584</v>
      </c>
      <c r="D421" s="5" t="s">
        <v>570</v>
      </c>
      <c r="E421" s="5" t="s">
        <v>4585</v>
      </c>
      <c r="F421" s="4" t="s">
        <v>4586</v>
      </c>
    </row>
    <row r="422" spans="1:6" x14ac:dyDescent="0.2">
      <c r="A422" s="3" t="s">
        <v>4587</v>
      </c>
      <c r="B422" s="3" t="s">
        <v>4588</v>
      </c>
      <c r="C422" s="3" t="s">
        <v>4589</v>
      </c>
      <c r="D422" s="5" t="s">
        <v>142</v>
      </c>
      <c r="E422" s="5" t="s">
        <v>4590</v>
      </c>
      <c r="F422" s="4" t="s">
        <v>4591</v>
      </c>
    </row>
    <row r="423" spans="1:6" x14ac:dyDescent="0.2">
      <c r="A423" s="3" t="s">
        <v>4592</v>
      </c>
      <c r="B423" s="3" t="s">
        <v>4593</v>
      </c>
      <c r="C423" s="3" t="s">
        <v>4594</v>
      </c>
      <c r="D423" s="5" t="s">
        <v>1194</v>
      </c>
      <c r="E423" s="5" t="s">
        <v>291</v>
      </c>
      <c r="F423" s="4" t="s">
        <v>4595</v>
      </c>
    </row>
    <row r="424" spans="1:6" x14ac:dyDescent="0.2">
      <c r="A424" s="3" t="s">
        <v>1965</v>
      </c>
      <c r="B424" s="3" t="s">
        <v>4596</v>
      </c>
      <c r="C424" s="3" t="s">
        <v>4597</v>
      </c>
      <c r="D424" s="5" t="s">
        <v>1968</v>
      </c>
      <c r="E424" s="5" t="s">
        <v>4598</v>
      </c>
      <c r="F424" s="4" t="s">
        <v>4599</v>
      </c>
    </row>
    <row r="425" spans="1:6" x14ac:dyDescent="0.2">
      <c r="A425" s="3" t="s">
        <v>4600</v>
      </c>
      <c r="B425" s="3" t="s">
        <v>4601</v>
      </c>
      <c r="C425" s="3" t="s">
        <v>4602</v>
      </c>
      <c r="D425" s="5" t="s">
        <v>1547</v>
      </c>
      <c r="E425" s="5" t="s">
        <v>310</v>
      </c>
      <c r="F425" s="4" t="s">
        <v>4603</v>
      </c>
    </row>
    <row r="426" spans="1:6" x14ac:dyDescent="0.2">
      <c r="A426" s="3" t="s">
        <v>4604</v>
      </c>
      <c r="B426" s="3" t="s">
        <v>4605</v>
      </c>
      <c r="C426" s="3" t="s">
        <v>4606</v>
      </c>
      <c r="D426" s="5" t="s">
        <v>157</v>
      </c>
      <c r="E426" s="5" t="s">
        <v>822</v>
      </c>
      <c r="F426" s="4" t="s">
        <v>4607</v>
      </c>
    </row>
    <row r="427" spans="1:6" x14ac:dyDescent="0.2">
      <c r="A427" s="3" t="s">
        <v>250</v>
      </c>
      <c r="B427" s="3" t="s">
        <v>4608</v>
      </c>
      <c r="C427" s="3" t="s">
        <v>4609</v>
      </c>
      <c r="D427" s="5" t="s">
        <v>252</v>
      </c>
      <c r="E427" s="5" t="s">
        <v>1254</v>
      </c>
      <c r="F427" s="4" t="s">
        <v>4610</v>
      </c>
    </row>
    <row r="428" spans="1:6" x14ac:dyDescent="0.2">
      <c r="A428" s="3" t="s">
        <v>1120</v>
      </c>
      <c r="B428" s="3" t="s">
        <v>4611</v>
      </c>
      <c r="C428" s="3" t="s">
        <v>4612</v>
      </c>
      <c r="D428" s="5" t="s">
        <v>1123</v>
      </c>
      <c r="E428" s="5" t="s">
        <v>998</v>
      </c>
      <c r="F428" s="4" t="s">
        <v>4613</v>
      </c>
    </row>
    <row r="429" spans="1:6" x14ac:dyDescent="0.2">
      <c r="A429" s="3" t="s">
        <v>1487</v>
      </c>
      <c r="B429" s="3" t="s">
        <v>4614</v>
      </c>
      <c r="C429" s="3" t="s">
        <v>4615</v>
      </c>
      <c r="D429" s="5" t="s">
        <v>1490</v>
      </c>
      <c r="E429" s="5" t="s">
        <v>983</v>
      </c>
      <c r="F429" s="4" t="s">
        <v>4616</v>
      </c>
    </row>
    <row r="430" spans="1:6" x14ac:dyDescent="0.2">
      <c r="A430" s="3" t="s">
        <v>1187</v>
      </c>
      <c r="B430" s="3" t="s">
        <v>4617</v>
      </c>
      <c r="C430" s="3" t="s">
        <v>4618</v>
      </c>
      <c r="D430" s="5" t="s">
        <v>162</v>
      </c>
      <c r="E430" s="5" t="s">
        <v>2768</v>
      </c>
      <c r="F430" s="4" t="s">
        <v>4619</v>
      </c>
    </row>
    <row r="431" spans="1:6" x14ac:dyDescent="0.2">
      <c r="A431" s="3" t="s">
        <v>1468</v>
      </c>
      <c r="B431" s="3" t="s">
        <v>4620</v>
      </c>
      <c r="C431" s="3" t="s">
        <v>4621</v>
      </c>
      <c r="D431" s="5" t="s">
        <v>595</v>
      </c>
      <c r="E431" s="5" t="s">
        <v>1877</v>
      </c>
      <c r="F431" s="4" t="s">
        <v>4622</v>
      </c>
    </row>
    <row r="432" spans="1:6" x14ac:dyDescent="0.2">
      <c r="A432" s="3" t="s">
        <v>4623</v>
      </c>
      <c r="B432" s="3" t="s">
        <v>4624</v>
      </c>
      <c r="C432" s="3" t="s">
        <v>4625</v>
      </c>
      <c r="D432" s="5" t="s">
        <v>2054</v>
      </c>
      <c r="E432" s="5" t="s">
        <v>3447</v>
      </c>
      <c r="F432" s="4" t="s">
        <v>4626</v>
      </c>
    </row>
    <row r="433" spans="1:6" x14ac:dyDescent="0.2">
      <c r="A433" s="3" t="s">
        <v>4627</v>
      </c>
      <c r="B433" s="3" t="s">
        <v>4628</v>
      </c>
      <c r="C433" s="3" t="s">
        <v>4629</v>
      </c>
      <c r="D433" s="5" t="s">
        <v>4630</v>
      </c>
      <c r="E433" s="5" t="s">
        <v>310</v>
      </c>
      <c r="F433" s="4" t="s">
        <v>4631</v>
      </c>
    </row>
    <row r="434" spans="1:6" x14ac:dyDescent="0.2">
      <c r="A434" s="3" t="s">
        <v>4632</v>
      </c>
      <c r="B434" s="3" t="s">
        <v>4633</v>
      </c>
      <c r="C434" s="3" t="s">
        <v>4634</v>
      </c>
      <c r="D434" s="5" t="s">
        <v>1929</v>
      </c>
      <c r="E434" s="5" t="s">
        <v>1910</v>
      </c>
      <c r="F434" s="4" t="s">
        <v>4635</v>
      </c>
    </row>
    <row r="435" spans="1:6" x14ac:dyDescent="0.2">
      <c r="A435" s="3" t="s">
        <v>4636</v>
      </c>
      <c r="B435" s="3" t="s">
        <v>4637</v>
      </c>
      <c r="C435" s="3" t="s">
        <v>4638</v>
      </c>
      <c r="D435" s="5" t="s">
        <v>4272</v>
      </c>
      <c r="E435" s="5" t="s">
        <v>4070</v>
      </c>
      <c r="F435" s="4" t="s">
        <v>4639</v>
      </c>
    </row>
    <row r="436" spans="1:6" x14ac:dyDescent="0.2">
      <c r="A436" s="3" t="s">
        <v>4640</v>
      </c>
      <c r="B436" s="3" t="s">
        <v>4641</v>
      </c>
      <c r="C436" s="3" t="s">
        <v>4642</v>
      </c>
      <c r="D436" s="5" t="s">
        <v>4643</v>
      </c>
      <c r="E436" s="5" t="s">
        <v>1085</v>
      </c>
      <c r="F436" s="4" t="s">
        <v>4644</v>
      </c>
    </row>
    <row r="437" spans="1:6" x14ac:dyDescent="0.2">
      <c r="A437" s="3" t="s">
        <v>4645</v>
      </c>
      <c r="B437" s="3" t="s">
        <v>4646</v>
      </c>
      <c r="C437" s="3" t="s">
        <v>4647</v>
      </c>
      <c r="D437" s="5" t="s">
        <v>4648</v>
      </c>
      <c r="E437" s="5" t="s">
        <v>427</v>
      </c>
      <c r="F437" s="4" t="s">
        <v>4649</v>
      </c>
    </row>
    <row r="438" spans="1:6" x14ac:dyDescent="0.2">
      <c r="A438" s="3" t="s">
        <v>4650</v>
      </c>
      <c r="B438" s="3" t="s">
        <v>4651</v>
      </c>
      <c r="C438" s="3" t="s">
        <v>4652</v>
      </c>
      <c r="D438" s="5" t="s">
        <v>116</v>
      </c>
      <c r="E438" s="5" t="s">
        <v>287</v>
      </c>
      <c r="F438" s="4" t="s">
        <v>4653</v>
      </c>
    </row>
    <row r="439" spans="1:6" x14ac:dyDescent="0.2">
      <c r="A439" s="3" t="s">
        <v>4654</v>
      </c>
      <c r="B439" s="3" t="s">
        <v>4655</v>
      </c>
      <c r="C439" s="3" t="s">
        <v>4656</v>
      </c>
      <c r="D439" s="5" t="s">
        <v>4657</v>
      </c>
      <c r="E439" s="5" t="s">
        <v>645</v>
      </c>
      <c r="F439" s="4" t="s">
        <v>4658</v>
      </c>
    </row>
    <row r="440" spans="1:6" x14ac:dyDescent="0.2">
      <c r="A440" s="3" t="s">
        <v>4659</v>
      </c>
      <c r="B440" s="3" t="s">
        <v>4660</v>
      </c>
      <c r="C440" s="3" t="s">
        <v>4661</v>
      </c>
      <c r="D440" s="5" t="s">
        <v>2030</v>
      </c>
      <c r="E440" s="5" t="s">
        <v>240</v>
      </c>
      <c r="F440" s="4" t="s">
        <v>4662</v>
      </c>
    </row>
    <row r="441" spans="1:6" x14ac:dyDescent="0.2">
      <c r="A441" s="3" t="s">
        <v>1768</v>
      </c>
      <c r="B441" s="3" t="s">
        <v>4663</v>
      </c>
      <c r="C441" s="3" t="s">
        <v>4664</v>
      </c>
      <c r="D441" s="5" t="s">
        <v>1771</v>
      </c>
      <c r="E441" s="5" t="s">
        <v>4245</v>
      </c>
      <c r="F441" s="4" t="s">
        <v>4665</v>
      </c>
    </row>
    <row r="442" spans="1:6" x14ac:dyDescent="0.2">
      <c r="A442" s="3" t="s">
        <v>923</v>
      </c>
      <c r="B442" s="3" t="s">
        <v>4666</v>
      </c>
      <c r="C442" s="3" t="s">
        <v>4667</v>
      </c>
      <c r="D442" s="5" t="s">
        <v>926</v>
      </c>
      <c r="E442" s="5" t="s">
        <v>2077</v>
      </c>
      <c r="F442" s="4" t="s">
        <v>4668</v>
      </c>
    </row>
    <row r="443" spans="1:6" x14ac:dyDescent="0.2">
      <c r="A443" s="3" t="s">
        <v>1250</v>
      </c>
      <c r="B443" s="3" t="s">
        <v>4669</v>
      </c>
      <c r="C443" s="3" t="s">
        <v>4670</v>
      </c>
      <c r="D443" s="5" t="s">
        <v>1253</v>
      </c>
      <c r="E443" s="5" t="s">
        <v>698</v>
      </c>
      <c r="F443" s="4" t="s">
        <v>4671</v>
      </c>
    </row>
    <row r="444" spans="1:6" x14ac:dyDescent="0.2">
      <c r="A444" s="3" t="s">
        <v>4672</v>
      </c>
      <c r="B444" s="3" t="s">
        <v>4673</v>
      </c>
      <c r="C444" s="3" t="s">
        <v>4674</v>
      </c>
      <c r="D444" s="5" t="s">
        <v>1959</v>
      </c>
      <c r="E444" s="5" t="s">
        <v>4574</v>
      </c>
      <c r="F444" s="4" t="s">
        <v>4675</v>
      </c>
    </row>
    <row r="445" spans="1:6" x14ac:dyDescent="0.2">
      <c r="A445" s="3" t="s">
        <v>4676</v>
      </c>
      <c r="B445" s="3" t="s">
        <v>4677</v>
      </c>
      <c r="C445" s="3" t="s">
        <v>4678</v>
      </c>
      <c r="D445" s="5" t="s">
        <v>4679</v>
      </c>
      <c r="E445" s="5" t="s">
        <v>1232</v>
      </c>
      <c r="F445" s="4" t="s">
        <v>4680</v>
      </c>
    </row>
    <row r="446" spans="1:6" x14ac:dyDescent="0.2">
      <c r="A446" s="3" t="s">
        <v>979</v>
      </c>
      <c r="B446" s="3" t="s">
        <v>4681</v>
      </c>
      <c r="C446" s="3" t="s">
        <v>4682</v>
      </c>
      <c r="D446" s="5" t="s">
        <v>982</v>
      </c>
      <c r="E446" s="5" t="s">
        <v>4683</v>
      </c>
      <c r="F446" s="4" t="s">
        <v>4684</v>
      </c>
    </row>
    <row r="447" spans="1:6" x14ac:dyDescent="0.2">
      <c r="A447" s="3" t="s">
        <v>2148</v>
      </c>
      <c r="B447" s="3" t="s">
        <v>4685</v>
      </c>
      <c r="C447" s="3" t="s">
        <v>4686</v>
      </c>
      <c r="D447" s="5" t="s">
        <v>1242</v>
      </c>
      <c r="E447" s="5" t="s">
        <v>4687</v>
      </c>
      <c r="F447" s="4" t="s">
        <v>4688</v>
      </c>
    </row>
    <row r="448" spans="1:6" x14ac:dyDescent="0.2">
      <c r="A448" s="3" t="s">
        <v>3285</v>
      </c>
      <c r="B448" s="3" t="s">
        <v>4689</v>
      </c>
      <c r="C448" s="3" t="s">
        <v>4690</v>
      </c>
      <c r="D448" s="5" t="s">
        <v>3288</v>
      </c>
      <c r="E448" s="5" t="s">
        <v>3447</v>
      </c>
      <c r="F448" s="4" t="s">
        <v>4691</v>
      </c>
    </row>
    <row r="449" spans="1:6" x14ac:dyDescent="0.2">
      <c r="A449" s="3" t="s">
        <v>4692</v>
      </c>
      <c r="B449" s="3" t="s">
        <v>4693</v>
      </c>
      <c r="C449" s="3" t="s">
        <v>4694</v>
      </c>
      <c r="D449" s="5" t="s">
        <v>1248</v>
      </c>
      <c r="E449" s="5" t="s">
        <v>1170</v>
      </c>
      <c r="F449" s="4" t="s">
        <v>4695</v>
      </c>
    </row>
    <row r="450" spans="1:6" x14ac:dyDescent="0.2">
      <c r="A450" s="3" t="s">
        <v>4696</v>
      </c>
      <c r="B450" s="3" t="s">
        <v>4697</v>
      </c>
      <c r="C450" s="3" t="s">
        <v>4698</v>
      </c>
      <c r="D450" s="5" t="s">
        <v>4699</v>
      </c>
      <c r="E450" s="5" t="s">
        <v>2788</v>
      </c>
      <c r="F450" s="4" t="s">
        <v>4700</v>
      </c>
    </row>
    <row r="451" spans="1:6" x14ac:dyDescent="0.2">
      <c r="A451" s="3" t="s">
        <v>1595</v>
      </c>
      <c r="B451" s="3" t="s">
        <v>4701</v>
      </c>
      <c r="C451" s="3" t="s">
        <v>4702</v>
      </c>
      <c r="D451" s="5" t="s">
        <v>1598</v>
      </c>
      <c r="E451" s="5" t="s">
        <v>4451</v>
      </c>
      <c r="F451" s="4" t="s">
        <v>4703</v>
      </c>
    </row>
    <row r="452" spans="1:6" x14ac:dyDescent="0.2">
      <c r="A452" s="3" t="s">
        <v>1409</v>
      </c>
      <c r="B452" s="3" t="s">
        <v>4704</v>
      </c>
      <c r="C452" s="3" t="s">
        <v>4705</v>
      </c>
      <c r="D452" s="5" t="s">
        <v>1412</v>
      </c>
      <c r="E452" s="5" t="s">
        <v>2682</v>
      </c>
      <c r="F452" s="4" t="s">
        <v>4706</v>
      </c>
    </row>
    <row r="453" spans="1:6" x14ac:dyDescent="0.2">
      <c r="A453" s="3" t="s">
        <v>4707</v>
      </c>
      <c r="B453" s="3" t="s">
        <v>4708</v>
      </c>
      <c r="C453" s="3" t="s">
        <v>4709</v>
      </c>
      <c r="D453" s="5" t="s">
        <v>165</v>
      </c>
      <c r="E453" s="5" t="s">
        <v>468</v>
      </c>
      <c r="F453" s="4" t="s">
        <v>4710</v>
      </c>
    </row>
    <row r="454" spans="1:6" x14ac:dyDescent="0.2">
      <c r="A454" s="3" t="s">
        <v>4711</v>
      </c>
      <c r="B454" s="3" t="s">
        <v>4712</v>
      </c>
      <c r="C454" s="3" t="s">
        <v>4713</v>
      </c>
      <c r="D454" s="5" t="s">
        <v>630</v>
      </c>
      <c r="E454" s="5" t="s">
        <v>769</v>
      </c>
      <c r="F454" s="4" t="s">
        <v>4714</v>
      </c>
    </row>
    <row r="455" spans="1:6" x14ac:dyDescent="0.2">
      <c r="A455" s="3" t="s">
        <v>780</v>
      </c>
      <c r="B455" s="3" t="s">
        <v>4715</v>
      </c>
      <c r="C455" s="3" t="s">
        <v>4716</v>
      </c>
      <c r="D455" s="5" t="s">
        <v>116</v>
      </c>
      <c r="E455" s="5" t="s">
        <v>714</v>
      </c>
      <c r="F455" s="4" t="s">
        <v>4717</v>
      </c>
    </row>
    <row r="456" spans="1:6" x14ac:dyDescent="0.2">
      <c r="A456" s="3" t="s">
        <v>3352</v>
      </c>
      <c r="B456" s="3" t="s">
        <v>4718</v>
      </c>
      <c r="C456" s="3" t="s">
        <v>4719</v>
      </c>
      <c r="D456" s="5" t="s">
        <v>890</v>
      </c>
      <c r="E456" s="5" t="s">
        <v>701</v>
      </c>
      <c r="F456" s="4" t="s">
        <v>4720</v>
      </c>
    </row>
    <row r="457" spans="1:6" x14ac:dyDescent="0.2">
      <c r="A457" s="3" t="s">
        <v>3340</v>
      </c>
      <c r="B457" s="3" t="s">
        <v>4721</v>
      </c>
      <c r="C457" s="3" t="s">
        <v>4722</v>
      </c>
      <c r="D457" s="5" t="s">
        <v>2644</v>
      </c>
      <c r="E457" s="5" t="s">
        <v>205</v>
      </c>
      <c r="F457" s="4" t="s">
        <v>4723</v>
      </c>
    </row>
    <row r="458" spans="1:6" x14ac:dyDescent="0.2">
      <c r="A458" s="3" t="s">
        <v>4724</v>
      </c>
      <c r="B458" s="3" t="s">
        <v>4725</v>
      </c>
      <c r="C458" s="3" t="s">
        <v>4726</v>
      </c>
      <c r="D458" s="5" t="s">
        <v>3688</v>
      </c>
      <c r="E458" s="5" t="s">
        <v>840</v>
      </c>
      <c r="F458" s="4" t="s">
        <v>4727</v>
      </c>
    </row>
    <row r="459" spans="1:6" x14ac:dyDescent="0.2">
      <c r="A459" s="3" t="s">
        <v>4728</v>
      </c>
      <c r="B459" s="3" t="s">
        <v>4729</v>
      </c>
      <c r="C459" s="3" t="s">
        <v>4730</v>
      </c>
      <c r="D459" s="5" t="s">
        <v>1838</v>
      </c>
      <c r="E459" s="5" t="s">
        <v>192</v>
      </c>
      <c r="F459" s="4" t="s">
        <v>4731</v>
      </c>
    </row>
    <row r="460" spans="1:6" x14ac:dyDescent="0.2">
      <c r="A460" s="3" t="s">
        <v>1907</v>
      </c>
      <c r="B460" s="3" t="s">
        <v>4732</v>
      </c>
      <c r="C460" s="3" t="s">
        <v>4733</v>
      </c>
      <c r="D460" s="5" t="s">
        <v>1910</v>
      </c>
      <c r="E460" s="5" t="s">
        <v>458</v>
      </c>
      <c r="F460" s="4" t="s">
        <v>4734</v>
      </c>
    </row>
    <row r="461" spans="1:6" x14ac:dyDescent="0.2">
      <c r="A461" s="3" t="s">
        <v>2050</v>
      </c>
      <c r="B461" s="3" t="s">
        <v>4735</v>
      </c>
      <c r="C461" s="3" t="s">
        <v>4736</v>
      </c>
      <c r="D461" s="5" t="s">
        <v>2053</v>
      </c>
      <c r="E461" s="5" t="s">
        <v>1170</v>
      </c>
      <c r="F461" s="4" t="s">
        <v>4737</v>
      </c>
    </row>
    <row r="462" spans="1:6" x14ac:dyDescent="0.2">
      <c r="A462" s="3" t="s">
        <v>4738</v>
      </c>
      <c r="B462" s="3" t="s">
        <v>4739</v>
      </c>
      <c r="C462" s="3" t="s">
        <v>4740</v>
      </c>
      <c r="D462" s="5" t="s">
        <v>4741</v>
      </c>
      <c r="E462" s="5" t="s">
        <v>559</v>
      </c>
      <c r="F462" s="4" t="s">
        <v>4742</v>
      </c>
    </row>
    <row r="463" spans="1:6" x14ac:dyDescent="0.2">
      <c r="A463" s="3" t="s">
        <v>4743</v>
      </c>
      <c r="B463" s="3" t="s">
        <v>4744</v>
      </c>
      <c r="C463" s="3" t="s">
        <v>4745</v>
      </c>
      <c r="D463" s="5" t="s">
        <v>240</v>
      </c>
      <c r="E463" s="5" t="s">
        <v>1762</v>
      </c>
      <c r="F463" s="4" t="s">
        <v>4746</v>
      </c>
    </row>
    <row r="464" spans="1:6" x14ac:dyDescent="0.2">
      <c r="A464" s="3" t="s">
        <v>2168</v>
      </c>
      <c r="B464" s="3" t="s">
        <v>4747</v>
      </c>
      <c r="C464" s="3" t="s">
        <v>4748</v>
      </c>
      <c r="D464" s="5" t="s">
        <v>2171</v>
      </c>
      <c r="E464" s="5" t="s">
        <v>1175</v>
      </c>
      <c r="F464" s="4" t="s">
        <v>4749</v>
      </c>
    </row>
    <row r="465" spans="1:6" x14ac:dyDescent="0.2">
      <c r="A465" s="3" t="s">
        <v>1983</v>
      </c>
      <c r="B465" s="3" t="s">
        <v>4750</v>
      </c>
      <c r="C465" s="3" t="s">
        <v>4751</v>
      </c>
      <c r="D465" s="5" t="s">
        <v>1833</v>
      </c>
      <c r="E465" s="5" t="s">
        <v>998</v>
      </c>
      <c r="F465" s="4" t="s">
        <v>4752</v>
      </c>
    </row>
    <row r="466" spans="1:6" x14ac:dyDescent="0.2">
      <c r="A466" s="3" t="s">
        <v>4753</v>
      </c>
      <c r="B466" s="3" t="s">
        <v>4754</v>
      </c>
      <c r="C466" s="3" t="s">
        <v>4755</v>
      </c>
      <c r="D466" s="5" t="s">
        <v>3679</v>
      </c>
      <c r="E466" s="5" t="s">
        <v>669</v>
      </c>
      <c r="F466" s="4" t="s">
        <v>4756</v>
      </c>
    </row>
    <row r="467" spans="1:6" x14ac:dyDescent="0.2">
      <c r="A467" s="3" t="s">
        <v>4757</v>
      </c>
      <c r="B467" s="3" t="s">
        <v>4758</v>
      </c>
      <c r="C467" s="3" t="s">
        <v>4759</v>
      </c>
      <c r="D467" s="5" t="s">
        <v>1823</v>
      </c>
      <c r="E467" s="5" t="s">
        <v>1558</v>
      </c>
      <c r="F467" s="4" t="s">
        <v>4760</v>
      </c>
    </row>
    <row r="468" spans="1:6" x14ac:dyDescent="0.2">
      <c r="A468" s="3" t="s">
        <v>2669</v>
      </c>
      <c r="B468" s="3" t="s">
        <v>4761</v>
      </c>
      <c r="C468" s="3" t="s">
        <v>4762</v>
      </c>
      <c r="D468" s="5" t="s">
        <v>2672</v>
      </c>
      <c r="E468" s="5" t="s">
        <v>2907</v>
      </c>
      <c r="F468" s="4" t="s">
        <v>4763</v>
      </c>
    </row>
    <row r="469" spans="1:6" x14ac:dyDescent="0.2">
      <c r="A469" s="3" t="s">
        <v>4764</v>
      </c>
      <c r="B469" s="3" t="s">
        <v>4765</v>
      </c>
      <c r="C469" s="3" t="s">
        <v>4766</v>
      </c>
      <c r="D469" s="5" t="s">
        <v>1848</v>
      </c>
      <c r="E469" s="5" t="s">
        <v>2673</v>
      </c>
      <c r="F469" s="4" t="s">
        <v>4767</v>
      </c>
    </row>
    <row r="470" spans="1:6" x14ac:dyDescent="0.2">
      <c r="A470" s="3" t="s">
        <v>1671</v>
      </c>
      <c r="B470" s="3" t="s">
        <v>4768</v>
      </c>
      <c r="C470" s="3" t="s">
        <v>4769</v>
      </c>
      <c r="D470" s="5" t="s">
        <v>1674</v>
      </c>
      <c r="E470" s="5" t="s">
        <v>4770</v>
      </c>
      <c r="F470" s="4" t="s">
        <v>4771</v>
      </c>
    </row>
    <row r="471" spans="1:6" x14ac:dyDescent="0.2">
      <c r="A471" s="3" t="s">
        <v>1940</v>
      </c>
      <c r="B471" s="3" t="s">
        <v>4772</v>
      </c>
      <c r="C471" s="3" t="s">
        <v>4773</v>
      </c>
      <c r="D471" s="5" t="s">
        <v>173</v>
      </c>
      <c r="E471" s="5" t="s">
        <v>4774</v>
      </c>
      <c r="F471" s="4" t="s">
        <v>4775</v>
      </c>
    </row>
    <row r="472" spans="1:6" x14ac:dyDescent="0.2">
      <c r="A472" s="3" t="s">
        <v>4776</v>
      </c>
      <c r="B472" s="3" t="s">
        <v>4777</v>
      </c>
      <c r="C472" s="3" t="s">
        <v>4778</v>
      </c>
      <c r="D472" s="5" t="s">
        <v>3517</v>
      </c>
      <c r="E472" s="5" t="s">
        <v>4683</v>
      </c>
      <c r="F472" s="4" t="s">
        <v>4779</v>
      </c>
    </row>
    <row r="473" spans="1:6" x14ac:dyDescent="0.2">
      <c r="A473" s="3" t="s">
        <v>2641</v>
      </c>
      <c r="B473" s="3" t="s">
        <v>4780</v>
      </c>
      <c r="C473" s="3" t="s">
        <v>4781</v>
      </c>
      <c r="D473" s="5" t="s">
        <v>2644</v>
      </c>
      <c r="E473" s="5" t="s">
        <v>1303</v>
      </c>
      <c r="F473" s="4" t="s">
        <v>4782</v>
      </c>
    </row>
    <row r="474" spans="1:6" x14ac:dyDescent="0.2">
      <c r="A474" s="3" t="s">
        <v>83</v>
      </c>
      <c r="B474" s="3" t="s">
        <v>4783</v>
      </c>
      <c r="C474" s="3" t="s">
        <v>4784</v>
      </c>
      <c r="D474" s="5" t="s">
        <v>85</v>
      </c>
      <c r="E474" s="5" t="s">
        <v>1283</v>
      </c>
      <c r="F474" s="4" t="s">
        <v>4785</v>
      </c>
    </row>
    <row r="475" spans="1:6" x14ac:dyDescent="0.2">
      <c r="A475" s="3" t="s">
        <v>2144</v>
      </c>
      <c r="B475" s="3" t="s">
        <v>4786</v>
      </c>
      <c r="C475" s="3" t="s">
        <v>4787</v>
      </c>
      <c r="D475" s="5" t="s">
        <v>150</v>
      </c>
      <c r="E475" s="5" t="s">
        <v>1242</v>
      </c>
      <c r="F475" s="4" t="s">
        <v>4788</v>
      </c>
    </row>
    <row r="476" spans="1:6" x14ac:dyDescent="0.2">
      <c r="A476" s="3" t="s">
        <v>4789</v>
      </c>
      <c r="B476" s="3" t="s">
        <v>4790</v>
      </c>
      <c r="C476" s="3" t="s">
        <v>4791</v>
      </c>
      <c r="D476" s="5" t="s">
        <v>2673</v>
      </c>
      <c r="E476" s="5" t="s">
        <v>4792</v>
      </c>
      <c r="F476" s="4" t="s">
        <v>4793</v>
      </c>
    </row>
    <row r="477" spans="1:6" x14ac:dyDescent="0.2">
      <c r="A477" s="3" t="s">
        <v>3458</v>
      </c>
      <c r="B477" s="3" t="s">
        <v>4794</v>
      </c>
      <c r="C477" s="3" t="s">
        <v>4795</v>
      </c>
      <c r="D477" s="5" t="s">
        <v>1026</v>
      </c>
      <c r="E477" s="5" t="s">
        <v>1632</v>
      </c>
      <c r="F477" s="4" t="s">
        <v>4796</v>
      </c>
    </row>
    <row r="478" spans="1:6" x14ac:dyDescent="0.2">
      <c r="A478" s="3" t="s">
        <v>4797</v>
      </c>
      <c r="B478" s="3" t="s">
        <v>4798</v>
      </c>
      <c r="C478" s="3" t="s">
        <v>4799</v>
      </c>
      <c r="D478" s="5" t="s">
        <v>2754</v>
      </c>
      <c r="E478" s="5" t="s">
        <v>1021</v>
      </c>
      <c r="F478" s="4" t="s">
        <v>4800</v>
      </c>
    </row>
    <row r="479" spans="1:6" x14ac:dyDescent="0.2">
      <c r="A479" s="3" t="s">
        <v>4801</v>
      </c>
      <c r="B479" s="3" t="s">
        <v>4802</v>
      </c>
      <c r="C479" s="3" t="s">
        <v>4803</v>
      </c>
      <c r="D479" s="5" t="s">
        <v>4804</v>
      </c>
      <c r="E479" s="5" t="s">
        <v>2535</v>
      </c>
      <c r="F479" s="4" t="s">
        <v>4805</v>
      </c>
    </row>
    <row r="480" spans="1:6" x14ac:dyDescent="0.2">
      <c r="A480" s="3" t="s">
        <v>4806</v>
      </c>
      <c r="B480" s="3" t="s">
        <v>4807</v>
      </c>
      <c r="C480" s="3" t="s">
        <v>4808</v>
      </c>
      <c r="D480" s="5" t="s">
        <v>515</v>
      </c>
      <c r="E480" s="5" t="s">
        <v>1232</v>
      </c>
      <c r="F480" s="4" t="s">
        <v>4809</v>
      </c>
    </row>
    <row r="481" spans="1:6" x14ac:dyDescent="0.2">
      <c r="A481" s="3" t="s">
        <v>2379</v>
      </c>
      <c r="B481" s="3" t="s">
        <v>4810</v>
      </c>
      <c r="C481" s="3" t="s">
        <v>4811</v>
      </c>
      <c r="D481" s="5" t="s">
        <v>2382</v>
      </c>
      <c r="E481" s="5" t="s">
        <v>4812</v>
      </c>
      <c r="F481" s="4" t="s">
        <v>4813</v>
      </c>
    </row>
    <row r="482" spans="1:6" x14ac:dyDescent="0.2">
      <c r="A482" s="3" t="s">
        <v>4814</v>
      </c>
      <c r="B482" s="3" t="s">
        <v>4815</v>
      </c>
      <c r="C482" s="3" t="s">
        <v>4816</v>
      </c>
      <c r="D482" s="5" t="s">
        <v>309</v>
      </c>
      <c r="E482" s="5" t="s">
        <v>539</v>
      </c>
      <c r="F482" s="4" t="s">
        <v>4817</v>
      </c>
    </row>
    <row r="483" spans="1:6" x14ac:dyDescent="0.2">
      <c r="A483" s="3" t="s">
        <v>911</v>
      </c>
      <c r="B483" s="3" t="s">
        <v>4818</v>
      </c>
      <c r="C483" s="3" t="s">
        <v>4819</v>
      </c>
      <c r="D483" s="5" t="s">
        <v>914</v>
      </c>
      <c r="E483" s="5" t="s">
        <v>3437</v>
      </c>
      <c r="F483" s="4" t="s">
        <v>4820</v>
      </c>
    </row>
    <row r="484" spans="1:6" x14ac:dyDescent="0.2">
      <c r="A484" s="3" t="s">
        <v>4821</v>
      </c>
      <c r="B484" s="3" t="s">
        <v>4822</v>
      </c>
      <c r="C484" s="3" t="s">
        <v>4823</v>
      </c>
      <c r="D484" s="5" t="s">
        <v>741</v>
      </c>
      <c r="E484" s="5" t="s">
        <v>458</v>
      </c>
      <c r="F484" s="4" t="s">
        <v>4824</v>
      </c>
    </row>
    <row r="485" spans="1:6" x14ac:dyDescent="0.2">
      <c r="A485" s="3" t="s">
        <v>1913</v>
      </c>
      <c r="B485" s="3" t="s">
        <v>4825</v>
      </c>
      <c r="C485" s="3" t="s">
        <v>4826</v>
      </c>
      <c r="D485" s="5" t="s">
        <v>1164</v>
      </c>
      <c r="E485" s="5" t="s">
        <v>135</v>
      </c>
      <c r="F485" s="4" t="s">
        <v>4827</v>
      </c>
    </row>
    <row r="486" spans="1:6" x14ac:dyDescent="0.2">
      <c r="A486" s="3" t="s">
        <v>4828</v>
      </c>
      <c r="B486" s="3" t="s">
        <v>4829</v>
      </c>
      <c r="C486" s="3" t="s">
        <v>4830</v>
      </c>
      <c r="D486" s="5">
        <v>1</v>
      </c>
      <c r="E486" s="5" t="s">
        <v>502</v>
      </c>
      <c r="F486" s="4" t="s">
        <v>4831</v>
      </c>
    </row>
    <row r="487" spans="1:6" x14ac:dyDescent="0.2">
      <c r="A487" s="3" t="s">
        <v>1759</v>
      </c>
      <c r="B487" s="3" t="s">
        <v>4832</v>
      </c>
      <c r="C487" s="3" t="s">
        <v>4833</v>
      </c>
      <c r="D487" s="5" t="s">
        <v>983</v>
      </c>
      <c r="E487" s="5" t="s">
        <v>4834</v>
      </c>
      <c r="F487" s="4" t="s">
        <v>4835</v>
      </c>
    </row>
    <row r="488" spans="1:6" x14ac:dyDescent="0.2">
      <c r="A488" s="3" t="s">
        <v>1104</v>
      </c>
      <c r="B488" s="3" t="s">
        <v>4836</v>
      </c>
      <c r="C488" s="3" t="s">
        <v>4837</v>
      </c>
      <c r="D488" s="5" t="s">
        <v>636</v>
      </c>
      <c r="E488" s="5" t="s">
        <v>2337</v>
      </c>
      <c r="F488" s="4" t="s">
        <v>4838</v>
      </c>
    </row>
    <row r="489" spans="1:6" x14ac:dyDescent="0.2">
      <c r="A489" s="3" t="s">
        <v>4839</v>
      </c>
      <c r="B489" s="3" t="s">
        <v>4840</v>
      </c>
      <c r="C489" s="3" t="s">
        <v>4841</v>
      </c>
      <c r="D489" s="5" t="s">
        <v>1312</v>
      </c>
      <c r="E489" s="5" t="s">
        <v>373</v>
      </c>
      <c r="F489" s="4" t="s">
        <v>4842</v>
      </c>
    </row>
    <row r="490" spans="1:6" x14ac:dyDescent="0.2">
      <c r="A490" s="3" t="s">
        <v>598</v>
      </c>
      <c r="B490" s="3" t="s">
        <v>4843</v>
      </c>
      <c r="C490" s="3" t="s">
        <v>4844</v>
      </c>
      <c r="D490" s="5" t="s">
        <v>600</v>
      </c>
      <c r="E490" s="5" t="s">
        <v>3447</v>
      </c>
      <c r="F490" s="4" t="s">
        <v>4845</v>
      </c>
    </row>
    <row r="491" spans="1:6" x14ac:dyDescent="0.2">
      <c r="A491" s="3" t="s">
        <v>1695</v>
      </c>
      <c r="B491" s="3" t="s">
        <v>4846</v>
      </c>
      <c r="C491" s="3" t="s">
        <v>4847</v>
      </c>
      <c r="D491" s="5" t="s">
        <v>173</v>
      </c>
      <c r="E491" s="5" t="s">
        <v>468</v>
      </c>
      <c r="F491" s="4" t="s">
        <v>4848</v>
      </c>
    </row>
    <row r="492" spans="1:6" x14ac:dyDescent="0.2">
      <c r="A492" s="3" t="s">
        <v>1114</v>
      </c>
      <c r="B492" s="3" t="s">
        <v>4849</v>
      </c>
      <c r="C492" s="3" t="s">
        <v>4850</v>
      </c>
      <c r="D492" s="5" t="s">
        <v>1117</v>
      </c>
      <c r="E492" s="5" t="s">
        <v>2988</v>
      </c>
      <c r="F492" s="4" t="s">
        <v>4851</v>
      </c>
    </row>
    <row r="493" spans="1:6" x14ac:dyDescent="0.2">
      <c r="A493" s="3" t="s">
        <v>4852</v>
      </c>
      <c r="B493" s="3" t="s">
        <v>4853</v>
      </c>
      <c r="C493" s="3" t="s">
        <v>4854</v>
      </c>
      <c r="D493" s="5" t="s">
        <v>1112</v>
      </c>
      <c r="E493" s="5" t="s">
        <v>2401</v>
      </c>
      <c r="F493" s="4" t="s">
        <v>4855</v>
      </c>
    </row>
    <row r="494" spans="1:6" x14ac:dyDescent="0.2">
      <c r="A494" s="3" t="s">
        <v>4856</v>
      </c>
      <c r="B494" s="3" t="s">
        <v>4857</v>
      </c>
      <c r="C494" s="3" t="s">
        <v>4858</v>
      </c>
      <c r="D494" s="5" t="s">
        <v>1138</v>
      </c>
      <c r="E494" s="5" t="s">
        <v>677</v>
      </c>
      <c r="F494" s="4" t="s">
        <v>4859</v>
      </c>
    </row>
    <row r="495" spans="1:6" x14ac:dyDescent="0.2">
      <c r="A495" s="3" t="s">
        <v>1444</v>
      </c>
      <c r="B495" s="3" t="s">
        <v>4860</v>
      </c>
      <c r="C495" s="3" t="s">
        <v>4861</v>
      </c>
      <c r="D495" s="5" t="s">
        <v>1447</v>
      </c>
      <c r="E495" s="5" t="s">
        <v>4862</v>
      </c>
      <c r="F495" s="4" t="s">
        <v>4863</v>
      </c>
    </row>
    <row r="496" spans="1:6" x14ac:dyDescent="0.2">
      <c r="A496" s="3" t="s">
        <v>4864</v>
      </c>
      <c r="B496" s="3" t="s">
        <v>4865</v>
      </c>
      <c r="C496" s="3" t="s">
        <v>4866</v>
      </c>
      <c r="D496" s="5" t="s">
        <v>4867</v>
      </c>
      <c r="E496" s="5" t="s">
        <v>4478</v>
      </c>
      <c r="F496" s="4" t="s">
        <v>4868</v>
      </c>
    </row>
    <row r="497" spans="1:6" x14ac:dyDescent="0.2">
      <c r="A497" s="3" t="s">
        <v>79</v>
      </c>
      <c r="B497" s="3" t="s">
        <v>4869</v>
      </c>
      <c r="C497" s="3" t="s">
        <v>4870</v>
      </c>
      <c r="D497" s="5" t="s">
        <v>81</v>
      </c>
      <c r="E497" s="5" t="s">
        <v>2696</v>
      </c>
      <c r="F497" s="4" t="s">
        <v>4871</v>
      </c>
    </row>
    <row r="498" spans="1:6" x14ac:dyDescent="0.2">
      <c r="A498" s="3" t="s">
        <v>1529</v>
      </c>
      <c r="B498" s="3" t="s">
        <v>4872</v>
      </c>
      <c r="C498" s="3" t="s">
        <v>4873</v>
      </c>
      <c r="D498" s="5" t="s">
        <v>1532</v>
      </c>
      <c r="E498" s="5" t="s">
        <v>2520</v>
      </c>
      <c r="F498" s="4" t="s">
        <v>4874</v>
      </c>
    </row>
    <row r="499" spans="1:6" x14ac:dyDescent="0.2">
      <c r="A499" s="3" t="s">
        <v>4875</v>
      </c>
      <c r="B499" s="3" t="s">
        <v>4876</v>
      </c>
      <c r="C499" s="3" t="s">
        <v>4877</v>
      </c>
      <c r="D499" s="5" t="s">
        <v>1934</v>
      </c>
      <c r="E499" s="5" t="s">
        <v>2912</v>
      </c>
      <c r="F499" s="4" t="s">
        <v>4878</v>
      </c>
    </row>
    <row r="500" spans="1:6" x14ac:dyDescent="0.2">
      <c r="A500" s="3" t="s">
        <v>4879</v>
      </c>
      <c r="B500" s="3" t="s">
        <v>4880</v>
      </c>
      <c r="C500" s="3" t="s">
        <v>4881</v>
      </c>
      <c r="D500" s="5" t="s">
        <v>1716</v>
      </c>
      <c r="E500" s="5" t="s">
        <v>1882</v>
      </c>
      <c r="F500" s="4" t="s">
        <v>4882</v>
      </c>
    </row>
    <row r="501" spans="1:6" x14ac:dyDescent="0.2">
      <c r="A501" s="3" t="s">
        <v>4883</v>
      </c>
      <c r="B501" s="3" t="s">
        <v>4884</v>
      </c>
      <c r="C501" s="3" t="s">
        <v>4885</v>
      </c>
      <c r="D501" s="5" t="s">
        <v>3891</v>
      </c>
      <c r="E501" s="5" t="s">
        <v>1648</v>
      </c>
      <c r="F501" s="4" t="s">
        <v>4886</v>
      </c>
    </row>
    <row r="502" spans="1:6" x14ac:dyDescent="0.2">
      <c r="A502" s="3" t="s">
        <v>3612</v>
      </c>
      <c r="B502" s="3" t="s">
        <v>4887</v>
      </c>
      <c r="C502" s="3" t="s">
        <v>4888</v>
      </c>
      <c r="D502" s="5" t="s">
        <v>2788</v>
      </c>
      <c r="E502" s="5" t="s">
        <v>2902</v>
      </c>
      <c r="F502" s="4" t="s">
        <v>4889</v>
      </c>
    </row>
    <row r="503" spans="1:6" x14ac:dyDescent="0.2">
      <c r="A503" s="3" t="s">
        <v>1273</v>
      </c>
      <c r="B503" s="3" t="s">
        <v>4890</v>
      </c>
      <c r="C503" s="3" t="s">
        <v>4891</v>
      </c>
      <c r="D503" s="5" t="s">
        <v>1276</v>
      </c>
      <c r="E503" s="5" t="s">
        <v>3302</v>
      </c>
      <c r="F503" s="4" t="s">
        <v>4892</v>
      </c>
    </row>
    <row r="504" spans="1:6" x14ac:dyDescent="0.2">
      <c r="A504" s="3" t="s">
        <v>4893</v>
      </c>
      <c r="B504" s="3" t="s">
        <v>4894</v>
      </c>
      <c r="C504" s="3" t="s">
        <v>4895</v>
      </c>
      <c r="D504" s="5" t="s">
        <v>4590</v>
      </c>
      <c r="E504" s="5" t="s">
        <v>2035</v>
      </c>
      <c r="F504" s="4" t="s">
        <v>4896</v>
      </c>
    </row>
    <row r="505" spans="1:6" x14ac:dyDescent="0.2">
      <c r="A505" s="3" t="s">
        <v>2094</v>
      </c>
      <c r="B505" s="3" t="s">
        <v>4897</v>
      </c>
      <c r="C505" s="3" t="s">
        <v>4898</v>
      </c>
      <c r="D505" s="5" t="s">
        <v>2097</v>
      </c>
      <c r="E505" s="5" t="s">
        <v>4899</v>
      </c>
      <c r="F505" s="4" t="s">
        <v>4900</v>
      </c>
    </row>
    <row r="506" spans="1:6" x14ac:dyDescent="0.2">
      <c r="A506" s="3" t="s">
        <v>4901</v>
      </c>
      <c r="B506" s="3" t="s">
        <v>4902</v>
      </c>
      <c r="C506" s="3" t="s">
        <v>4903</v>
      </c>
      <c r="D506" s="5" t="s">
        <v>769</v>
      </c>
      <c r="E506" s="5">
        <v>1</v>
      </c>
      <c r="F506" s="4" t="s">
        <v>4904</v>
      </c>
    </row>
    <row r="507" spans="1:6" x14ac:dyDescent="0.2">
      <c r="A507" s="3" t="s">
        <v>4905</v>
      </c>
      <c r="B507" s="3" t="s">
        <v>4906</v>
      </c>
      <c r="C507" s="3" t="s">
        <v>4907</v>
      </c>
      <c r="D507" s="5" t="s">
        <v>4516</v>
      </c>
      <c r="E507" s="5" t="s">
        <v>2337</v>
      </c>
      <c r="F507" s="4" t="s">
        <v>4908</v>
      </c>
    </row>
    <row r="508" spans="1:6" x14ac:dyDescent="0.2">
      <c r="A508" s="3" t="s">
        <v>3581</v>
      </c>
      <c r="B508" s="3" t="s">
        <v>4909</v>
      </c>
      <c r="C508" s="3" t="s">
        <v>4910</v>
      </c>
      <c r="D508" s="5" t="s">
        <v>3584</v>
      </c>
      <c r="E508" s="5" t="s">
        <v>4590</v>
      </c>
      <c r="F508" s="4" t="s">
        <v>4911</v>
      </c>
    </row>
    <row r="509" spans="1:6" x14ac:dyDescent="0.2">
      <c r="A509" s="3" t="s">
        <v>4912</v>
      </c>
      <c r="B509" s="3" t="s">
        <v>4913</v>
      </c>
      <c r="C509" s="3" t="s">
        <v>4914</v>
      </c>
      <c r="D509" s="5" t="s">
        <v>1352</v>
      </c>
      <c r="E509" s="5" t="s">
        <v>4183</v>
      </c>
      <c r="F509" s="4" t="s">
        <v>4915</v>
      </c>
    </row>
    <row r="510" spans="1:6" x14ac:dyDescent="0.2">
      <c r="A510" s="3" t="s">
        <v>4916</v>
      </c>
      <c r="B510" s="3" t="s">
        <v>4917</v>
      </c>
      <c r="C510" s="3" t="s">
        <v>4918</v>
      </c>
      <c r="D510" s="5" t="s">
        <v>2083</v>
      </c>
      <c r="E510" s="5" t="s">
        <v>998</v>
      </c>
      <c r="F510" s="4" t="s">
        <v>4919</v>
      </c>
    </row>
    <row r="511" spans="1:6" x14ac:dyDescent="0.2">
      <c r="A511" s="3" t="s">
        <v>2743</v>
      </c>
      <c r="B511" s="3" t="s">
        <v>4920</v>
      </c>
      <c r="C511" s="3" t="s">
        <v>4921</v>
      </c>
      <c r="D511" s="5" t="s">
        <v>448</v>
      </c>
      <c r="E511" s="5" t="s">
        <v>3419</v>
      </c>
      <c r="F511" s="4" t="s">
        <v>4922</v>
      </c>
    </row>
    <row r="512" spans="1:6" x14ac:dyDescent="0.2">
      <c r="A512" s="3" t="s">
        <v>4923</v>
      </c>
      <c r="B512" s="3" t="s">
        <v>4924</v>
      </c>
      <c r="C512" s="3" t="s">
        <v>4925</v>
      </c>
      <c r="D512" s="5" t="s">
        <v>751</v>
      </c>
      <c r="E512" s="5" t="s">
        <v>1265</v>
      </c>
      <c r="F512" s="4" t="s">
        <v>4926</v>
      </c>
    </row>
    <row r="513" spans="1:6" x14ac:dyDescent="0.2">
      <c r="A513" s="3" t="s">
        <v>4927</v>
      </c>
      <c r="B513" s="3" t="s">
        <v>4928</v>
      </c>
      <c r="C513" s="3" t="s">
        <v>4929</v>
      </c>
      <c r="D513" s="5" t="s">
        <v>744</v>
      </c>
      <c r="E513" s="5" t="s">
        <v>484</v>
      </c>
      <c r="F513" s="4" t="s">
        <v>4930</v>
      </c>
    </row>
    <row r="514" spans="1:6" x14ac:dyDescent="0.2">
      <c r="A514" s="3" t="s">
        <v>4931</v>
      </c>
      <c r="B514" s="3" t="s">
        <v>4932</v>
      </c>
      <c r="C514" s="3" t="s">
        <v>4933</v>
      </c>
      <c r="D514" s="5" t="s">
        <v>3324</v>
      </c>
      <c r="E514" s="5" t="s">
        <v>4590</v>
      </c>
      <c r="F514" s="4" t="s">
        <v>4934</v>
      </c>
    </row>
    <row r="515" spans="1:6" x14ac:dyDescent="0.2">
      <c r="A515" s="3" t="s">
        <v>1493</v>
      </c>
      <c r="B515" s="3" t="s">
        <v>4935</v>
      </c>
      <c r="C515" s="3" t="s">
        <v>4936</v>
      </c>
      <c r="D515" s="5" t="s">
        <v>387</v>
      </c>
      <c r="E515" s="5" t="s">
        <v>4937</v>
      </c>
      <c r="F515" s="4" t="s">
        <v>4938</v>
      </c>
    </row>
    <row r="516" spans="1:6" x14ac:dyDescent="0.2">
      <c r="A516" s="3" t="s">
        <v>1459</v>
      </c>
      <c r="B516" s="3" t="s">
        <v>4939</v>
      </c>
      <c r="C516" s="3" t="s">
        <v>4940</v>
      </c>
      <c r="D516" s="5" t="s">
        <v>1462</v>
      </c>
      <c r="E516" s="5" t="s">
        <v>4941</v>
      </c>
      <c r="F516" s="4" t="s">
        <v>4942</v>
      </c>
    </row>
    <row r="517" spans="1:6" x14ac:dyDescent="0.2">
      <c r="A517" s="3" t="s">
        <v>1067</v>
      </c>
      <c r="B517" s="3" t="s">
        <v>4943</v>
      </c>
      <c r="C517" s="3" t="s">
        <v>4944</v>
      </c>
      <c r="D517" s="5" t="s">
        <v>350</v>
      </c>
      <c r="E517" s="5" t="s">
        <v>4234</v>
      </c>
      <c r="F517" s="4" t="s">
        <v>4945</v>
      </c>
    </row>
    <row r="518" spans="1:6" x14ac:dyDescent="0.2">
      <c r="A518" s="3" t="s">
        <v>3252</v>
      </c>
      <c r="B518" s="3" t="s">
        <v>4946</v>
      </c>
      <c r="C518" s="3" t="s">
        <v>4947</v>
      </c>
      <c r="D518" s="5" t="s">
        <v>1247</v>
      </c>
      <c r="E518" s="5" t="s">
        <v>3452</v>
      </c>
      <c r="F518" s="4" t="s">
        <v>4948</v>
      </c>
    </row>
    <row r="519" spans="1:6" x14ac:dyDescent="0.2">
      <c r="A519" s="3" t="s">
        <v>2000</v>
      </c>
      <c r="B519" s="3" t="s">
        <v>4949</v>
      </c>
      <c r="C519" s="3" t="s">
        <v>4950</v>
      </c>
      <c r="D519" s="5" t="s">
        <v>1506</v>
      </c>
      <c r="E519" s="5" t="s">
        <v>4951</v>
      </c>
      <c r="F519" s="4" t="s">
        <v>4952</v>
      </c>
    </row>
    <row r="520" spans="1:6" x14ac:dyDescent="0.2">
      <c r="A520" s="3" t="s">
        <v>1205</v>
      </c>
      <c r="B520" s="3" t="s">
        <v>4953</v>
      </c>
      <c r="C520" s="3" t="s">
        <v>4954</v>
      </c>
      <c r="D520" s="5" t="s">
        <v>695</v>
      </c>
      <c r="E520" s="5" t="s">
        <v>2728</v>
      </c>
      <c r="F520" s="4" t="s">
        <v>4955</v>
      </c>
    </row>
    <row r="521" spans="1:6" x14ac:dyDescent="0.2">
      <c r="A521" s="3" t="s">
        <v>4956</v>
      </c>
      <c r="B521" s="3" t="s">
        <v>4957</v>
      </c>
      <c r="C521" s="3" t="s">
        <v>4958</v>
      </c>
      <c r="D521" s="5" t="s">
        <v>727</v>
      </c>
      <c r="E521" s="5" t="s">
        <v>662</v>
      </c>
      <c r="F521" s="4" t="s">
        <v>4959</v>
      </c>
    </row>
    <row r="522" spans="1:6" x14ac:dyDescent="0.2">
      <c r="A522" s="3" t="s">
        <v>3047</v>
      </c>
      <c r="B522" s="3" t="s">
        <v>4960</v>
      </c>
      <c r="C522" s="3" t="s">
        <v>4961</v>
      </c>
      <c r="D522" s="5" t="s">
        <v>220</v>
      </c>
      <c r="E522" s="5" t="s">
        <v>294</v>
      </c>
      <c r="F522" s="4" t="s">
        <v>4962</v>
      </c>
    </row>
    <row r="523" spans="1:6" x14ac:dyDescent="0.2">
      <c r="A523" s="3" t="s">
        <v>4963</v>
      </c>
      <c r="B523" s="3" t="s">
        <v>4964</v>
      </c>
      <c r="C523" s="3" t="s">
        <v>4965</v>
      </c>
      <c r="D523" s="5" t="s">
        <v>1496</v>
      </c>
      <c r="E523" s="5" t="s">
        <v>1648</v>
      </c>
      <c r="F523" s="4" t="s">
        <v>4966</v>
      </c>
    </row>
    <row r="524" spans="1:6" x14ac:dyDescent="0.2">
      <c r="A524" s="3" t="s">
        <v>1819</v>
      </c>
      <c r="B524" s="3" t="s">
        <v>4967</v>
      </c>
      <c r="C524" s="3" t="s">
        <v>4968</v>
      </c>
      <c r="D524" s="5" t="s">
        <v>1822</v>
      </c>
      <c r="E524" s="5" t="s">
        <v>1271</v>
      </c>
      <c r="F524" s="4" t="s">
        <v>4969</v>
      </c>
    </row>
    <row r="525" spans="1:6" x14ac:dyDescent="0.2">
      <c r="A525" s="3" t="s">
        <v>4970</v>
      </c>
      <c r="B525" s="3" t="s">
        <v>4971</v>
      </c>
      <c r="C525" s="3" t="s">
        <v>4972</v>
      </c>
      <c r="D525" s="5" t="s">
        <v>813</v>
      </c>
      <c r="E525" s="5" t="s">
        <v>1910</v>
      </c>
      <c r="F525" s="4" t="s">
        <v>4973</v>
      </c>
    </row>
    <row r="526" spans="1:6" x14ac:dyDescent="0.2">
      <c r="A526" s="3" t="s">
        <v>4974</v>
      </c>
      <c r="B526" s="3" t="s">
        <v>4975</v>
      </c>
      <c r="C526" s="3" t="s">
        <v>4976</v>
      </c>
      <c r="D526" s="5" t="s">
        <v>166</v>
      </c>
      <c r="E526" s="5" t="s">
        <v>585</v>
      </c>
      <c r="F526" s="4" t="s">
        <v>4977</v>
      </c>
    </row>
    <row r="527" spans="1:6" x14ac:dyDescent="0.2">
      <c r="A527" s="3" t="s">
        <v>4978</v>
      </c>
      <c r="B527" s="3" t="s">
        <v>4979</v>
      </c>
      <c r="C527" s="3" t="s">
        <v>4980</v>
      </c>
      <c r="D527" s="5" t="s">
        <v>4981</v>
      </c>
      <c r="E527" s="5" t="s">
        <v>3076</v>
      </c>
      <c r="F527" s="4" t="s">
        <v>4982</v>
      </c>
    </row>
    <row r="528" spans="1:6" x14ac:dyDescent="0.2">
      <c r="A528" s="3" t="s">
        <v>1535</v>
      </c>
      <c r="B528" s="3" t="s">
        <v>4983</v>
      </c>
      <c r="C528" s="3" t="s">
        <v>4984</v>
      </c>
      <c r="D528" s="5" t="s">
        <v>232</v>
      </c>
      <c r="E528" s="5" t="s">
        <v>585</v>
      </c>
      <c r="F528" s="4" t="s">
        <v>4985</v>
      </c>
    </row>
    <row r="529" spans="1:6" x14ac:dyDescent="0.2">
      <c r="A529" s="3" t="s">
        <v>1354</v>
      </c>
      <c r="B529" s="3" t="s">
        <v>4986</v>
      </c>
      <c r="C529" s="3" t="s">
        <v>4987</v>
      </c>
      <c r="D529" s="5" t="s">
        <v>111</v>
      </c>
      <c r="E529" s="5" t="s">
        <v>890</v>
      </c>
      <c r="F529" s="4" t="s">
        <v>4988</v>
      </c>
    </row>
    <row r="530" spans="1:6" x14ac:dyDescent="0.2">
      <c r="A530" s="3" t="s">
        <v>3586</v>
      </c>
      <c r="B530" s="3" t="s">
        <v>4989</v>
      </c>
      <c r="C530" s="3" t="s">
        <v>4990</v>
      </c>
      <c r="D530" s="5" t="s">
        <v>3589</v>
      </c>
      <c r="E530" s="5" t="s">
        <v>317</v>
      </c>
      <c r="F530" s="4" t="s">
        <v>4991</v>
      </c>
    </row>
    <row r="531" spans="1:6" x14ac:dyDescent="0.2">
      <c r="A531" s="3" t="s">
        <v>4992</v>
      </c>
      <c r="B531" s="3" t="s">
        <v>4993</v>
      </c>
      <c r="C531" s="3" t="s">
        <v>4994</v>
      </c>
      <c r="D531" s="5" t="s">
        <v>4995</v>
      </c>
      <c r="E531" s="5" t="s">
        <v>2907</v>
      </c>
      <c r="F531" s="4" t="s">
        <v>4996</v>
      </c>
    </row>
    <row r="532" spans="1:6" x14ac:dyDescent="0.2">
      <c r="A532" s="3" t="s">
        <v>2205</v>
      </c>
      <c r="B532" s="3" t="s">
        <v>4997</v>
      </c>
      <c r="C532" s="3" t="s">
        <v>4998</v>
      </c>
      <c r="D532" s="5" t="s">
        <v>2208</v>
      </c>
      <c r="E532" s="5" t="s">
        <v>747</v>
      </c>
      <c r="F532" s="4" t="s">
        <v>4999</v>
      </c>
    </row>
    <row r="533" spans="1:6" x14ac:dyDescent="0.2">
      <c r="A533" s="3" t="s">
        <v>3608</v>
      </c>
      <c r="B533" s="3" t="s">
        <v>5000</v>
      </c>
      <c r="C533" s="3" t="s">
        <v>5001</v>
      </c>
      <c r="D533" s="5" t="s">
        <v>2950</v>
      </c>
      <c r="E533" s="5" t="s">
        <v>2088</v>
      </c>
      <c r="F533" s="4" t="s">
        <v>5002</v>
      </c>
    </row>
    <row r="534" spans="1:6" x14ac:dyDescent="0.2">
      <c r="A534" s="3" t="s">
        <v>1295</v>
      </c>
      <c r="B534" s="3" t="s">
        <v>5003</v>
      </c>
      <c r="C534" s="3" t="s">
        <v>5004</v>
      </c>
      <c r="D534" s="5" t="s">
        <v>1298</v>
      </c>
      <c r="E534" s="5" t="s">
        <v>2166</v>
      </c>
      <c r="F534" s="4" t="s">
        <v>5005</v>
      </c>
    </row>
    <row r="535" spans="1:6" x14ac:dyDescent="0.2">
      <c r="A535" s="3" t="s">
        <v>2090</v>
      </c>
      <c r="B535" s="3" t="s">
        <v>5006</v>
      </c>
      <c r="C535" s="3" t="s">
        <v>5007</v>
      </c>
      <c r="D535" s="5" t="s">
        <v>1288</v>
      </c>
      <c r="E535" s="5" t="s">
        <v>585</v>
      </c>
      <c r="F535" s="4" t="s">
        <v>5008</v>
      </c>
    </row>
    <row r="536" spans="1:6" x14ac:dyDescent="0.2">
      <c r="A536" s="3" t="s">
        <v>1874</v>
      </c>
      <c r="B536" s="3" t="s">
        <v>5009</v>
      </c>
      <c r="C536" s="3" t="s">
        <v>5010</v>
      </c>
      <c r="D536" s="5" t="s">
        <v>1877</v>
      </c>
      <c r="E536" s="5" t="s">
        <v>472</v>
      </c>
      <c r="F536" s="4" t="s">
        <v>5011</v>
      </c>
    </row>
    <row r="537" spans="1:6" x14ac:dyDescent="0.2">
      <c r="A537" s="3" t="s">
        <v>2046</v>
      </c>
      <c r="B537" s="3" t="s">
        <v>5012</v>
      </c>
      <c r="C537" s="3" t="s">
        <v>5013</v>
      </c>
      <c r="D537" s="5" t="s">
        <v>455</v>
      </c>
      <c r="E537" s="5" t="s">
        <v>1889</v>
      </c>
      <c r="F537" s="4" t="s">
        <v>5014</v>
      </c>
    </row>
    <row r="538" spans="1:6" x14ac:dyDescent="0.2">
      <c r="A538" s="3" t="s">
        <v>5015</v>
      </c>
      <c r="B538" s="3" t="s">
        <v>5016</v>
      </c>
      <c r="C538" s="3" t="s">
        <v>5017</v>
      </c>
      <c r="D538" s="5" t="s">
        <v>621</v>
      </c>
      <c r="E538" s="5" t="s">
        <v>1075</v>
      </c>
      <c r="F538" s="4" t="s">
        <v>5018</v>
      </c>
    </row>
    <row r="539" spans="1:6" x14ac:dyDescent="0.2">
      <c r="A539" s="3" t="s">
        <v>5019</v>
      </c>
      <c r="B539" s="3" t="s">
        <v>5020</v>
      </c>
      <c r="C539" s="3" t="s">
        <v>5021</v>
      </c>
      <c r="D539" s="5" t="s">
        <v>5022</v>
      </c>
      <c r="E539" s="5" t="s">
        <v>968</v>
      </c>
      <c r="F539" s="4" t="s">
        <v>5023</v>
      </c>
    </row>
    <row r="540" spans="1:6" x14ac:dyDescent="0.2">
      <c r="A540" s="3" t="s">
        <v>2785</v>
      </c>
      <c r="B540" s="3" t="s">
        <v>5024</v>
      </c>
      <c r="C540" s="3" t="s">
        <v>5025</v>
      </c>
      <c r="D540" s="5" t="s">
        <v>2788</v>
      </c>
      <c r="E540" s="5" t="s">
        <v>1288</v>
      </c>
      <c r="F540" s="4" t="s">
        <v>5026</v>
      </c>
    </row>
    <row r="541" spans="1:6" x14ac:dyDescent="0.2">
      <c r="A541" s="3" t="s">
        <v>1804</v>
      </c>
      <c r="B541" s="3" t="s">
        <v>5027</v>
      </c>
      <c r="C541" s="3" t="s">
        <v>5028</v>
      </c>
      <c r="D541" s="5" t="s">
        <v>540</v>
      </c>
      <c r="E541" s="5" t="s">
        <v>107</v>
      </c>
      <c r="F541" s="4" t="s">
        <v>5029</v>
      </c>
    </row>
    <row r="542" spans="1:6" x14ac:dyDescent="0.2">
      <c r="A542" s="3" t="s">
        <v>2061</v>
      </c>
      <c r="B542" s="3" t="s">
        <v>5030</v>
      </c>
      <c r="C542" s="3" t="s">
        <v>5031</v>
      </c>
      <c r="D542" s="5" t="s">
        <v>608</v>
      </c>
      <c r="E542" s="5" t="s">
        <v>707</v>
      </c>
      <c r="F542" s="4" t="s">
        <v>5032</v>
      </c>
    </row>
    <row r="543" spans="1:6" x14ac:dyDescent="0.2">
      <c r="A543" s="3" t="s">
        <v>667</v>
      </c>
      <c r="B543" s="3" t="s">
        <v>5033</v>
      </c>
      <c r="C543" s="3" t="s">
        <v>5034</v>
      </c>
      <c r="D543" s="5" t="s">
        <v>669</v>
      </c>
      <c r="E543" s="5" t="s">
        <v>2783</v>
      </c>
      <c r="F543" s="4" t="s">
        <v>5035</v>
      </c>
    </row>
    <row r="544" spans="1:6" x14ac:dyDescent="0.2">
      <c r="A544" s="3" t="s">
        <v>5036</v>
      </c>
      <c r="B544" s="3" t="s">
        <v>5037</v>
      </c>
      <c r="C544" s="3" t="s">
        <v>5038</v>
      </c>
      <c r="D544" s="5" t="s">
        <v>1572</v>
      </c>
      <c r="E544" s="5" t="s">
        <v>3075</v>
      </c>
      <c r="F544" s="4" t="s">
        <v>5039</v>
      </c>
    </row>
    <row r="545" spans="1:6" x14ac:dyDescent="0.2">
      <c r="A545" s="3" t="s">
        <v>3020</v>
      </c>
      <c r="B545" s="3" t="s">
        <v>5040</v>
      </c>
      <c r="C545" s="3" t="s">
        <v>5041</v>
      </c>
      <c r="D545" s="5" t="s">
        <v>367</v>
      </c>
      <c r="E545" s="5" t="s">
        <v>2936</v>
      </c>
      <c r="F545" s="4" t="s">
        <v>5042</v>
      </c>
    </row>
    <row r="546" spans="1:6" x14ac:dyDescent="0.2">
      <c r="A546" s="3" t="s">
        <v>1262</v>
      </c>
      <c r="B546" s="3" t="s">
        <v>5043</v>
      </c>
      <c r="C546" s="3" t="s">
        <v>5044</v>
      </c>
      <c r="D546" s="5" t="s">
        <v>1265</v>
      </c>
      <c r="E546" s="5" t="s">
        <v>3099</v>
      </c>
      <c r="F546" s="4" t="s">
        <v>5045</v>
      </c>
    </row>
    <row r="547" spans="1:6" x14ac:dyDescent="0.2">
      <c r="A547" s="3" t="s">
        <v>5046</v>
      </c>
      <c r="B547" s="3" t="s">
        <v>5047</v>
      </c>
      <c r="C547" s="3" t="s">
        <v>5048</v>
      </c>
      <c r="D547" s="5" t="s">
        <v>5049</v>
      </c>
      <c r="E547" s="5" t="s">
        <v>3118</v>
      </c>
      <c r="F547" s="4" t="s">
        <v>5050</v>
      </c>
    </row>
    <row r="548" spans="1:6" x14ac:dyDescent="0.2">
      <c r="A548" s="3" t="s">
        <v>5051</v>
      </c>
      <c r="B548" s="3" t="s">
        <v>5052</v>
      </c>
      <c r="C548" s="3" t="s">
        <v>5053</v>
      </c>
      <c r="D548" s="5" t="s">
        <v>5054</v>
      </c>
      <c r="E548" s="5" t="s">
        <v>3181</v>
      </c>
      <c r="F548" s="4" t="s">
        <v>5055</v>
      </c>
    </row>
    <row r="549" spans="1:6" x14ac:dyDescent="0.2">
      <c r="A549" s="3" t="s">
        <v>5056</v>
      </c>
      <c r="B549" s="3" t="s">
        <v>5057</v>
      </c>
      <c r="C549" s="3" t="s">
        <v>5058</v>
      </c>
      <c r="D549" s="5" t="s">
        <v>5059</v>
      </c>
      <c r="E549" s="5" t="s">
        <v>3729</v>
      </c>
      <c r="F549" s="4" t="s">
        <v>5060</v>
      </c>
    </row>
    <row r="550" spans="1:6" x14ac:dyDescent="0.2">
      <c r="A550" s="3" t="s">
        <v>2542</v>
      </c>
      <c r="B550" s="3" t="s">
        <v>5061</v>
      </c>
      <c r="C550" s="3" t="s">
        <v>5062</v>
      </c>
      <c r="D550" s="5" t="s">
        <v>800</v>
      </c>
      <c r="E550" s="5" t="s">
        <v>146</v>
      </c>
      <c r="F550" s="4" t="s">
        <v>5063</v>
      </c>
    </row>
    <row r="551" spans="1:6" x14ac:dyDescent="0.2">
      <c r="A551" s="3" t="s">
        <v>2195</v>
      </c>
      <c r="B551" s="3" t="s">
        <v>5064</v>
      </c>
      <c r="C551" s="3" t="s">
        <v>5065</v>
      </c>
      <c r="D551" s="5" t="s">
        <v>1501</v>
      </c>
      <c r="E551" s="5" t="s">
        <v>2132</v>
      </c>
      <c r="F551" s="4" t="s">
        <v>5066</v>
      </c>
    </row>
    <row r="552" spans="1:6" x14ac:dyDescent="0.2">
      <c r="A552" s="3" t="s">
        <v>1699</v>
      </c>
      <c r="B552" s="3" t="s">
        <v>5067</v>
      </c>
      <c r="C552" s="3" t="s">
        <v>5068</v>
      </c>
      <c r="D552" s="5" t="s">
        <v>110</v>
      </c>
      <c r="E552" s="5" t="s">
        <v>493</v>
      </c>
      <c r="F552" s="4" t="s">
        <v>5069</v>
      </c>
    </row>
    <row r="553" spans="1:6" x14ac:dyDescent="0.2">
      <c r="A553" s="3" t="s">
        <v>2348</v>
      </c>
      <c r="B553" s="3" t="s">
        <v>5070</v>
      </c>
      <c r="C553" s="3" t="s">
        <v>5071</v>
      </c>
      <c r="D553" s="5" t="s">
        <v>2351</v>
      </c>
      <c r="E553" s="5" t="s">
        <v>4544</v>
      </c>
      <c r="F553" s="4" t="s">
        <v>5072</v>
      </c>
    </row>
    <row r="554" spans="1:6" x14ac:dyDescent="0.2">
      <c r="A554" s="3" t="s">
        <v>5073</v>
      </c>
      <c r="B554" s="3" t="s">
        <v>5074</v>
      </c>
      <c r="C554" s="3" t="s">
        <v>5075</v>
      </c>
      <c r="D554" s="5" t="s">
        <v>1638</v>
      </c>
      <c r="E554" s="5" t="s">
        <v>5076</v>
      </c>
      <c r="F554" s="4" t="s">
        <v>5077</v>
      </c>
    </row>
    <row r="555" spans="1:6" x14ac:dyDescent="0.2">
      <c r="A555" s="3" t="s">
        <v>2855</v>
      </c>
      <c r="B555" s="3" t="s">
        <v>5078</v>
      </c>
      <c r="C555" s="3" t="s">
        <v>5079</v>
      </c>
      <c r="D555" s="5" t="s">
        <v>1231</v>
      </c>
      <c r="E555" s="5" t="s">
        <v>1622</v>
      </c>
      <c r="F555" s="4" t="s">
        <v>5080</v>
      </c>
    </row>
    <row r="556" spans="1:6" x14ac:dyDescent="0.2">
      <c r="A556" s="3" t="s">
        <v>1023</v>
      </c>
      <c r="B556" s="3" t="s">
        <v>5081</v>
      </c>
      <c r="C556" s="3" t="s">
        <v>5082</v>
      </c>
      <c r="D556" s="5" t="s">
        <v>1026</v>
      </c>
      <c r="E556" s="5" t="s">
        <v>723</v>
      </c>
      <c r="F556" s="4" t="s">
        <v>5083</v>
      </c>
    </row>
    <row r="557" spans="1:6" x14ac:dyDescent="0.2">
      <c r="A557" s="3" t="s">
        <v>1146</v>
      </c>
      <c r="B557" s="3" t="s">
        <v>5084</v>
      </c>
      <c r="C557" s="3" t="s">
        <v>5085</v>
      </c>
      <c r="D557" s="5" t="s">
        <v>1149</v>
      </c>
      <c r="E557" s="5" t="s">
        <v>3076</v>
      </c>
      <c r="F557" s="4" t="s">
        <v>5086</v>
      </c>
    </row>
    <row r="558" spans="1:6" x14ac:dyDescent="0.2">
      <c r="A558" s="3" t="s">
        <v>2038</v>
      </c>
      <c r="B558" s="3" t="s">
        <v>5087</v>
      </c>
      <c r="C558" s="3" t="s">
        <v>5088</v>
      </c>
      <c r="D558" s="5" t="s">
        <v>1721</v>
      </c>
      <c r="E558" s="5" t="s">
        <v>734</v>
      </c>
      <c r="F558" s="4" t="s">
        <v>5089</v>
      </c>
    </row>
    <row r="559" spans="1:6" x14ac:dyDescent="0.2">
      <c r="A559" s="3" t="s">
        <v>1666</v>
      </c>
      <c r="B559" s="3" t="s">
        <v>5090</v>
      </c>
      <c r="C559" s="3" t="s">
        <v>5091</v>
      </c>
      <c r="D559" s="5" t="s">
        <v>1669</v>
      </c>
      <c r="E559" s="5" t="s">
        <v>2696</v>
      </c>
      <c r="F559" s="4" t="s">
        <v>5092</v>
      </c>
    </row>
    <row r="560" spans="1:6" x14ac:dyDescent="0.2">
      <c r="A560" s="3" t="s">
        <v>5093</v>
      </c>
      <c r="B560" s="3" t="s">
        <v>5094</v>
      </c>
      <c r="C560" s="3" t="s">
        <v>5095</v>
      </c>
      <c r="D560" s="5" t="s">
        <v>2672</v>
      </c>
      <c r="E560" s="5" t="s">
        <v>3420</v>
      </c>
      <c r="F560" s="4" t="s">
        <v>5096</v>
      </c>
    </row>
    <row r="561" spans="1:6" x14ac:dyDescent="0.2">
      <c r="A561" s="3" t="s">
        <v>5097</v>
      </c>
      <c r="B561" s="3" t="s">
        <v>5098</v>
      </c>
      <c r="C561" s="3" t="s">
        <v>5099</v>
      </c>
      <c r="D561" s="5" t="s">
        <v>622</v>
      </c>
      <c r="E561" s="5" t="s">
        <v>3438</v>
      </c>
      <c r="F561" s="4" t="s">
        <v>5100</v>
      </c>
    </row>
    <row r="562" spans="1:6" x14ac:dyDescent="0.2">
      <c r="A562" s="3" t="s">
        <v>5101</v>
      </c>
      <c r="B562" s="3" t="s">
        <v>5102</v>
      </c>
      <c r="C562" s="3" t="s">
        <v>5103</v>
      </c>
      <c r="D562" s="5" t="s">
        <v>2171</v>
      </c>
      <c r="E562" s="5" t="s">
        <v>2897</v>
      </c>
      <c r="F562" s="4" t="s">
        <v>5104</v>
      </c>
    </row>
    <row r="563" spans="1:6" x14ac:dyDescent="0.2">
      <c r="A563" s="3" t="s">
        <v>5105</v>
      </c>
      <c r="B563" s="3" t="s">
        <v>5106</v>
      </c>
      <c r="C563" s="3" t="s">
        <v>5107</v>
      </c>
      <c r="D563" s="5" t="s">
        <v>253</v>
      </c>
      <c r="E563" s="5" t="s">
        <v>1015</v>
      </c>
      <c r="F563" s="4" t="s">
        <v>5108</v>
      </c>
    </row>
    <row r="564" spans="1:6" x14ac:dyDescent="0.2">
      <c r="A564" s="3" t="s">
        <v>2330</v>
      </c>
      <c r="B564" s="3" t="s">
        <v>5109</v>
      </c>
      <c r="C564" s="3" t="s">
        <v>5110</v>
      </c>
      <c r="D564" s="5" t="s">
        <v>2132</v>
      </c>
      <c r="E564" s="5" t="s">
        <v>5111</v>
      </c>
      <c r="F564" s="4" t="s">
        <v>5112</v>
      </c>
    </row>
    <row r="565" spans="1:6" x14ac:dyDescent="0.2">
      <c r="A565" s="3" t="s">
        <v>5113</v>
      </c>
      <c r="B565" s="3" t="s">
        <v>5114</v>
      </c>
      <c r="C565" s="3" t="s">
        <v>5115</v>
      </c>
      <c r="D565" s="5" t="s">
        <v>5022</v>
      </c>
      <c r="E565" s="5" t="s">
        <v>2077</v>
      </c>
      <c r="F565" s="4" t="s">
        <v>5116</v>
      </c>
    </row>
    <row r="566" spans="1:6" x14ac:dyDescent="0.2">
      <c r="A566" s="3" t="s">
        <v>5117</v>
      </c>
      <c r="B566" s="3" t="s">
        <v>5118</v>
      </c>
      <c r="C566" s="3" t="s">
        <v>5119</v>
      </c>
      <c r="D566" s="5" t="s">
        <v>384</v>
      </c>
      <c r="E566" s="5" t="s">
        <v>287</v>
      </c>
      <c r="F566" s="4" t="s">
        <v>5120</v>
      </c>
    </row>
    <row r="567" spans="1:6" x14ac:dyDescent="0.2">
      <c r="A567" s="3" t="s">
        <v>5121</v>
      </c>
      <c r="B567" s="3" t="s">
        <v>5122</v>
      </c>
      <c r="C567" s="3" t="s">
        <v>5123</v>
      </c>
      <c r="D567" s="5">
        <v>1</v>
      </c>
      <c r="E567" s="5" t="s">
        <v>107</v>
      </c>
      <c r="F567" s="4" t="s">
        <v>5124</v>
      </c>
    </row>
    <row r="568" spans="1:6" x14ac:dyDescent="0.2">
      <c r="A568" s="3" t="s">
        <v>2120</v>
      </c>
      <c r="B568" s="3" t="s">
        <v>5125</v>
      </c>
      <c r="C568" s="3" t="s">
        <v>5126</v>
      </c>
      <c r="D568" s="5" t="s">
        <v>265</v>
      </c>
      <c r="E568" s="5" t="s">
        <v>1583</v>
      </c>
      <c r="F568" s="4" t="s">
        <v>5127</v>
      </c>
    </row>
    <row r="569" spans="1:6" x14ac:dyDescent="0.2">
      <c r="A569" s="3" t="s">
        <v>5128</v>
      </c>
      <c r="B569" s="3" t="s">
        <v>5129</v>
      </c>
      <c r="C569" s="3" t="s">
        <v>5130</v>
      </c>
      <c r="D569" s="5" t="s">
        <v>149</v>
      </c>
      <c r="E569" s="5" t="s">
        <v>665</v>
      </c>
      <c r="F569" s="4" t="s">
        <v>5131</v>
      </c>
    </row>
    <row r="570" spans="1:6" x14ac:dyDescent="0.2">
      <c r="A570" s="3" t="s">
        <v>5132</v>
      </c>
      <c r="B570" s="3" t="s">
        <v>5133</v>
      </c>
      <c r="C570" s="3" t="s">
        <v>5134</v>
      </c>
      <c r="D570" s="5" t="s">
        <v>1583</v>
      </c>
      <c r="E570" s="5" t="s">
        <v>5135</v>
      </c>
      <c r="F570" s="4" t="s">
        <v>5136</v>
      </c>
    </row>
    <row r="571" spans="1:6" x14ac:dyDescent="0.2">
      <c r="A571" s="3" t="s">
        <v>132</v>
      </c>
      <c r="B571" s="3" t="s">
        <v>5137</v>
      </c>
      <c r="C571" s="3" t="s">
        <v>5138</v>
      </c>
      <c r="D571" s="5" t="s">
        <v>134</v>
      </c>
      <c r="E571" s="5" t="s">
        <v>2097</v>
      </c>
      <c r="F571" s="4" t="s">
        <v>5139</v>
      </c>
    </row>
    <row r="572" spans="1:6" x14ac:dyDescent="0.2">
      <c r="A572" s="3" t="s">
        <v>3299</v>
      </c>
      <c r="B572" s="3" t="s">
        <v>5140</v>
      </c>
      <c r="C572" s="3" t="s">
        <v>5141</v>
      </c>
      <c r="D572" s="5" t="s">
        <v>284</v>
      </c>
      <c r="E572" s="5" t="s">
        <v>5142</v>
      </c>
      <c r="F572" s="4" t="s">
        <v>5143</v>
      </c>
    </row>
    <row r="573" spans="1:6" x14ac:dyDescent="0.2">
      <c r="A573" s="3" t="s">
        <v>3403</v>
      </c>
      <c r="B573" s="3" t="s">
        <v>5144</v>
      </c>
      <c r="C573" s="3" t="s">
        <v>5145</v>
      </c>
      <c r="D573" s="5" t="s">
        <v>3406</v>
      </c>
      <c r="E573" s="5" t="s">
        <v>153</v>
      </c>
      <c r="F573" s="4" t="s">
        <v>5146</v>
      </c>
    </row>
    <row r="574" spans="1:6" x14ac:dyDescent="0.2">
      <c r="A574" s="3" t="s">
        <v>5147</v>
      </c>
      <c r="B574" s="3" t="s">
        <v>5148</v>
      </c>
      <c r="C574" s="3" t="s">
        <v>5149</v>
      </c>
      <c r="D574" s="5" t="s">
        <v>2132</v>
      </c>
      <c r="E574" s="5" t="s">
        <v>908</v>
      </c>
      <c r="F574" s="4" t="s">
        <v>5150</v>
      </c>
    </row>
    <row r="575" spans="1:6" x14ac:dyDescent="0.2">
      <c r="A575" s="3" t="s">
        <v>1072</v>
      </c>
      <c r="B575" s="3" t="s">
        <v>5151</v>
      </c>
      <c r="C575" s="3" t="s">
        <v>5152</v>
      </c>
      <c r="D575" s="5" t="s">
        <v>1075</v>
      </c>
      <c r="E575" s="5" t="s">
        <v>1563</v>
      </c>
      <c r="F575" s="4" t="s">
        <v>5153</v>
      </c>
    </row>
    <row r="576" spans="1:6" x14ac:dyDescent="0.2">
      <c r="A576" s="3" t="s">
        <v>3101</v>
      </c>
      <c r="B576" s="3" t="s">
        <v>5154</v>
      </c>
      <c r="C576" s="3" t="s">
        <v>5155</v>
      </c>
      <c r="D576" s="5" t="s">
        <v>399</v>
      </c>
      <c r="E576" s="5" t="s">
        <v>309</v>
      </c>
      <c r="F576" s="4" t="s">
        <v>5156</v>
      </c>
    </row>
    <row r="577" spans="1:6" x14ac:dyDescent="0.2">
      <c r="A577" s="3" t="s">
        <v>994</v>
      </c>
      <c r="B577" s="3" t="s">
        <v>5157</v>
      </c>
      <c r="C577" s="3" t="s">
        <v>5158</v>
      </c>
      <c r="D577" s="5" t="s">
        <v>997</v>
      </c>
      <c r="E577" s="5" t="s">
        <v>3539</v>
      </c>
      <c r="F577" s="4" t="s">
        <v>5159</v>
      </c>
    </row>
    <row r="578" spans="1:6" x14ac:dyDescent="0.2">
      <c r="A578" s="3" t="s">
        <v>5160</v>
      </c>
      <c r="B578" s="3" t="s">
        <v>5161</v>
      </c>
      <c r="C578" s="3" t="s">
        <v>5162</v>
      </c>
      <c r="D578" s="5" t="s">
        <v>3040</v>
      </c>
      <c r="E578" s="5" t="s">
        <v>1954</v>
      </c>
      <c r="F578" s="4" t="s">
        <v>5163</v>
      </c>
    </row>
    <row r="579" spans="1:6" x14ac:dyDescent="0.2">
      <c r="A579" s="3" t="s">
        <v>1343</v>
      </c>
      <c r="B579" s="3" t="s">
        <v>5164</v>
      </c>
      <c r="C579" s="3" t="s">
        <v>5165</v>
      </c>
      <c r="D579" s="5" t="s">
        <v>1346</v>
      </c>
      <c r="E579" s="5" t="s">
        <v>1621</v>
      </c>
      <c r="F579" s="4" t="s">
        <v>5166</v>
      </c>
    </row>
    <row r="580" spans="1:6" x14ac:dyDescent="0.2">
      <c r="A580" s="3" t="s">
        <v>5167</v>
      </c>
      <c r="B580" s="3" t="s">
        <v>5168</v>
      </c>
      <c r="C580" s="3" t="s">
        <v>5169</v>
      </c>
      <c r="D580" s="5" t="s">
        <v>2520</v>
      </c>
      <c r="E580" s="5" t="s">
        <v>5170</v>
      </c>
      <c r="F580" s="4" t="s">
        <v>5171</v>
      </c>
    </row>
    <row r="581" spans="1:6" x14ac:dyDescent="0.2">
      <c r="A581" s="3" t="s">
        <v>2933</v>
      </c>
      <c r="B581" s="3" t="s">
        <v>5172</v>
      </c>
      <c r="C581" s="3" t="s">
        <v>5173</v>
      </c>
      <c r="D581" s="5" t="s">
        <v>1298</v>
      </c>
      <c r="E581" s="5" t="s">
        <v>2672</v>
      </c>
      <c r="F581" s="4" t="s">
        <v>5174</v>
      </c>
    </row>
    <row r="582" spans="1:6" x14ac:dyDescent="0.2">
      <c r="A582" s="3" t="s">
        <v>3416</v>
      </c>
      <c r="B582" s="3" t="s">
        <v>5175</v>
      </c>
      <c r="C582" s="3" t="s">
        <v>5176</v>
      </c>
      <c r="D582" s="5" t="s">
        <v>3419</v>
      </c>
      <c r="E582" s="5" t="s">
        <v>2464</v>
      </c>
      <c r="F582" s="4" t="s">
        <v>5177</v>
      </c>
    </row>
    <row r="583" spans="1:6" x14ac:dyDescent="0.2">
      <c r="A583" s="3" t="s">
        <v>1152</v>
      </c>
      <c r="B583" s="3" t="s">
        <v>5178</v>
      </c>
      <c r="C583" s="3" t="s">
        <v>5179</v>
      </c>
      <c r="D583" s="5" t="s">
        <v>1155</v>
      </c>
      <c r="E583" s="5" t="s">
        <v>1777</v>
      </c>
      <c r="F583" s="4" t="s">
        <v>5180</v>
      </c>
    </row>
    <row r="584" spans="1:6" x14ac:dyDescent="0.2">
      <c r="A584" s="3" t="s">
        <v>5181</v>
      </c>
      <c r="B584" s="3" t="s">
        <v>5182</v>
      </c>
      <c r="C584" s="3" t="s">
        <v>5183</v>
      </c>
      <c r="D584" s="5">
        <v>1</v>
      </c>
      <c r="E584" s="5">
        <v>1</v>
      </c>
      <c r="F584" s="4" t="s">
        <v>5184</v>
      </c>
    </row>
    <row r="585" spans="1:6" x14ac:dyDescent="0.2">
      <c r="A585" s="3" t="s">
        <v>1764</v>
      </c>
      <c r="B585" s="3" t="s">
        <v>5185</v>
      </c>
      <c r="C585" s="3" t="s">
        <v>5186</v>
      </c>
      <c r="D585" s="5">
        <v>1</v>
      </c>
      <c r="E585" s="5" t="s">
        <v>166</v>
      </c>
      <c r="F585" s="4" t="s">
        <v>5187</v>
      </c>
    </row>
    <row r="586" spans="1:6" x14ac:dyDescent="0.2">
      <c r="A586" s="3" t="s">
        <v>1200</v>
      </c>
      <c r="B586" s="3" t="s">
        <v>5188</v>
      </c>
      <c r="C586" s="3" t="s">
        <v>5189</v>
      </c>
      <c r="D586" s="5" t="s">
        <v>1203</v>
      </c>
      <c r="E586" s="5" t="s">
        <v>4261</v>
      </c>
      <c r="F586" s="4" t="s">
        <v>5190</v>
      </c>
    </row>
    <row r="587" spans="1:6" x14ac:dyDescent="0.2">
      <c r="A587" s="3" t="s">
        <v>7550</v>
      </c>
      <c r="B587" s="3" t="s">
        <v>5191</v>
      </c>
      <c r="C587" s="3" t="s">
        <v>5192</v>
      </c>
      <c r="D587" s="5" t="s">
        <v>2166</v>
      </c>
      <c r="E587" s="5" t="s">
        <v>2036</v>
      </c>
      <c r="F587" s="4" t="s">
        <v>5193</v>
      </c>
    </row>
    <row r="588" spans="1:6" x14ac:dyDescent="0.2">
      <c r="A588" s="3" t="s">
        <v>3504</v>
      </c>
      <c r="B588" s="3" t="s">
        <v>5194</v>
      </c>
      <c r="C588" s="3" t="s">
        <v>5195</v>
      </c>
      <c r="D588" s="5" t="s">
        <v>695</v>
      </c>
      <c r="E588" s="5" t="s">
        <v>2008</v>
      </c>
      <c r="F588" s="4" t="s">
        <v>5196</v>
      </c>
    </row>
    <row r="589" spans="1:6" x14ac:dyDescent="0.2">
      <c r="A589" s="3" t="s">
        <v>5197</v>
      </c>
      <c r="B589" s="3" t="s">
        <v>5198</v>
      </c>
      <c r="C589" s="3" t="s">
        <v>5199</v>
      </c>
      <c r="D589" s="5" t="s">
        <v>138</v>
      </c>
      <c r="E589" s="5" t="s">
        <v>130</v>
      </c>
      <c r="F589" s="4" t="s">
        <v>5200</v>
      </c>
    </row>
    <row r="590" spans="1:6" x14ac:dyDescent="0.2">
      <c r="A590" s="3" t="s">
        <v>5201</v>
      </c>
      <c r="B590" s="3" t="s">
        <v>5202</v>
      </c>
      <c r="C590" s="3" t="s">
        <v>5203</v>
      </c>
      <c r="D590" s="5" t="s">
        <v>3729</v>
      </c>
      <c r="E590" s="5" t="s">
        <v>1123</v>
      </c>
      <c r="F590" s="4" t="s">
        <v>5204</v>
      </c>
    </row>
    <row r="591" spans="1:6" x14ac:dyDescent="0.2">
      <c r="A591" s="3" t="s">
        <v>1472</v>
      </c>
      <c r="B591" s="3" t="s">
        <v>5205</v>
      </c>
      <c r="C591" s="3" t="s">
        <v>5206</v>
      </c>
      <c r="D591" s="5" t="s">
        <v>502</v>
      </c>
      <c r="E591" s="5" t="s">
        <v>3679</v>
      </c>
      <c r="F591" s="4" t="s">
        <v>5207</v>
      </c>
    </row>
    <row r="592" spans="1:6" x14ac:dyDescent="0.2">
      <c r="A592" s="3" t="s">
        <v>1687</v>
      </c>
      <c r="B592" s="3" t="s">
        <v>5208</v>
      </c>
      <c r="C592" s="3" t="s">
        <v>5209</v>
      </c>
      <c r="D592" s="5" t="s">
        <v>1138</v>
      </c>
      <c r="E592" s="5" t="s">
        <v>4774</v>
      </c>
      <c r="F592" s="4" t="s">
        <v>5210</v>
      </c>
    </row>
    <row r="593" spans="1:6" x14ac:dyDescent="0.2">
      <c r="A593" s="3" t="s">
        <v>5211</v>
      </c>
      <c r="B593" s="3" t="s">
        <v>5212</v>
      </c>
      <c r="C593" s="3" t="s">
        <v>5213</v>
      </c>
      <c r="D593" s="5" t="s">
        <v>1638</v>
      </c>
      <c r="E593" s="5" t="s">
        <v>3833</v>
      </c>
      <c r="F593" s="4" t="s">
        <v>5214</v>
      </c>
    </row>
    <row r="594" spans="1:6" x14ac:dyDescent="0.2">
      <c r="A594" s="3" t="s">
        <v>5215</v>
      </c>
      <c r="B594" s="3" t="s">
        <v>5216</v>
      </c>
      <c r="C594" s="3" t="s">
        <v>5217</v>
      </c>
      <c r="D594" s="5" t="s">
        <v>890</v>
      </c>
      <c r="E594" s="5" t="s">
        <v>1771</v>
      </c>
      <c r="F594" s="4" t="s">
        <v>5218</v>
      </c>
    </row>
    <row r="595" spans="1:6" x14ac:dyDescent="0.2">
      <c r="A595" s="3" t="s">
        <v>5219</v>
      </c>
      <c r="B595" s="3" t="s">
        <v>5220</v>
      </c>
      <c r="C595" s="3" t="s">
        <v>5221</v>
      </c>
      <c r="D595" s="5" t="s">
        <v>5222</v>
      </c>
      <c r="E595" s="5" t="s">
        <v>1822</v>
      </c>
      <c r="F595" s="4" t="s">
        <v>5223</v>
      </c>
    </row>
    <row r="596" spans="1:6" x14ac:dyDescent="0.2">
      <c r="A596" s="3" t="s">
        <v>1970</v>
      </c>
      <c r="B596" s="3" t="s">
        <v>5224</v>
      </c>
      <c r="C596" s="3" t="s">
        <v>5225</v>
      </c>
      <c r="D596" s="5" t="s">
        <v>1973</v>
      </c>
      <c r="E596" s="5" t="s">
        <v>1501</v>
      </c>
      <c r="F596" s="4" t="s">
        <v>5226</v>
      </c>
    </row>
    <row r="597" spans="1:6" x14ac:dyDescent="0.2">
      <c r="A597" s="3" t="s">
        <v>5227</v>
      </c>
      <c r="B597" s="3" t="s">
        <v>5228</v>
      </c>
      <c r="C597" s="3" t="s">
        <v>5229</v>
      </c>
      <c r="D597" s="5" t="s">
        <v>4437</v>
      </c>
      <c r="E597" s="5" t="s">
        <v>523</v>
      </c>
      <c r="F597" s="4" t="s">
        <v>5230</v>
      </c>
    </row>
    <row r="598" spans="1:6" x14ac:dyDescent="0.2">
      <c r="A598" s="3" t="s">
        <v>1800</v>
      </c>
      <c r="B598" s="3" t="s">
        <v>5231</v>
      </c>
      <c r="C598" s="3" t="s">
        <v>5232</v>
      </c>
      <c r="D598" s="5" t="s">
        <v>150</v>
      </c>
      <c r="E598" s="5" t="s">
        <v>287</v>
      </c>
      <c r="F598" s="4" t="s">
        <v>5233</v>
      </c>
    </row>
    <row r="599" spans="1:6" x14ac:dyDescent="0.2">
      <c r="A599" s="3" t="s">
        <v>5234</v>
      </c>
      <c r="B599" s="3" t="s">
        <v>5235</v>
      </c>
      <c r="C599" s="3" t="s">
        <v>5236</v>
      </c>
      <c r="D599" s="5" t="s">
        <v>4867</v>
      </c>
      <c r="E599" s="5" t="s">
        <v>5237</v>
      </c>
      <c r="F599" s="4" t="s">
        <v>5238</v>
      </c>
    </row>
    <row r="600" spans="1:6" x14ac:dyDescent="0.2">
      <c r="A600" s="3" t="s">
        <v>1096</v>
      </c>
      <c r="B600" s="3" t="s">
        <v>5239</v>
      </c>
      <c r="C600" s="3" t="s">
        <v>5240</v>
      </c>
      <c r="D600" s="5" t="s">
        <v>185</v>
      </c>
      <c r="E600" s="5" t="s">
        <v>1584</v>
      </c>
      <c r="F600" s="4" t="s">
        <v>5241</v>
      </c>
    </row>
    <row r="601" spans="1:6" x14ac:dyDescent="0.2">
      <c r="A601" s="3" t="s">
        <v>1210</v>
      </c>
      <c r="B601" s="3" t="s">
        <v>5242</v>
      </c>
      <c r="C601" s="3" t="s">
        <v>5243</v>
      </c>
      <c r="D601" s="5" t="s">
        <v>1117</v>
      </c>
      <c r="E601" s="5" t="s">
        <v>1462</v>
      </c>
      <c r="F601" s="4" t="s">
        <v>5244</v>
      </c>
    </row>
    <row r="602" spans="1:6" x14ac:dyDescent="0.2">
      <c r="A602" s="3" t="s">
        <v>2315</v>
      </c>
      <c r="B602" s="3" t="s">
        <v>5245</v>
      </c>
      <c r="C602" s="3" t="s">
        <v>5246</v>
      </c>
      <c r="D602" s="5" t="s">
        <v>707</v>
      </c>
      <c r="E602" s="5" t="s">
        <v>545</v>
      </c>
      <c r="F602" s="4" t="s">
        <v>5247</v>
      </c>
    </row>
    <row r="603" spans="1:6" x14ac:dyDescent="0.2">
      <c r="A603" s="3" t="s">
        <v>5248</v>
      </c>
      <c r="B603" s="3" t="s">
        <v>5249</v>
      </c>
      <c r="C603" s="3" t="s">
        <v>5250</v>
      </c>
      <c r="D603" s="5" t="s">
        <v>5251</v>
      </c>
      <c r="E603" s="5" t="s">
        <v>1685</v>
      </c>
      <c r="F603" s="4" t="s">
        <v>5252</v>
      </c>
    </row>
    <row r="604" spans="1:6" x14ac:dyDescent="0.2">
      <c r="A604" s="3" t="s">
        <v>342</v>
      </c>
      <c r="B604" s="3" t="s">
        <v>5253</v>
      </c>
      <c r="C604" s="3" t="s">
        <v>5254</v>
      </c>
      <c r="D604" s="5" t="s">
        <v>344</v>
      </c>
      <c r="E604" s="5" t="s">
        <v>3539</v>
      </c>
      <c r="F604" s="4" t="s">
        <v>5255</v>
      </c>
    </row>
    <row r="605" spans="1:6" x14ac:dyDescent="0.2">
      <c r="A605" s="3" t="s">
        <v>5256</v>
      </c>
      <c r="B605" s="3" t="s">
        <v>5257</v>
      </c>
      <c r="C605" s="3" t="s">
        <v>5258</v>
      </c>
      <c r="D605" s="5" t="s">
        <v>2912</v>
      </c>
      <c r="E605" s="5" t="s">
        <v>224</v>
      </c>
      <c r="F605" s="4" t="s">
        <v>5259</v>
      </c>
    </row>
    <row r="606" spans="1:6" x14ac:dyDescent="0.2">
      <c r="A606" s="3" t="s">
        <v>5260</v>
      </c>
      <c r="B606" s="3" t="s">
        <v>5261</v>
      </c>
      <c r="C606" s="3" t="s">
        <v>5262</v>
      </c>
      <c r="D606" s="5" t="s">
        <v>601</v>
      </c>
      <c r="E606" s="5" t="s">
        <v>287</v>
      </c>
      <c r="F606" s="4" t="s">
        <v>5263</v>
      </c>
    </row>
    <row r="607" spans="1:6" x14ac:dyDescent="0.2">
      <c r="A607" s="3" t="s">
        <v>5264</v>
      </c>
      <c r="B607" s="3" t="s">
        <v>5265</v>
      </c>
      <c r="C607" s="3" t="s">
        <v>5266</v>
      </c>
      <c r="D607" s="5" t="s">
        <v>633</v>
      </c>
      <c r="E607" s="5" t="s">
        <v>2709</v>
      </c>
      <c r="F607" s="4" t="s">
        <v>5267</v>
      </c>
    </row>
    <row r="608" spans="1:6" x14ac:dyDescent="0.2">
      <c r="A608" s="3" t="s">
        <v>5268</v>
      </c>
      <c r="B608" s="3" t="s">
        <v>5269</v>
      </c>
      <c r="C608" s="3" t="s">
        <v>5270</v>
      </c>
      <c r="D608" s="5" t="s">
        <v>2580</v>
      </c>
      <c r="E608" s="5" t="s">
        <v>1674</v>
      </c>
      <c r="F608" s="4" t="s">
        <v>5271</v>
      </c>
    </row>
    <row r="609" spans="1:6" x14ac:dyDescent="0.2">
      <c r="A609" s="3" t="s">
        <v>5272</v>
      </c>
      <c r="B609" s="3" t="s">
        <v>5273</v>
      </c>
      <c r="C609" s="3" t="s">
        <v>5274</v>
      </c>
      <c r="D609" s="5" t="s">
        <v>5275</v>
      </c>
      <c r="E609" s="5" t="s">
        <v>3076</v>
      </c>
      <c r="F609" s="4" t="s">
        <v>5276</v>
      </c>
    </row>
    <row r="610" spans="1:6" x14ac:dyDescent="0.2">
      <c r="A610" s="3" t="s">
        <v>3559</v>
      </c>
      <c r="B610" s="3" t="s">
        <v>5277</v>
      </c>
      <c r="C610" s="3" t="s">
        <v>5278</v>
      </c>
      <c r="D610" s="5" t="s">
        <v>1259</v>
      </c>
      <c r="E610" s="5" t="s">
        <v>306</v>
      </c>
      <c r="F610" s="4" t="s">
        <v>5279</v>
      </c>
    </row>
    <row r="611" spans="1:6" x14ac:dyDescent="0.2">
      <c r="A611" s="3" t="s">
        <v>3082</v>
      </c>
      <c r="B611" s="3" t="s">
        <v>5280</v>
      </c>
      <c r="C611" s="3" t="s">
        <v>5281</v>
      </c>
      <c r="D611" s="5" t="s">
        <v>3045</v>
      </c>
      <c r="E611" s="5" t="s">
        <v>1015</v>
      </c>
      <c r="F611" s="4" t="s">
        <v>5282</v>
      </c>
    </row>
    <row r="612" spans="1:6" x14ac:dyDescent="0.2">
      <c r="A612" s="3" t="s">
        <v>1135</v>
      </c>
      <c r="B612" s="3" t="s">
        <v>5283</v>
      </c>
      <c r="C612" s="3" t="s">
        <v>5284</v>
      </c>
      <c r="D612" s="5" t="s">
        <v>1138</v>
      </c>
      <c r="E612" s="5" t="s">
        <v>1959</v>
      </c>
      <c r="F612" s="4" t="s">
        <v>5285</v>
      </c>
    </row>
    <row r="613" spans="1:6" x14ac:dyDescent="0.2">
      <c r="A613" s="3" t="s">
        <v>1565</v>
      </c>
      <c r="B613" s="3" t="s">
        <v>5286</v>
      </c>
      <c r="C613" s="3" t="s">
        <v>5287</v>
      </c>
      <c r="D613" s="5" t="s">
        <v>354</v>
      </c>
      <c r="E613" s="5" t="s">
        <v>1242</v>
      </c>
      <c r="F613" s="4" t="s">
        <v>5288</v>
      </c>
    </row>
    <row r="614" spans="1:6" x14ac:dyDescent="0.2">
      <c r="A614" s="3" t="s">
        <v>2211</v>
      </c>
      <c r="B614" s="3" t="s">
        <v>5289</v>
      </c>
      <c r="C614" s="3" t="s">
        <v>5290</v>
      </c>
      <c r="D614" s="5" t="s">
        <v>1047</v>
      </c>
      <c r="E614" s="5" t="s">
        <v>3778</v>
      </c>
      <c r="F614" s="4" t="s">
        <v>5291</v>
      </c>
    </row>
    <row r="615" spans="1:6" x14ac:dyDescent="0.2">
      <c r="A615" s="3" t="s">
        <v>3264</v>
      </c>
      <c r="B615" s="3" t="s">
        <v>5292</v>
      </c>
      <c r="C615" s="3" t="s">
        <v>5293</v>
      </c>
      <c r="D615" s="5" t="s">
        <v>2383</v>
      </c>
      <c r="E615" s="5" t="s">
        <v>1898</v>
      </c>
      <c r="F615" s="4" t="s">
        <v>5294</v>
      </c>
    </row>
    <row r="616" spans="1:6" x14ac:dyDescent="0.2">
      <c r="A616" s="3" t="s">
        <v>5295</v>
      </c>
      <c r="B616" s="3" t="s">
        <v>5296</v>
      </c>
      <c r="C616" s="3" t="s">
        <v>5297</v>
      </c>
      <c r="D616" s="5" t="s">
        <v>5298</v>
      </c>
      <c r="E616" s="5" t="s">
        <v>1491</v>
      </c>
      <c r="F616" s="4" t="s">
        <v>5299</v>
      </c>
    </row>
    <row r="617" spans="1:6" x14ac:dyDescent="0.2">
      <c r="A617" s="3" t="s">
        <v>2596</v>
      </c>
      <c r="B617" s="3" t="s">
        <v>5300</v>
      </c>
      <c r="C617" s="3" t="s">
        <v>5301</v>
      </c>
      <c r="D617" s="5" t="s">
        <v>545</v>
      </c>
      <c r="E617" s="5" t="s">
        <v>3324</v>
      </c>
      <c r="F617" s="4" t="s">
        <v>5302</v>
      </c>
    </row>
    <row r="618" spans="1:6" x14ac:dyDescent="0.2">
      <c r="A618" s="3" t="s">
        <v>5303</v>
      </c>
      <c r="B618" s="3" t="s">
        <v>5304</v>
      </c>
      <c r="C618" s="3" t="s">
        <v>5305</v>
      </c>
      <c r="D618" s="5" t="s">
        <v>1185</v>
      </c>
      <c r="E618" s="5" t="s">
        <v>3118</v>
      </c>
      <c r="F618" s="4" t="s">
        <v>5306</v>
      </c>
    </row>
    <row r="619" spans="1:6" x14ac:dyDescent="0.2">
      <c r="A619" s="3" t="s">
        <v>2310</v>
      </c>
      <c r="B619" s="3" t="s">
        <v>5307</v>
      </c>
      <c r="C619" s="3" t="s">
        <v>5308</v>
      </c>
      <c r="D619" s="5" t="s">
        <v>2054</v>
      </c>
      <c r="E619" s="5" t="s">
        <v>607</v>
      </c>
      <c r="F619" s="4" t="s">
        <v>5309</v>
      </c>
    </row>
    <row r="620" spans="1:6" x14ac:dyDescent="0.2">
      <c r="A620" s="3" t="s">
        <v>2479</v>
      </c>
      <c r="B620" s="3" t="s">
        <v>5310</v>
      </c>
      <c r="C620" s="3" t="s">
        <v>5311</v>
      </c>
      <c r="D620" s="5" t="s">
        <v>772</v>
      </c>
      <c r="E620" s="5" t="s">
        <v>5312</v>
      </c>
      <c r="F620" s="4" t="s">
        <v>5313</v>
      </c>
    </row>
    <row r="621" spans="1:6" x14ac:dyDescent="0.2">
      <c r="A621" s="3" t="s">
        <v>2220</v>
      </c>
      <c r="B621" s="3" t="s">
        <v>5314</v>
      </c>
      <c r="C621" s="3" t="s">
        <v>5315</v>
      </c>
      <c r="D621" s="5" t="s">
        <v>252</v>
      </c>
      <c r="E621" s="5" t="s">
        <v>3833</v>
      </c>
      <c r="F621" s="4" t="s">
        <v>5316</v>
      </c>
    </row>
    <row r="622" spans="1:6" x14ac:dyDescent="0.2">
      <c r="A622" s="3" t="s">
        <v>852</v>
      </c>
      <c r="B622" s="3" t="s">
        <v>5317</v>
      </c>
      <c r="C622" s="3" t="s">
        <v>5318</v>
      </c>
      <c r="D622" s="5" t="s">
        <v>855</v>
      </c>
      <c r="E622" s="5" t="s">
        <v>3933</v>
      </c>
      <c r="F622" s="4" t="s">
        <v>5319</v>
      </c>
    </row>
    <row r="623" spans="1:6" x14ac:dyDescent="0.2">
      <c r="A623" s="3" t="s">
        <v>3152</v>
      </c>
      <c r="B623" s="3" t="s">
        <v>5320</v>
      </c>
      <c r="C623" s="3" t="s">
        <v>5321</v>
      </c>
      <c r="D623" s="5" t="s">
        <v>3155</v>
      </c>
      <c r="E623" s="5" t="s">
        <v>890</v>
      </c>
      <c r="F623" s="4" t="s">
        <v>5322</v>
      </c>
    </row>
    <row r="624" spans="1:6" x14ac:dyDescent="0.2">
      <c r="A624" s="3" t="s">
        <v>5323</v>
      </c>
      <c r="B624" s="3" t="s">
        <v>5324</v>
      </c>
      <c r="C624" s="3" t="s">
        <v>5325</v>
      </c>
      <c r="D624" s="5" t="s">
        <v>5326</v>
      </c>
      <c r="E624" s="5" t="s">
        <v>633</v>
      </c>
      <c r="F624" s="4" t="s">
        <v>5327</v>
      </c>
    </row>
    <row r="625" spans="1:6" x14ac:dyDescent="0.2">
      <c r="A625" s="3" t="s">
        <v>5328</v>
      </c>
      <c r="B625" s="3" t="s">
        <v>5329</v>
      </c>
      <c r="C625" s="3" t="s">
        <v>5330</v>
      </c>
      <c r="D625" s="5" t="s">
        <v>2520</v>
      </c>
      <c r="E625" s="5" t="s">
        <v>333</v>
      </c>
      <c r="F625" s="4" t="s">
        <v>5331</v>
      </c>
    </row>
    <row r="626" spans="1:6" x14ac:dyDescent="0.2">
      <c r="A626" s="3" t="s">
        <v>2282</v>
      </c>
      <c r="B626" s="3" t="s">
        <v>5332</v>
      </c>
      <c r="C626" s="3" t="s">
        <v>5333</v>
      </c>
      <c r="D626" s="5" t="s">
        <v>2285</v>
      </c>
      <c r="E626" s="5" t="s">
        <v>5275</v>
      </c>
      <c r="F626" s="4" t="s">
        <v>5334</v>
      </c>
    </row>
    <row r="627" spans="1:6" x14ac:dyDescent="0.2">
      <c r="A627" s="3" t="s">
        <v>1430</v>
      </c>
      <c r="B627" s="3" t="s">
        <v>5335</v>
      </c>
      <c r="C627" s="3" t="s">
        <v>5336</v>
      </c>
      <c r="D627" s="5" t="s">
        <v>1433</v>
      </c>
      <c r="E627" s="5" t="s">
        <v>149</v>
      </c>
      <c r="F627" s="4" t="s">
        <v>5337</v>
      </c>
    </row>
    <row r="628" spans="1:6" x14ac:dyDescent="0.2">
      <c r="A628" s="3" t="s">
        <v>5338</v>
      </c>
      <c r="B628" s="3" t="s">
        <v>5339</v>
      </c>
      <c r="C628" s="3" t="s">
        <v>5340</v>
      </c>
      <c r="D628" s="5" t="s">
        <v>5341</v>
      </c>
      <c r="E628" s="5" t="s">
        <v>1674</v>
      </c>
      <c r="F628" s="4" t="s">
        <v>5342</v>
      </c>
    </row>
    <row r="629" spans="1:6" x14ac:dyDescent="0.2">
      <c r="A629" s="3" t="s">
        <v>5343</v>
      </c>
      <c r="B629" s="3" t="s">
        <v>5344</v>
      </c>
      <c r="C629" s="3" t="s">
        <v>5345</v>
      </c>
      <c r="D629" s="5" t="s">
        <v>2941</v>
      </c>
      <c r="E629" s="5" t="s">
        <v>1107</v>
      </c>
      <c r="F629" s="4" t="s">
        <v>5346</v>
      </c>
    </row>
    <row r="630" spans="1:6" x14ac:dyDescent="0.2">
      <c r="A630" s="3" t="s">
        <v>5347</v>
      </c>
      <c r="B630" s="3" t="s">
        <v>5348</v>
      </c>
      <c r="C630" s="3" t="s">
        <v>5349</v>
      </c>
      <c r="D630" s="5" t="s">
        <v>5350</v>
      </c>
      <c r="E630" s="5" t="s">
        <v>3195</v>
      </c>
      <c r="F630" s="4" t="s">
        <v>5351</v>
      </c>
    </row>
    <row r="631" spans="1:6" x14ac:dyDescent="0.2">
      <c r="A631" s="3" t="s">
        <v>1629</v>
      </c>
      <c r="B631" s="3" t="s">
        <v>5352</v>
      </c>
      <c r="C631" s="3" t="s">
        <v>5353</v>
      </c>
      <c r="D631" s="5" t="s">
        <v>1632</v>
      </c>
      <c r="E631" s="5" t="s">
        <v>3640</v>
      </c>
      <c r="F631" s="4" t="s">
        <v>5354</v>
      </c>
    </row>
    <row r="632" spans="1:6" x14ac:dyDescent="0.2">
      <c r="A632" s="3" t="s">
        <v>2016</v>
      </c>
      <c r="B632" s="3" t="s">
        <v>5355</v>
      </c>
      <c r="C632" s="3" t="s">
        <v>5356</v>
      </c>
      <c r="D632" s="5" t="s">
        <v>320</v>
      </c>
      <c r="E632" s="5" t="s">
        <v>2505</v>
      </c>
      <c r="F632" s="4" t="s">
        <v>5357</v>
      </c>
    </row>
    <row r="633" spans="1:6" x14ac:dyDescent="0.2">
      <c r="A633" s="3" t="s">
        <v>3568</v>
      </c>
      <c r="B633" s="3" t="s">
        <v>5358</v>
      </c>
      <c r="C633" s="3" t="s">
        <v>5359</v>
      </c>
      <c r="D633" s="5" t="s">
        <v>3571</v>
      </c>
      <c r="E633" s="5" t="s">
        <v>621</v>
      </c>
      <c r="F633" s="4" t="s">
        <v>5360</v>
      </c>
    </row>
    <row r="634" spans="1:6" x14ac:dyDescent="0.2">
      <c r="A634" s="3" t="s">
        <v>3545</v>
      </c>
      <c r="B634" s="3" t="s">
        <v>5361</v>
      </c>
      <c r="C634" s="3" t="s">
        <v>5362</v>
      </c>
      <c r="D634" s="5" t="s">
        <v>2243</v>
      </c>
      <c r="E634" s="5" t="s">
        <v>1303</v>
      </c>
      <c r="F634" s="4" t="s">
        <v>5363</v>
      </c>
    </row>
    <row r="635" spans="1:6" x14ac:dyDescent="0.2">
      <c r="A635" s="3" t="s">
        <v>1741</v>
      </c>
      <c r="B635" s="3" t="s">
        <v>5364</v>
      </c>
      <c r="C635" s="3" t="s">
        <v>5365</v>
      </c>
      <c r="D635" s="5" t="s">
        <v>259</v>
      </c>
      <c r="E635" s="5" t="s">
        <v>313</v>
      </c>
      <c r="F635" s="4" t="s">
        <v>5366</v>
      </c>
    </row>
    <row r="636" spans="1:6" x14ac:dyDescent="0.2">
      <c r="A636" s="3" t="s">
        <v>5367</v>
      </c>
      <c r="B636" s="3" t="s">
        <v>5368</v>
      </c>
      <c r="C636" s="3" t="s">
        <v>5369</v>
      </c>
      <c r="D636" s="5" t="s">
        <v>5370</v>
      </c>
      <c r="E636" s="5" t="s">
        <v>5371</v>
      </c>
      <c r="F636" s="4" t="s">
        <v>5372</v>
      </c>
    </row>
    <row r="637" spans="1:6" x14ac:dyDescent="0.2">
      <c r="A637" s="3" t="s">
        <v>1503</v>
      </c>
      <c r="B637" s="3" t="s">
        <v>5373</v>
      </c>
      <c r="C637" s="3" t="s">
        <v>5374</v>
      </c>
      <c r="D637" s="5" t="s">
        <v>220</v>
      </c>
      <c r="E637" s="5" t="s">
        <v>4590</v>
      </c>
      <c r="F637" s="4" t="s">
        <v>5375</v>
      </c>
    </row>
    <row r="638" spans="1:6" x14ac:dyDescent="0.2">
      <c r="A638" s="3" t="s">
        <v>5376</v>
      </c>
      <c r="B638" s="3" t="s">
        <v>5377</v>
      </c>
      <c r="C638" s="3" t="s">
        <v>5378</v>
      </c>
      <c r="D638" s="5" t="s">
        <v>2024</v>
      </c>
      <c r="E638" s="5" t="s">
        <v>185</v>
      </c>
      <c r="F638" s="4" t="s">
        <v>5379</v>
      </c>
    </row>
    <row r="639" spans="1:6" x14ac:dyDescent="0.2">
      <c r="A639" s="3" t="s">
        <v>1172</v>
      </c>
      <c r="B639" s="3" t="s">
        <v>5380</v>
      </c>
      <c r="C639" s="3" t="s">
        <v>5381</v>
      </c>
      <c r="D639" s="5" t="s">
        <v>1175</v>
      </c>
      <c r="E639" s="5" t="s">
        <v>3461</v>
      </c>
      <c r="F639" s="4" t="s">
        <v>5382</v>
      </c>
    </row>
    <row r="640" spans="1:6" x14ac:dyDescent="0.2">
      <c r="A640" s="3" t="s">
        <v>1931</v>
      </c>
      <c r="B640" s="3" t="s">
        <v>5383</v>
      </c>
      <c r="C640" s="3" t="s">
        <v>5384</v>
      </c>
      <c r="D640" s="5" t="s">
        <v>968</v>
      </c>
      <c r="E640" s="5" t="s">
        <v>1899</v>
      </c>
      <c r="F640" s="4" t="s">
        <v>5385</v>
      </c>
    </row>
    <row r="641" spans="1:6" x14ac:dyDescent="0.2">
      <c r="A641" s="3" t="s">
        <v>2418</v>
      </c>
      <c r="B641" s="3" t="s">
        <v>5386</v>
      </c>
      <c r="C641" s="3" t="s">
        <v>5387</v>
      </c>
      <c r="D641" s="5" t="s">
        <v>738</v>
      </c>
      <c r="E641" s="5" t="s">
        <v>3729</v>
      </c>
      <c r="F641" s="4" t="s">
        <v>5388</v>
      </c>
    </row>
    <row r="642" spans="1:6" x14ac:dyDescent="0.2">
      <c r="A642" s="3" t="s">
        <v>5389</v>
      </c>
      <c r="B642" s="3" t="s">
        <v>5390</v>
      </c>
      <c r="C642" s="3" t="s">
        <v>5391</v>
      </c>
      <c r="D642" s="5" t="s">
        <v>691</v>
      </c>
      <c r="E642" s="5" t="s">
        <v>698</v>
      </c>
      <c r="F642" s="4" t="s">
        <v>5392</v>
      </c>
    </row>
    <row r="643" spans="1:6" x14ac:dyDescent="0.2">
      <c r="A643" s="3" t="s">
        <v>5393</v>
      </c>
      <c r="B643" s="3" t="s">
        <v>5394</v>
      </c>
      <c r="C643" s="3" t="s">
        <v>5395</v>
      </c>
      <c r="D643" s="5" t="s">
        <v>1532</v>
      </c>
      <c r="E643" s="5" t="s">
        <v>1722</v>
      </c>
      <c r="F643" s="4" t="s">
        <v>5396</v>
      </c>
    </row>
    <row r="644" spans="1:6" x14ac:dyDescent="0.2">
      <c r="A644" s="3" t="s">
        <v>2775</v>
      </c>
      <c r="B644" s="3" t="s">
        <v>5397</v>
      </c>
      <c r="C644" s="3" t="s">
        <v>5398</v>
      </c>
      <c r="D644" s="5" t="s">
        <v>2258</v>
      </c>
      <c r="E644" s="5" t="s">
        <v>5399</v>
      </c>
      <c r="F644" s="4" t="s">
        <v>5400</v>
      </c>
    </row>
    <row r="645" spans="1:6" x14ac:dyDescent="0.2">
      <c r="A645" s="3" t="s">
        <v>5401</v>
      </c>
      <c r="B645" s="3" t="s">
        <v>5402</v>
      </c>
      <c r="C645" s="3" t="s">
        <v>5403</v>
      </c>
      <c r="D645" s="5" t="s">
        <v>135</v>
      </c>
      <c r="E645" s="5" t="s">
        <v>196</v>
      </c>
      <c r="F645" s="4" t="s">
        <v>5404</v>
      </c>
    </row>
    <row r="646" spans="1:6" x14ac:dyDescent="0.2">
      <c r="A646" s="3" t="s">
        <v>5405</v>
      </c>
      <c r="B646" s="3" t="s">
        <v>5406</v>
      </c>
      <c r="C646" s="3" t="s">
        <v>5407</v>
      </c>
      <c r="D646" s="5" t="s">
        <v>1621</v>
      </c>
      <c r="E646" s="5" t="s">
        <v>399</v>
      </c>
      <c r="F646" s="4" t="s">
        <v>5408</v>
      </c>
    </row>
    <row r="647" spans="1:6" x14ac:dyDescent="0.2">
      <c r="A647" s="3" t="s">
        <v>3519</v>
      </c>
      <c r="B647" s="3" t="s">
        <v>5409</v>
      </c>
      <c r="C647" s="3" t="s">
        <v>5410</v>
      </c>
      <c r="D647" s="5" t="s">
        <v>3235</v>
      </c>
      <c r="E647" s="5" t="s">
        <v>2535</v>
      </c>
      <c r="F647" s="4" t="s">
        <v>5411</v>
      </c>
    </row>
    <row r="648" spans="1:6" x14ac:dyDescent="0.2">
      <c r="A648" s="3" t="s">
        <v>3024</v>
      </c>
      <c r="B648" s="3" t="s">
        <v>5412</v>
      </c>
      <c r="C648" s="3" t="s">
        <v>5413</v>
      </c>
      <c r="D648" s="5" t="s">
        <v>3027</v>
      </c>
      <c r="E648" s="5" t="s">
        <v>2077</v>
      </c>
      <c r="F648" s="4" t="s">
        <v>5414</v>
      </c>
    </row>
    <row r="649" spans="1:6" x14ac:dyDescent="0.2">
      <c r="A649" s="3" t="s">
        <v>5415</v>
      </c>
      <c r="B649" s="3" t="s">
        <v>5416</v>
      </c>
      <c r="C649" s="3" t="s">
        <v>5417</v>
      </c>
      <c r="D649" s="5" t="s">
        <v>1117</v>
      </c>
      <c r="E649" s="5" t="s">
        <v>1282</v>
      </c>
      <c r="F649" s="4" t="s">
        <v>5418</v>
      </c>
    </row>
    <row r="650" spans="1:6" x14ac:dyDescent="0.2">
      <c r="A650" s="3" t="s">
        <v>5419</v>
      </c>
      <c r="B650" s="3" t="s">
        <v>5420</v>
      </c>
      <c r="C650" s="3" t="s">
        <v>5421</v>
      </c>
      <c r="D650" s="5" t="s">
        <v>5422</v>
      </c>
      <c r="E650" s="5" t="s">
        <v>5423</v>
      </c>
      <c r="F650" s="4" t="s">
        <v>5424</v>
      </c>
    </row>
    <row r="651" spans="1:6" x14ac:dyDescent="0.2">
      <c r="A651" s="3" t="s">
        <v>5425</v>
      </c>
      <c r="B651" s="3" t="s">
        <v>5426</v>
      </c>
      <c r="C651" s="3" t="s">
        <v>5427</v>
      </c>
      <c r="D651" s="5" t="s">
        <v>256</v>
      </c>
      <c r="E651" s="5" t="s">
        <v>2535</v>
      </c>
      <c r="F651" s="4" t="s">
        <v>5428</v>
      </c>
    </row>
    <row r="652" spans="1:6" x14ac:dyDescent="0.2">
      <c r="A652" s="3" t="s">
        <v>2660</v>
      </c>
      <c r="B652" s="3" t="s">
        <v>5429</v>
      </c>
      <c r="C652" s="3" t="s">
        <v>5430</v>
      </c>
      <c r="D652" s="5" t="s">
        <v>804</v>
      </c>
      <c r="E652" s="5" t="s">
        <v>1428</v>
      </c>
      <c r="F652" s="4" t="s">
        <v>5431</v>
      </c>
    </row>
    <row r="653" spans="1:6" x14ac:dyDescent="0.2">
      <c r="A653" s="3" t="s">
        <v>5432</v>
      </c>
      <c r="B653" s="3" t="s">
        <v>5433</v>
      </c>
      <c r="C653" s="3" t="s">
        <v>5434</v>
      </c>
      <c r="D653" s="5" t="s">
        <v>166</v>
      </c>
      <c r="E653" s="5" t="s">
        <v>502</v>
      </c>
      <c r="F653" s="4" t="s">
        <v>5435</v>
      </c>
    </row>
    <row r="654" spans="1:6" x14ac:dyDescent="0.2">
      <c r="A654" s="3" t="s">
        <v>3391</v>
      </c>
      <c r="B654" s="3" t="s">
        <v>5436</v>
      </c>
      <c r="C654" s="3" t="s">
        <v>5437</v>
      </c>
      <c r="D654" s="5" t="s">
        <v>2912</v>
      </c>
      <c r="E654" s="5" t="s">
        <v>4272</v>
      </c>
      <c r="F654" s="4" t="s">
        <v>5438</v>
      </c>
    </row>
    <row r="655" spans="1:6" x14ac:dyDescent="0.2">
      <c r="A655" s="3" t="s">
        <v>2261</v>
      </c>
      <c r="B655" s="3" t="s">
        <v>5439</v>
      </c>
      <c r="C655" s="3" t="s">
        <v>5440</v>
      </c>
      <c r="D655" s="5" t="s">
        <v>402</v>
      </c>
      <c r="E655" s="5" t="s">
        <v>1733</v>
      </c>
      <c r="F655" s="4" t="s">
        <v>5441</v>
      </c>
    </row>
    <row r="656" spans="1:6" x14ac:dyDescent="0.2">
      <c r="A656" s="3" t="s">
        <v>5442</v>
      </c>
      <c r="B656" s="3" t="s">
        <v>5443</v>
      </c>
      <c r="C656" s="3" t="s">
        <v>5444</v>
      </c>
      <c r="D656" s="5" t="s">
        <v>4395</v>
      </c>
      <c r="E656" s="5" t="s">
        <v>945</v>
      </c>
      <c r="F656" s="4" t="s">
        <v>5445</v>
      </c>
    </row>
    <row r="657" spans="1:6" x14ac:dyDescent="0.2">
      <c r="A657" s="3" t="s">
        <v>5446</v>
      </c>
      <c r="B657" s="3" t="s">
        <v>5447</v>
      </c>
      <c r="C657" s="3" t="s">
        <v>5448</v>
      </c>
      <c r="D657" s="5" t="s">
        <v>2118</v>
      </c>
      <c r="E657" s="5" t="s">
        <v>530</v>
      </c>
      <c r="F657" s="4" t="s">
        <v>5449</v>
      </c>
    </row>
    <row r="658" spans="1:6" x14ac:dyDescent="0.2">
      <c r="A658" s="3" t="s">
        <v>1814</v>
      </c>
      <c r="B658" s="3" t="s">
        <v>5450</v>
      </c>
      <c r="C658" s="3" t="s">
        <v>5451</v>
      </c>
      <c r="D658" s="5" t="s">
        <v>1721</v>
      </c>
      <c r="E658" s="5" t="s">
        <v>5452</v>
      </c>
      <c r="F658" s="4" t="s">
        <v>5453</v>
      </c>
    </row>
    <row r="659" spans="1:6" x14ac:dyDescent="0.2">
      <c r="A659" s="3" t="s">
        <v>5454</v>
      </c>
      <c r="B659" s="3" t="s">
        <v>5455</v>
      </c>
      <c r="C659" s="3" t="s">
        <v>5456</v>
      </c>
      <c r="D659" s="5" t="s">
        <v>5399</v>
      </c>
      <c r="E659" s="5" t="s">
        <v>2068</v>
      </c>
      <c r="F659" s="4" t="s">
        <v>5457</v>
      </c>
    </row>
    <row r="660" spans="1:6" x14ac:dyDescent="0.2">
      <c r="A660" s="3" t="s">
        <v>5458</v>
      </c>
      <c r="B660" s="3" t="s">
        <v>5459</v>
      </c>
      <c r="C660" s="3" t="s">
        <v>5460</v>
      </c>
      <c r="D660" s="5" t="s">
        <v>232</v>
      </c>
      <c r="E660" s="5" t="s">
        <v>717</v>
      </c>
      <c r="F660" s="4" t="s">
        <v>5461</v>
      </c>
    </row>
    <row r="661" spans="1:6" x14ac:dyDescent="0.2">
      <c r="A661" s="3" t="s">
        <v>331</v>
      </c>
      <c r="B661" s="3" t="s">
        <v>5462</v>
      </c>
      <c r="C661" s="3" t="s">
        <v>5463</v>
      </c>
      <c r="D661" s="5" t="s">
        <v>333</v>
      </c>
      <c r="E661" s="5" t="s">
        <v>840</v>
      </c>
      <c r="F661" s="4" t="s">
        <v>5464</v>
      </c>
    </row>
    <row r="662" spans="1:6" x14ac:dyDescent="0.2">
      <c r="A662" s="3" t="s">
        <v>2354</v>
      </c>
      <c r="B662" s="3" t="s">
        <v>5465</v>
      </c>
      <c r="C662" s="3" t="s">
        <v>5466</v>
      </c>
      <c r="D662" s="5" t="s">
        <v>563</v>
      </c>
      <c r="E662" s="5" t="s">
        <v>1910</v>
      </c>
      <c r="F662" s="4" t="s">
        <v>5467</v>
      </c>
    </row>
    <row r="663" spans="1:6" x14ac:dyDescent="0.2">
      <c r="A663" s="3" t="s">
        <v>5468</v>
      </c>
      <c r="B663" s="3" t="s">
        <v>5469</v>
      </c>
      <c r="C663" s="3" t="s">
        <v>5470</v>
      </c>
      <c r="D663" s="5" t="s">
        <v>287</v>
      </c>
      <c r="E663" s="5" t="s">
        <v>792</v>
      </c>
      <c r="F663" s="4" t="s">
        <v>5471</v>
      </c>
    </row>
    <row r="664" spans="1:6" x14ac:dyDescent="0.2">
      <c r="A664" s="3" t="s">
        <v>2928</v>
      </c>
      <c r="B664" s="3" t="s">
        <v>5472</v>
      </c>
      <c r="C664" s="3" t="s">
        <v>5473</v>
      </c>
      <c r="D664" s="5" t="s">
        <v>2931</v>
      </c>
      <c r="E664" s="5" t="s">
        <v>4484</v>
      </c>
      <c r="F664" s="4" t="s">
        <v>5474</v>
      </c>
    </row>
    <row r="665" spans="1:6" x14ac:dyDescent="0.2">
      <c r="A665" s="3" t="s">
        <v>2665</v>
      </c>
      <c r="B665" s="3" t="s">
        <v>5475</v>
      </c>
      <c r="C665" s="3" t="s">
        <v>5476</v>
      </c>
      <c r="D665" s="5" t="s">
        <v>380</v>
      </c>
      <c r="E665" s="5" t="s">
        <v>1812</v>
      </c>
      <c r="F665" s="4" t="s">
        <v>5477</v>
      </c>
    </row>
    <row r="666" spans="1:6" x14ac:dyDescent="0.2">
      <c r="A666" s="3" t="s">
        <v>5478</v>
      </c>
      <c r="B666" s="3" t="s">
        <v>5479</v>
      </c>
      <c r="C666" s="3" t="s">
        <v>5480</v>
      </c>
      <c r="D666" s="5" t="s">
        <v>1622</v>
      </c>
      <c r="E666" s="5" t="s">
        <v>3784</v>
      </c>
      <c r="F666" s="4" t="s">
        <v>5481</v>
      </c>
    </row>
    <row r="667" spans="1:6" x14ac:dyDescent="0.2">
      <c r="A667" s="3" t="s">
        <v>5482</v>
      </c>
      <c r="B667" s="3" t="s">
        <v>5483</v>
      </c>
      <c r="C667" s="3" t="s">
        <v>5484</v>
      </c>
      <c r="D667" s="5" t="s">
        <v>1637</v>
      </c>
      <c r="E667" s="5" t="s">
        <v>2897</v>
      </c>
      <c r="F667" s="4" t="s">
        <v>5485</v>
      </c>
    </row>
    <row r="668" spans="1:6" x14ac:dyDescent="0.2">
      <c r="A668" s="3" t="s">
        <v>5486</v>
      </c>
      <c r="B668" s="3" t="s">
        <v>5487</v>
      </c>
      <c r="C668" s="3" t="s">
        <v>5488</v>
      </c>
      <c r="D668" s="5" t="s">
        <v>1321</v>
      </c>
      <c r="E668" s="5" t="s">
        <v>235</v>
      </c>
      <c r="F668" s="4" t="s">
        <v>5489</v>
      </c>
    </row>
    <row r="669" spans="1:6" x14ac:dyDescent="0.2">
      <c r="A669" s="3" t="s">
        <v>1718</v>
      </c>
      <c r="B669" s="3" t="s">
        <v>5490</v>
      </c>
      <c r="C669" s="3" t="s">
        <v>5491</v>
      </c>
      <c r="D669" s="5" t="s">
        <v>1721</v>
      </c>
      <c r="E669" s="5" t="s">
        <v>1015</v>
      </c>
      <c r="F669" s="4" t="s">
        <v>5492</v>
      </c>
    </row>
    <row r="670" spans="1:6" x14ac:dyDescent="0.2">
      <c r="A670" s="3" t="s">
        <v>3365</v>
      </c>
      <c r="B670" s="3" t="s">
        <v>5493</v>
      </c>
      <c r="C670" s="3" t="s">
        <v>5494</v>
      </c>
      <c r="D670" s="5" t="s">
        <v>3368</v>
      </c>
      <c r="E670" s="5" t="s">
        <v>5312</v>
      </c>
      <c r="F670" s="4" t="s">
        <v>5495</v>
      </c>
    </row>
    <row r="671" spans="1:6" x14ac:dyDescent="0.2">
      <c r="A671" s="3" t="s">
        <v>5496</v>
      </c>
      <c r="B671" s="3" t="s">
        <v>5497</v>
      </c>
      <c r="C671" s="3" t="s">
        <v>5498</v>
      </c>
      <c r="D671" s="5" t="s">
        <v>1839</v>
      </c>
      <c r="E671" s="5" t="s">
        <v>3722</v>
      </c>
      <c r="F671" s="4" t="s">
        <v>5499</v>
      </c>
    </row>
    <row r="672" spans="1:6" x14ac:dyDescent="0.2">
      <c r="A672" s="3" t="s">
        <v>2334</v>
      </c>
      <c r="B672" s="3" t="s">
        <v>5500</v>
      </c>
      <c r="C672" s="3" t="s">
        <v>5501</v>
      </c>
      <c r="D672" s="5" t="s">
        <v>176</v>
      </c>
      <c r="E672" s="5" t="s">
        <v>5502</v>
      </c>
      <c r="F672" s="4" t="s">
        <v>5503</v>
      </c>
    </row>
    <row r="673" spans="1:6" x14ac:dyDescent="0.2">
      <c r="A673" s="3" t="s">
        <v>5504</v>
      </c>
      <c r="B673" s="3" t="s">
        <v>5505</v>
      </c>
      <c r="C673" s="3" t="s">
        <v>5506</v>
      </c>
      <c r="D673" s="5" t="s">
        <v>5507</v>
      </c>
      <c r="E673" s="5" t="s">
        <v>3235</v>
      </c>
      <c r="F673" s="4" t="s">
        <v>5508</v>
      </c>
    </row>
    <row r="674" spans="1:6" x14ac:dyDescent="0.2">
      <c r="A674" s="3" t="s">
        <v>5509</v>
      </c>
      <c r="B674" s="3" t="s">
        <v>5510</v>
      </c>
      <c r="C674" s="3" t="s">
        <v>5511</v>
      </c>
      <c r="D674" s="5" t="s">
        <v>1643</v>
      </c>
      <c r="E674" s="5" t="s">
        <v>665</v>
      </c>
      <c r="F674" s="4" t="s">
        <v>5512</v>
      </c>
    </row>
    <row r="675" spans="1:6" x14ac:dyDescent="0.2">
      <c r="A675" s="3" t="s">
        <v>1830</v>
      </c>
      <c r="B675" s="3" t="s">
        <v>5513</v>
      </c>
      <c r="C675" s="3" t="s">
        <v>5514</v>
      </c>
      <c r="D675" s="5" t="s">
        <v>1232</v>
      </c>
      <c r="E675" s="5" t="s">
        <v>5515</v>
      </c>
      <c r="F675" s="4" t="s">
        <v>5516</v>
      </c>
    </row>
    <row r="676" spans="1:6" x14ac:dyDescent="0.2">
      <c r="A676" s="3" t="s">
        <v>728</v>
      </c>
      <c r="B676" s="3" t="s">
        <v>5517</v>
      </c>
      <c r="C676" s="3" t="s">
        <v>5518</v>
      </c>
      <c r="D676" s="5" t="s">
        <v>730</v>
      </c>
      <c r="E676" s="5" t="s">
        <v>262</v>
      </c>
      <c r="F676" s="4" t="s">
        <v>5519</v>
      </c>
    </row>
    <row r="677" spans="1:6" x14ac:dyDescent="0.2">
      <c r="A677" s="3" t="s">
        <v>5520</v>
      </c>
      <c r="B677" s="3" t="s">
        <v>5521</v>
      </c>
      <c r="C677" s="3" t="s">
        <v>5522</v>
      </c>
      <c r="D677" s="5" t="s">
        <v>3557</v>
      </c>
      <c r="E677" s="5" t="s">
        <v>607</v>
      </c>
      <c r="F677" s="4" t="s">
        <v>5523</v>
      </c>
    </row>
    <row r="678" spans="1:6" x14ac:dyDescent="0.2">
      <c r="A678" s="3" t="s">
        <v>5524</v>
      </c>
      <c r="B678" s="3" t="s">
        <v>5525</v>
      </c>
      <c r="C678" s="3" t="s">
        <v>5526</v>
      </c>
      <c r="D678" s="5" t="s">
        <v>2166</v>
      </c>
      <c r="E678" s="5" t="s">
        <v>2097</v>
      </c>
      <c r="F678" s="4" t="s">
        <v>5527</v>
      </c>
    </row>
    <row r="679" spans="1:6" x14ac:dyDescent="0.2">
      <c r="A679" s="3" t="s">
        <v>2042</v>
      </c>
      <c r="B679" s="3" t="s">
        <v>5528</v>
      </c>
      <c r="C679" s="3" t="s">
        <v>5529</v>
      </c>
      <c r="D679" s="5" t="s">
        <v>130</v>
      </c>
      <c r="E679" s="5" t="s">
        <v>5111</v>
      </c>
      <c r="F679" s="4" t="s">
        <v>5530</v>
      </c>
    </row>
    <row r="680" spans="1:6" x14ac:dyDescent="0.2">
      <c r="A680" s="3" t="s">
        <v>5531</v>
      </c>
      <c r="B680" s="3" t="s">
        <v>5532</v>
      </c>
      <c r="C680" s="3" t="s">
        <v>5533</v>
      </c>
      <c r="D680" s="5" t="s">
        <v>812</v>
      </c>
      <c r="E680" s="5" t="s">
        <v>3706</v>
      </c>
      <c r="F680" s="4" t="s">
        <v>5534</v>
      </c>
    </row>
    <row r="681" spans="1:6" x14ac:dyDescent="0.2">
      <c r="A681" s="3" t="s">
        <v>5535</v>
      </c>
      <c r="B681" s="3" t="s">
        <v>5536</v>
      </c>
      <c r="C681" s="3" t="s">
        <v>5537</v>
      </c>
      <c r="D681" s="5" t="s">
        <v>3235</v>
      </c>
      <c r="E681" s="5" t="s">
        <v>5507</v>
      </c>
      <c r="F681" s="4" t="s">
        <v>5538</v>
      </c>
    </row>
    <row r="682" spans="1:6" x14ac:dyDescent="0.2">
      <c r="A682" s="3" t="s">
        <v>5539</v>
      </c>
      <c r="B682" s="3" t="s">
        <v>5540</v>
      </c>
      <c r="C682" s="3" t="s">
        <v>5541</v>
      </c>
      <c r="D682" s="5" t="s">
        <v>120</v>
      </c>
      <c r="E682" s="5" t="s">
        <v>459</v>
      </c>
      <c r="F682" s="4" t="s">
        <v>5542</v>
      </c>
    </row>
    <row r="683" spans="1:6" x14ac:dyDescent="0.2">
      <c r="A683" s="3" t="s">
        <v>1314</v>
      </c>
      <c r="B683" s="3" t="s">
        <v>5543</v>
      </c>
      <c r="C683" s="3" t="s">
        <v>5544</v>
      </c>
      <c r="D683" s="5" t="s">
        <v>437</v>
      </c>
      <c r="E683" s="5" t="s">
        <v>614</v>
      </c>
      <c r="F683" s="4" t="s">
        <v>5545</v>
      </c>
    </row>
    <row r="684" spans="1:6" x14ac:dyDescent="0.2">
      <c r="A684" s="3" t="s">
        <v>1329</v>
      </c>
      <c r="B684" s="3" t="s">
        <v>5546</v>
      </c>
      <c r="C684" s="3" t="s">
        <v>5547</v>
      </c>
      <c r="D684" s="5" t="s">
        <v>1332</v>
      </c>
      <c r="E684" s="5" t="s">
        <v>451</v>
      </c>
      <c r="F684" s="4" t="s">
        <v>5548</v>
      </c>
    </row>
    <row r="685" spans="1:6" x14ac:dyDescent="0.2">
      <c r="A685" s="3" t="s">
        <v>5549</v>
      </c>
      <c r="B685" s="3" t="s">
        <v>5550</v>
      </c>
      <c r="C685" s="3" t="s">
        <v>5551</v>
      </c>
      <c r="D685" s="5" t="s">
        <v>131</v>
      </c>
      <c r="E685" s="5" t="s">
        <v>2562</v>
      </c>
      <c r="F685" s="4" t="s">
        <v>5552</v>
      </c>
    </row>
    <row r="686" spans="1:6" x14ac:dyDescent="0.2">
      <c r="A686" s="3" t="s">
        <v>5553</v>
      </c>
      <c r="B686" s="3" t="s">
        <v>5554</v>
      </c>
      <c r="C686" s="3" t="s">
        <v>5555</v>
      </c>
      <c r="D686" s="5" t="s">
        <v>3311</v>
      </c>
      <c r="E686" s="5" t="s">
        <v>2007</v>
      </c>
      <c r="F686" s="4" t="s">
        <v>5556</v>
      </c>
    </row>
    <row r="687" spans="1:6" x14ac:dyDescent="0.2">
      <c r="A687" s="3" t="s">
        <v>3003</v>
      </c>
      <c r="B687" s="3" t="s">
        <v>5557</v>
      </c>
      <c r="C687" s="3" t="s">
        <v>5558</v>
      </c>
      <c r="D687" s="5" t="s">
        <v>764</v>
      </c>
      <c r="E687" s="5" t="s">
        <v>539</v>
      </c>
      <c r="F687" s="4" t="s">
        <v>5559</v>
      </c>
    </row>
    <row r="688" spans="1:6" x14ac:dyDescent="0.2">
      <c r="A688" s="3" t="s">
        <v>3016</v>
      </c>
      <c r="B688" s="3" t="s">
        <v>5560</v>
      </c>
      <c r="C688" s="3" t="s">
        <v>5561</v>
      </c>
      <c r="D688" s="5" t="s">
        <v>621</v>
      </c>
      <c r="E688" s="5" t="s">
        <v>2208</v>
      </c>
      <c r="F688" s="4" t="s">
        <v>5562</v>
      </c>
    </row>
    <row r="689" spans="1:6" x14ac:dyDescent="0.2">
      <c r="A689" s="3" t="s">
        <v>5563</v>
      </c>
      <c r="B689" s="3" t="s">
        <v>5564</v>
      </c>
      <c r="C689" s="3" t="s">
        <v>5565</v>
      </c>
      <c r="D689" s="5" t="s">
        <v>2653</v>
      </c>
      <c r="E689" s="5" t="s">
        <v>730</v>
      </c>
      <c r="F689" s="4" t="s">
        <v>5566</v>
      </c>
    </row>
    <row r="690" spans="1:6" x14ac:dyDescent="0.2">
      <c r="A690" s="3" t="s">
        <v>1885</v>
      </c>
      <c r="B690" s="3" t="s">
        <v>5567</v>
      </c>
      <c r="C690" s="3" t="s">
        <v>5568</v>
      </c>
      <c r="D690" s="5" t="s">
        <v>1888</v>
      </c>
      <c r="E690" s="5" t="s">
        <v>4555</v>
      </c>
      <c r="F690" s="4" t="s">
        <v>5569</v>
      </c>
    </row>
    <row r="691" spans="1:6" x14ac:dyDescent="0.2">
      <c r="A691" s="3" t="s">
        <v>167</v>
      </c>
      <c r="B691" s="3" t="s">
        <v>5570</v>
      </c>
      <c r="C691" s="3" t="s">
        <v>5571</v>
      </c>
      <c r="D691" s="5" t="s">
        <v>169</v>
      </c>
      <c r="E691" s="5" t="s">
        <v>3722</v>
      </c>
      <c r="F691" s="4" t="s">
        <v>5572</v>
      </c>
    </row>
    <row r="692" spans="1:6" x14ac:dyDescent="0.2">
      <c r="A692" s="3" t="s">
        <v>5573</v>
      </c>
      <c r="B692" s="3" t="s">
        <v>5574</v>
      </c>
      <c r="C692" s="3" t="s">
        <v>5575</v>
      </c>
      <c r="D692" s="5" t="s">
        <v>870</v>
      </c>
      <c r="E692" s="5" t="s">
        <v>2922</v>
      </c>
      <c r="F692" s="4" t="s">
        <v>5576</v>
      </c>
    </row>
    <row r="693" spans="1:6" x14ac:dyDescent="0.2">
      <c r="A693" s="3" t="s">
        <v>1498</v>
      </c>
      <c r="B693" s="3" t="s">
        <v>5577</v>
      </c>
      <c r="C693" s="3" t="s">
        <v>5578</v>
      </c>
      <c r="D693" s="5" t="s">
        <v>772</v>
      </c>
      <c r="E693" s="5" t="s">
        <v>653</v>
      </c>
      <c r="F693" s="4" t="s">
        <v>5579</v>
      </c>
    </row>
    <row r="694" spans="1:6" x14ac:dyDescent="0.2">
      <c r="A694" s="3" t="s">
        <v>3480</v>
      </c>
      <c r="B694" s="3" t="s">
        <v>5580</v>
      </c>
      <c r="C694" s="3" t="s">
        <v>5581</v>
      </c>
      <c r="D694" s="5" t="s">
        <v>3483</v>
      </c>
      <c r="E694" s="5" t="s">
        <v>1622</v>
      </c>
      <c r="F694" s="4" t="s">
        <v>5582</v>
      </c>
    </row>
    <row r="695" spans="1:6" x14ac:dyDescent="0.2">
      <c r="A695" s="3" t="s">
        <v>5583</v>
      </c>
      <c r="B695" s="3" t="s">
        <v>5584</v>
      </c>
      <c r="C695" s="3" t="s">
        <v>5585</v>
      </c>
      <c r="D695" s="5" t="s">
        <v>1853</v>
      </c>
      <c r="E695" s="5" t="s">
        <v>333</v>
      </c>
      <c r="F695" s="4" t="s">
        <v>5586</v>
      </c>
    </row>
    <row r="696" spans="1:6" x14ac:dyDescent="0.2">
      <c r="A696" s="3" t="s">
        <v>1126</v>
      </c>
      <c r="B696" s="3" t="s">
        <v>5587</v>
      </c>
      <c r="C696" s="3" t="s">
        <v>5588</v>
      </c>
      <c r="D696" s="5" t="s">
        <v>1129</v>
      </c>
      <c r="E696" s="5" t="s">
        <v>1583</v>
      </c>
      <c r="F696" s="4" t="s">
        <v>5589</v>
      </c>
    </row>
    <row r="697" spans="1:6" x14ac:dyDescent="0.2">
      <c r="A697" s="3" t="s">
        <v>1334</v>
      </c>
      <c r="B697" s="3" t="s">
        <v>5590</v>
      </c>
      <c r="C697" s="3" t="s">
        <v>5591</v>
      </c>
      <c r="D697" s="5" t="s">
        <v>744</v>
      </c>
      <c r="E697" s="5" t="s">
        <v>390</v>
      </c>
      <c r="F697" s="4" t="s">
        <v>5592</v>
      </c>
    </row>
    <row r="698" spans="1:6" x14ac:dyDescent="0.2">
      <c r="A698" s="3" t="s">
        <v>5593</v>
      </c>
      <c r="B698" s="3" t="s">
        <v>5594</v>
      </c>
      <c r="C698" s="3" t="s">
        <v>5595</v>
      </c>
      <c r="D698" s="5" t="s">
        <v>1303</v>
      </c>
      <c r="E698" s="5" t="s">
        <v>3507</v>
      </c>
      <c r="F698" s="4" t="s">
        <v>5596</v>
      </c>
    </row>
    <row r="699" spans="1:6" x14ac:dyDescent="0.2">
      <c r="A699" s="3" t="s">
        <v>2398</v>
      </c>
      <c r="B699" s="3" t="s">
        <v>5597</v>
      </c>
      <c r="C699" s="3" t="s">
        <v>5598</v>
      </c>
      <c r="D699" s="5" t="s">
        <v>1598</v>
      </c>
      <c r="E699" s="5" t="s">
        <v>5599</v>
      </c>
      <c r="F699" s="4" t="s">
        <v>5600</v>
      </c>
    </row>
    <row r="700" spans="1:6" x14ac:dyDescent="0.2">
      <c r="A700" s="3" t="s">
        <v>2698</v>
      </c>
      <c r="B700" s="3" t="s">
        <v>5601</v>
      </c>
      <c r="C700" s="3" t="s">
        <v>5602</v>
      </c>
      <c r="D700" s="5" t="s">
        <v>278</v>
      </c>
      <c r="E700" s="5" t="s">
        <v>2132</v>
      </c>
      <c r="F700" s="4" t="s">
        <v>5603</v>
      </c>
    </row>
    <row r="701" spans="1:6" x14ac:dyDescent="0.2">
      <c r="A701" s="3" t="s">
        <v>2325</v>
      </c>
      <c r="B701" s="3" t="s">
        <v>5604</v>
      </c>
      <c r="C701" s="3" t="s">
        <v>5605</v>
      </c>
      <c r="D701" s="5" t="s">
        <v>473</v>
      </c>
      <c r="E701" s="5" t="s">
        <v>1374</v>
      </c>
      <c r="F701" s="4" t="s">
        <v>5606</v>
      </c>
    </row>
    <row r="702" spans="1:6" x14ac:dyDescent="0.2">
      <c r="A702" s="3" t="s">
        <v>3062</v>
      </c>
      <c r="B702" s="3" t="s">
        <v>5607</v>
      </c>
      <c r="C702" s="3" t="s">
        <v>5608</v>
      </c>
      <c r="D702" s="5" t="s">
        <v>3065</v>
      </c>
      <c r="E702" s="5" t="s">
        <v>1669</v>
      </c>
      <c r="F702" s="4" t="s">
        <v>5609</v>
      </c>
    </row>
    <row r="703" spans="1:6" x14ac:dyDescent="0.2">
      <c r="A703" s="3" t="s">
        <v>5610</v>
      </c>
      <c r="B703" s="3" t="s">
        <v>5611</v>
      </c>
      <c r="C703" s="3" t="s">
        <v>5612</v>
      </c>
      <c r="D703" s="5" t="s">
        <v>730</v>
      </c>
      <c r="E703" s="5" t="s">
        <v>2691</v>
      </c>
      <c r="F703" s="4" t="s">
        <v>5613</v>
      </c>
    </row>
    <row r="704" spans="1:6" x14ac:dyDescent="0.2">
      <c r="A704" s="3" t="s">
        <v>5614</v>
      </c>
      <c r="B704" s="3" t="s">
        <v>5615</v>
      </c>
      <c r="C704" s="3" t="s">
        <v>5616</v>
      </c>
      <c r="D704" s="5" t="s">
        <v>5617</v>
      </c>
      <c r="E704" s="5" t="s">
        <v>3235</v>
      </c>
      <c r="F704" s="4" t="s">
        <v>5618</v>
      </c>
    </row>
    <row r="705" spans="1:6" x14ac:dyDescent="0.2">
      <c r="A705" s="3" t="s">
        <v>2956</v>
      </c>
      <c r="B705" s="3" t="s">
        <v>5619</v>
      </c>
      <c r="C705" s="3" t="s">
        <v>5620</v>
      </c>
      <c r="D705" s="5" t="s">
        <v>228</v>
      </c>
      <c r="E705" s="5" t="s">
        <v>3001</v>
      </c>
      <c r="F705" s="4" t="s">
        <v>5621</v>
      </c>
    </row>
    <row r="706" spans="1:6" x14ac:dyDescent="0.2">
      <c r="A706" s="3" t="s">
        <v>5622</v>
      </c>
      <c r="B706" s="3" t="s">
        <v>5623</v>
      </c>
      <c r="C706" s="3" t="s">
        <v>5624</v>
      </c>
      <c r="D706" s="5" t="s">
        <v>427</v>
      </c>
      <c r="E706" s="5" t="s">
        <v>1457</v>
      </c>
      <c r="F706" s="4" t="s">
        <v>5625</v>
      </c>
    </row>
    <row r="707" spans="1:6" x14ac:dyDescent="0.2">
      <c r="A707" s="3" t="s">
        <v>1895</v>
      </c>
      <c r="B707" s="3" t="s">
        <v>5626</v>
      </c>
      <c r="C707" s="3" t="s">
        <v>5627</v>
      </c>
      <c r="D707" s="5" t="s">
        <v>1898</v>
      </c>
      <c r="E707" s="5" t="s">
        <v>1149</v>
      </c>
      <c r="F707" s="4" t="s">
        <v>5628</v>
      </c>
    </row>
    <row r="708" spans="1:6" x14ac:dyDescent="0.2">
      <c r="A708" s="3" t="s">
        <v>1082</v>
      </c>
      <c r="B708" s="3" t="s">
        <v>5629</v>
      </c>
      <c r="C708" s="3" t="s">
        <v>5630</v>
      </c>
      <c r="D708" s="5" t="s">
        <v>1085</v>
      </c>
      <c r="E708" s="5" t="s">
        <v>81</v>
      </c>
      <c r="F708" s="4" t="s">
        <v>5631</v>
      </c>
    </row>
    <row r="709" spans="1:6" x14ac:dyDescent="0.2">
      <c r="A709" s="3" t="s">
        <v>5632</v>
      </c>
      <c r="B709" s="3" t="s">
        <v>5633</v>
      </c>
      <c r="C709" s="3" t="s">
        <v>5634</v>
      </c>
      <c r="D709" s="5" t="s">
        <v>5635</v>
      </c>
      <c r="E709" s="5" t="s">
        <v>2849</v>
      </c>
      <c r="F709" s="4" t="s">
        <v>5636</v>
      </c>
    </row>
    <row r="710" spans="1:6" x14ac:dyDescent="0.2">
      <c r="A710" s="3" t="s">
        <v>5637</v>
      </c>
      <c r="B710" s="3" t="s">
        <v>5638</v>
      </c>
      <c r="C710" s="3" t="s">
        <v>5639</v>
      </c>
      <c r="D710" s="5" t="s">
        <v>695</v>
      </c>
      <c r="E710" s="5" t="s">
        <v>2974</v>
      </c>
      <c r="F710" s="4" t="s">
        <v>5640</v>
      </c>
    </row>
    <row r="711" spans="1:6" x14ac:dyDescent="0.2">
      <c r="A711" s="3" t="s">
        <v>5641</v>
      </c>
      <c r="B711" s="3" t="s">
        <v>5642</v>
      </c>
      <c r="C711" s="3" t="s">
        <v>5643</v>
      </c>
      <c r="D711" s="5" t="s">
        <v>701</v>
      </c>
      <c r="E711" s="5" t="s">
        <v>3099</v>
      </c>
      <c r="F711" s="4" t="s">
        <v>5644</v>
      </c>
    </row>
    <row r="712" spans="1:6" x14ac:dyDescent="0.2">
      <c r="A712" s="3" t="s">
        <v>5645</v>
      </c>
      <c r="B712" s="3" t="s">
        <v>5646</v>
      </c>
      <c r="C712" s="3" t="s">
        <v>5647</v>
      </c>
      <c r="D712" s="5" t="s">
        <v>4234</v>
      </c>
      <c r="E712" s="5" t="s">
        <v>232</v>
      </c>
      <c r="F712" s="4" t="s">
        <v>5648</v>
      </c>
    </row>
    <row r="713" spans="1:6" x14ac:dyDescent="0.2">
      <c r="A713" s="3" t="s">
        <v>5649</v>
      </c>
      <c r="B713" s="3" t="s">
        <v>5650</v>
      </c>
      <c r="C713" s="3" t="s">
        <v>5651</v>
      </c>
      <c r="D713" s="5" t="s">
        <v>5652</v>
      </c>
      <c r="E713" s="5" t="s">
        <v>1506</v>
      </c>
      <c r="F713" s="4" t="s">
        <v>5653</v>
      </c>
    </row>
    <row r="714" spans="1:6" x14ac:dyDescent="0.2">
      <c r="A714" s="3" t="s">
        <v>5654</v>
      </c>
      <c r="B714" s="3" t="s">
        <v>5655</v>
      </c>
      <c r="C714" s="3" t="s">
        <v>5656</v>
      </c>
      <c r="D714" s="5" t="s">
        <v>2171</v>
      </c>
      <c r="E714" s="5" t="s">
        <v>320</v>
      </c>
      <c r="F714" s="4" t="s">
        <v>5657</v>
      </c>
    </row>
    <row r="715" spans="1:6" x14ac:dyDescent="0.2">
      <c r="A715" s="3" t="s">
        <v>5658</v>
      </c>
      <c r="B715" s="3" t="s">
        <v>5659</v>
      </c>
      <c r="C715" s="3" t="s">
        <v>5660</v>
      </c>
      <c r="D715" s="5" t="s">
        <v>253</v>
      </c>
      <c r="E715" s="5" t="s">
        <v>695</v>
      </c>
      <c r="F715" s="4" t="s">
        <v>5661</v>
      </c>
    </row>
    <row r="716" spans="1:6" x14ac:dyDescent="0.2">
      <c r="A716" s="3" t="s">
        <v>5662</v>
      </c>
      <c r="B716" s="3" t="s">
        <v>5663</v>
      </c>
      <c r="C716" s="3" t="s">
        <v>5664</v>
      </c>
      <c r="D716" s="5" t="s">
        <v>116</v>
      </c>
      <c r="E716" s="5" t="s">
        <v>2198</v>
      </c>
      <c r="F716" s="4" t="s">
        <v>5665</v>
      </c>
    </row>
    <row r="717" spans="1:6" x14ac:dyDescent="0.2">
      <c r="A717" s="3" t="s">
        <v>5666</v>
      </c>
      <c r="B717" s="3" t="s">
        <v>5667</v>
      </c>
      <c r="C717" s="3" t="s">
        <v>5668</v>
      </c>
      <c r="D717" s="5" t="s">
        <v>1501</v>
      </c>
      <c r="E717" s="5" t="s">
        <v>2907</v>
      </c>
      <c r="F717" s="4" t="s">
        <v>5669</v>
      </c>
    </row>
    <row r="718" spans="1:6" x14ac:dyDescent="0.2">
      <c r="A718" s="3" t="s">
        <v>5670</v>
      </c>
      <c r="B718" s="3" t="s">
        <v>5671</v>
      </c>
      <c r="C718" s="3" t="s">
        <v>5672</v>
      </c>
      <c r="D718" s="5" t="s">
        <v>5673</v>
      </c>
      <c r="E718" s="5" t="s">
        <v>2673</v>
      </c>
      <c r="F718" s="4" t="s">
        <v>5674</v>
      </c>
    </row>
    <row r="719" spans="1:6" x14ac:dyDescent="0.2">
      <c r="A719" s="3" t="s">
        <v>5675</v>
      </c>
      <c r="B719" s="3" t="s">
        <v>5676</v>
      </c>
      <c r="C719" s="3" t="s">
        <v>5677</v>
      </c>
      <c r="D719" s="5" t="s">
        <v>2672</v>
      </c>
      <c r="E719" s="5" t="s">
        <v>5678</v>
      </c>
      <c r="F719" s="4" t="s">
        <v>5679</v>
      </c>
    </row>
    <row r="720" spans="1:6" x14ac:dyDescent="0.2">
      <c r="A720" s="3" t="s">
        <v>5680</v>
      </c>
      <c r="B720" s="3" t="s">
        <v>5681</v>
      </c>
      <c r="C720" s="3" t="s">
        <v>5682</v>
      </c>
      <c r="D720" s="5" t="s">
        <v>294</v>
      </c>
      <c r="E720" s="5" t="s">
        <v>169</v>
      </c>
      <c r="F720" s="4" t="s">
        <v>5683</v>
      </c>
    </row>
    <row r="721" spans="1:6" x14ac:dyDescent="0.2">
      <c r="A721" s="3" t="s">
        <v>5684</v>
      </c>
      <c r="B721" s="3" t="s">
        <v>5685</v>
      </c>
      <c r="C721" s="3" t="s">
        <v>5686</v>
      </c>
      <c r="D721" s="5" t="s">
        <v>4250</v>
      </c>
      <c r="E721" s="5" t="s">
        <v>727</v>
      </c>
      <c r="F721" s="4" t="s">
        <v>5687</v>
      </c>
    </row>
    <row r="722" spans="1:6" x14ac:dyDescent="0.2">
      <c r="A722" s="3" t="s">
        <v>5688</v>
      </c>
      <c r="B722" s="3" t="s">
        <v>5689</v>
      </c>
      <c r="C722" s="3" t="s">
        <v>5690</v>
      </c>
      <c r="D722" s="5" t="s">
        <v>406</v>
      </c>
      <c r="E722" s="5" t="s">
        <v>2103</v>
      </c>
      <c r="F722" s="4" t="s">
        <v>5691</v>
      </c>
    </row>
    <row r="723" spans="1:6" x14ac:dyDescent="0.2">
      <c r="A723" s="3" t="s">
        <v>2564</v>
      </c>
      <c r="B723" s="3" t="s">
        <v>5692</v>
      </c>
      <c r="C723" s="3" t="s">
        <v>5693</v>
      </c>
      <c r="D723" s="5" t="s">
        <v>998</v>
      </c>
      <c r="E723" s="5" t="s">
        <v>5515</v>
      </c>
      <c r="F723" s="4" t="s">
        <v>5694</v>
      </c>
    </row>
    <row r="724" spans="1:6" x14ac:dyDescent="0.2">
      <c r="A724" s="3" t="s">
        <v>2706</v>
      </c>
      <c r="B724" s="3" t="s">
        <v>5695</v>
      </c>
      <c r="C724" s="3" t="s">
        <v>5696</v>
      </c>
      <c r="D724" s="5" t="s">
        <v>2709</v>
      </c>
      <c r="E724" s="5" t="s">
        <v>840</v>
      </c>
      <c r="F724" s="4" t="s">
        <v>5697</v>
      </c>
    </row>
    <row r="725" spans="1:6" x14ac:dyDescent="0.2">
      <c r="A725" s="3" t="s">
        <v>3378</v>
      </c>
      <c r="B725" s="3" t="s">
        <v>5698</v>
      </c>
      <c r="C725" s="3" t="s">
        <v>5699</v>
      </c>
      <c r="D725" s="5" t="s">
        <v>1511</v>
      </c>
      <c r="E725" s="5" t="s">
        <v>5700</v>
      </c>
      <c r="F725" s="4" t="s">
        <v>5701</v>
      </c>
    </row>
    <row r="726" spans="1:6" x14ac:dyDescent="0.2">
      <c r="A726" s="3" t="s">
        <v>5702</v>
      </c>
      <c r="B726" s="3" t="s">
        <v>5703</v>
      </c>
      <c r="C726" s="3" t="s">
        <v>5704</v>
      </c>
      <c r="D726" s="5" t="s">
        <v>2917</v>
      </c>
      <c r="E726" s="5" t="s">
        <v>4516</v>
      </c>
      <c r="F726" s="4" t="s">
        <v>5705</v>
      </c>
    </row>
    <row r="727" spans="1:6" x14ac:dyDescent="0.2">
      <c r="A727" s="3" t="s">
        <v>5706</v>
      </c>
      <c r="B727" s="3" t="s">
        <v>5707</v>
      </c>
      <c r="C727" s="3" t="s">
        <v>5708</v>
      </c>
      <c r="D727" s="5" t="s">
        <v>669</v>
      </c>
      <c r="E727" s="5" t="s">
        <v>2616</v>
      </c>
      <c r="F727" s="4" t="s">
        <v>5709</v>
      </c>
    </row>
    <row r="728" spans="1:6" x14ac:dyDescent="0.2">
      <c r="A728" s="3" t="s">
        <v>1339</v>
      </c>
      <c r="B728" s="3" t="s">
        <v>5710</v>
      </c>
      <c r="C728" s="3" t="s">
        <v>5711</v>
      </c>
      <c r="D728" s="5" t="s">
        <v>496</v>
      </c>
      <c r="E728" s="5" t="s">
        <v>5712</v>
      </c>
      <c r="F728" s="4" t="s">
        <v>5713</v>
      </c>
    </row>
    <row r="729" spans="1:6" x14ac:dyDescent="0.2">
      <c r="A729" s="3" t="s">
        <v>1580</v>
      </c>
      <c r="B729" s="3" t="s">
        <v>5714</v>
      </c>
      <c r="C729" s="3" t="s">
        <v>5715</v>
      </c>
      <c r="D729" s="5" t="s">
        <v>1583</v>
      </c>
      <c r="E729" s="5" t="s">
        <v>265</v>
      </c>
      <c r="F729" s="4" t="s">
        <v>5716</v>
      </c>
    </row>
    <row r="730" spans="1:6" x14ac:dyDescent="0.2">
      <c r="A730" s="3" t="s">
        <v>2711</v>
      </c>
      <c r="B730" s="3" t="s">
        <v>5717</v>
      </c>
      <c r="C730" s="3" t="s">
        <v>5718</v>
      </c>
      <c r="D730" s="5" t="s">
        <v>2714</v>
      </c>
      <c r="E730" s="5" t="s">
        <v>2936</v>
      </c>
      <c r="F730" s="4" t="s">
        <v>5719</v>
      </c>
    </row>
    <row r="731" spans="1:6" x14ac:dyDescent="0.2">
      <c r="A731" s="3" t="s">
        <v>5720</v>
      </c>
      <c r="B731" s="3" t="s">
        <v>5721</v>
      </c>
      <c r="C731" s="3" t="s">
        <v>5722</v>
      </c>
      <c r="D731" s="5" t="s">
        <v>1138</v>
      </c>
      <c r="E731" s="5" t="s">
        <v>5507</v>
      </c>
      <c r="F731" s="4" t="s">
        <v>5723</v>
      </c>
    </row>
    <row r="732" spans="1:6" x14ac:dyDescent="0.2">
      <c r="A732" s="3" t="s">
        <v>2070</v>
      </c>
      <c r="B732" s="3" t="s">
        <v>5724</v>
      </c>
      <c r="C732" s="3" t="s">
        <v>5725</v>
      </c>
      <c r="D732" s="5" t="s">
        <v>256</v>
      </c>
      <c r="E732" s="5" t="s">
        <v>465</v>
      </c>
      <c r="F732" s="4" t="s">
        <v>5726</v>
      </c>
    </row>
    <row r="733" spans="1:6" x14ac:dyDescent="0.2">
      <c r="A733" s="3" t="s">
        <v>3174</v>
      </c>
      <c r="B733" s="3" t="s">
        <v>5727</v>
      </c>
      <c r="C733" s="3" t="s">
        <v>5728</v>
      </c>
      <c r="D733" s="5" t="s">
        <v>1070</v>
      </c>
      <c r="E733" s="5" t="s">
        <v>5729</v>
      </c>
      <c r="F733" s="4" t="s">
        <v>5730</v>
      </c>
    </row>
    <row r="734" spans="1:6" x14ac:dyDescent="0.2">
      <c r="A734" s="3" t="s">
        <v>5731</v>
      </c>
      <c r="B734" s="3" t="s">
        <v>5732</v>
      </c>
      <c r="C734" s="3" t="s">
        <v>5733</v>
      </c>
      <c r="D734" s="5" t="s">
        <v>1762</v>
      </c>
      <c r="E734" s="5" t="s">
        <v>176</v>
      </c>
      <c r="F734" s="4" t="s">
        <v>5734</v>
      </c>
    </row>
    <row r="735" spans="1:6" x14ac:dyDescent="0.2">
      <c r="A735" s="3" t="s">
        <v>5735</v>
      </c>
      <c r="B735" s="3" t="s">
        <v>5736</v>
      </c>
      <c r="C735" s="3" t="s">
        <v>5737</v>
      </c>
      <c r="D735" s="5" t="s">
        <v>2083</v>
      </c>
      <c r="E735" s="5" t="s">
        <v>650</v>
      </c>
      <c r="F735" s="4" t="s">
        <v>5738</v>
      </c>
    </row>
    <row r="736" spans="1:6" x14ac:dyDescent="0.2">
      <c r="A736" s="3" t="s">
        <v>5739</v>
      </c>
      <c r="B736" s="3" t="s">
        <v>5740</v>
      </c>
      <c r="C736" s="3" t="s">
        <v>5741</v>
      </c>
      <c r="D736" s="5" t="s">
        <v>1522</v>
      </c>
      <c r="E736" s="5" t="s">
        <v>465</v>
      </c>
      <c r="F736" s="4" t="s">
        <v>5742</v>
      </c>
    </row>
    <row r="737" spans="1:6" x14ac:dyDescent="0.2">
      <c r="A737" s="3" t="s">
        <v>5743</v>
      </c>
      <c r="B737" s="3" t="s">
        <v>5744</v>
      </c>
      <c r="C737" s="3" t="s">
        <v>5745</v>
      </c>
      <c r="D737" s="5" t="s">
        <v>3045</v>
      </c>
      <c r="E737" s="5" t="s">
        <v>294</v>
      </c>
      <c r="F737" s="4" t="s">
        <v>5746</v>
      </c>
    </row>
    <row r="738" spans="1:6" x14ac:dyDescent="0.2">
      <c r="A738" s="3" t="s">
        <v>1324</v>
      </c>
      <c r="B738" s="3" t="s">
        <v>5747</v>
      </c>
      <c r="C738" s="3" t="s">
        <v>5748</v>
      </c>
      <c r="D738" s="5" t="s">
        <v>1327</v>
      </c>
      <c r="E738" s="5" t="s">
        <v>472</v>
      </c>
      <c r="F738" s="4" t="s">
        <v>5749</v>
      </c>
    </row>
    <row r="739" spans="1:6" x14ac:dyDescent="0.2">
      <c r="A739" s="3" t="s">
        <v>5750</v>
      </c>
      <c r="B739" s="3" t="s">
        <v>5751</v>
      </c>
      <c r="C739" s="3" t="s">
        <v>5752</v>
      </c>
      <c r="D739" s="5" t="s">
        <v>4834</v>
      </c>
      <c r="E739" s="5" t="s">
        <v>1898</v>
      </c>
      <c r="F739" s="4" t="s">
        <v>5753</v>
      </c>
    </row>
    <row r="740" spans="1:6" x14ac:dyDescent="0.2">
      <c r="A740" s="3" t="s">
        <v>2860</v>
      </c>
      <c r="B740" s="3" t="s">
        <v>5754</v>
      </c>
      <c r="C740" s="3" t="s">
        <v>5755</v>
      </c>
      <c r="D740" s="5" t="s">
        <v>1663</v>
      </c>
      <c r="E740" s="5" t="s">
        <v>1711</v>
      </c>
      <c r="F740" s="4" t="s">
        <v>5756</v>
      </c>
    </row>
    <row r="741" spans="1:6" x14ac:dyDescent="0.2">
      <c r="A741" s="3" t="s">
        <v>2721</v>
      </c>
      <c r="B741" s="3" t="s">
        <v>5757</v>
      </c>
      <c r="C741" s="3" t="s">
        <v>5758</v>
      </c>
      <c r="D741" s="5" t="s">
        <v>1423</v>
      </c>
      <c r="E741" s="5" t="s">
        <v>5237</v>
      </c>
      <c r="F741" s="4" t="s">
        <v>5759</v>
      </c>
    </row>
    <row r="742" spans="1:6" x14ac:dyDescent="0.2">
      <c r="A742" s="3" t="s">
        <v>2302</v>
      </c>
      <c r="B742" s="3" t="s">
        <v>5760</v>
      </c>
      <c r="C742" s="3" t="s">
        <v>5761</v>
      </c>
      <c r="D742" s="5" t="s">
        <v>1882</v>
      </c>
      <c r="E742" s="5" t="s">
        <v>4648</v>
      </c>
      <c r="F742" s="4" t="s">
        <v>5762</v>
      </c>
    </row>
    <row r="743" spans="1:6" x14ac:dyDescent="0.2">
      <c r="A743" s="3" t="s">
        <v>5763</v>
      </c>
      <c r="B743" s="3" t="s">
        <v>5764</v>
      </c>
      <c r="C743" s="3" t="s">
        <v>5765</v>
      </c>
      <c r="D743" s="5" t="s">
        <v>469</v>
      </c>
      <c r="E743" s="5" t="s">
        <v>4590</v>
      </c>
      <c r="F743" s="4" t="s">
        <v>5766</v>
      </c>
    </row>
    <row r="744" spans="1:6" x14ac:dyDescent="0.2">
      <c r="A744" s="3" t="s">
        <v>5767</v>
      </c>
      <c r="B744" s="3" t="s">
        <v>5768</v>
      </c>
      <c r="C744" s="3" t="s">
        <v>5769</v>
      </c>
      <c r="D744" s="5" t="s">
        <v>294</v>
      </c>
      <c r="E744" s="5" t="s">
        <v>881</v>
      </c>
      <c r="F744" s="4" t="s">
        <v>5770</v>
      </c>
    </row>
    <row r="745" spans="1:6" x14ac:dyDescent="0.2">
      <c r="A745" s="3" t="s">
        <v>2894</v>
      </c>
      <c r="B745" s="3" t="s">
        <v>5771</v>
      </c>
      <c r="C745" s="3" t="s">
        <v>5772</v>
      </c>
      <c r="D745" s="5" t="s">
        <v>2897</v>
      </c>
      <c r="E745" s="5" t="s">
        <v>5773</v>
      </c>
      <c r="F745" s="4" t="s">
        <v>5774</v>
      </c>
    </row>
    <row r="746" spans="1:6" x14ac:dyDescent="0.2">
      <c r="A746" s="3" t="s">
        <v>1677</v>
      </c>
      <c r="B746" s="3" t="s">
        <v>5775</v>
      </c>
      <c r="C746" s="3" t="s">
        <v>5776</v>
      </c>
      <c r="D746" s="5" t="s">
        <v>284</v>
      </c>
      <c r="E746" s="5" t="s">
        <v>2030</v>
      </c>
      <c r="F746" s="4" t="s">
        <v>5777</v>
      </c>
    </row>
    <row r="747" spans="1:6" x14ac:dyDescent="0.2">
      <c r="A747" s="3" t="s">
        <v>5778</v>
      </c>
      <c r="B747" s="3" t="s">
        <v>5779</v>
      </c>
      <c r="C747" s="3" t="s">
        <v>5780</v>
      </c>
      <c r="D747" s="5" t="s">
        <v>1632</v>
      </c>
      <c r="E747" s="5" t="s">
        <v>2082</v>
      </c>
      <c r="F747" s="4" t="s">
        <v>5781</v>
      </c>
    </row>
    <row r="748" spans="1:6" x14ac:dyDescent="0.2">
      <c r="A748" s="3" t="s">
        <v>5782</v>
      </c>
      <c r="B748" s="3" t="s">
        <v>5783</v>
      </c>
      <c r="C748" s="3" t="s">
        <v>5784</v>
      </c>
      <c r="D748" s="5" t="s">
        <v>1352</v>
      </c>
      <c r="E748" s="5" t="s">
        <v>1777</v>
      </c>
      <c r="F748" s="4" t="s">
        <v>5785</v>
      </c>
    </row>
    <row r="749" spans="1:6" x14ac:dyDescent="0.2">
      <c r="A749" s="3" t="s">
        <v>5786</v>
      </c>
      <c r="B749" s="3" t="s">
        <v>5787</v>
      </c>
      <c r="C749" s="3" t="s">
        <v>5788</v>
      </c>
      <c r="D749" s="5" t="s">
        <v>305</v>
      </c>
      <c r="E749" s="5" t="s">
        <v>1817</v>
      </c>
      <c r="F749" s="4" t="s">
        <v>5789</v>
      </c>
    </row>
    <row r="750" spans="1:6" x14ac:dyDescent="0.2">
      <c r="A750" s="3" t="s">
        <v>5790</v>
      </c>
      <c r="B750" s="3" t="s">
        <v>5791</v>
      </c>
      <c r="C750" s="3" t="s">
        <v>5792</v>
      </c>
      <c r="D750" s="5" t="s">
        <v>830</v>
      </c>
      <c r="E750" s="5" t="s">
        <v>3311</v>
      </c>
      <c r="F750" s="4" t="s">
        <v>5793</v>
      </c>
    </row>
    <row r="751" spans="1:6" x14ac:dyDescent="0.2">
      <c r="A751" s="3" t="s">
        <v>2938</v>
      </c>
      <c r="B751" s="3" t="s">
        <v>5794</v>
      </c>
      <c r="C751" s="3" t="s">
        <v>5795</v>
      </c>
      <c r="D751" s="5" t="s">
        <v>2941</v>
      </c>
      <c r="E751" s="5" t="s">
        <v>305</v>
      </c>
      <c r="F751" s="4" t="s">
        <v>5796</v>
      </c>
    </row>
    <row r="752" spans="1:6" x14ac:dyDescent="0.2">
      <c r="A752" s="3" t="s">
        <v>2403</v>
      </c>
      <c r="B752" s="3" t="s">
        <v>5797</v>
      </c>
      <c r="C752" s="3" t="s">
        <v>5798</v>
      </c>
      <c r="D752" s="5" t="s">
        <v>271</v>
      </c>
      <c r="E752" s="5" t="s">
        <v>3627</v>
      </c>
      <c r="F752" s="4" t="s">
        <v>5799</v>
      </c>
    </row>
    <row r="753" spans="1:6" x14ac:dyDescent="0.2">
      <c r="A753" s="3" t="s">
        <v>2628</v>
      </c>
      <c r="B753" s="3" t="s">
        <v>5800</v>
      </c>
      <c r="C753" s="3" t="s">
        <v>5801</v>
      </c>
      <c r="D753" s="5" t="s">
        <v>496</v>
      </c>
      <c r="E753" s="5" t="s">
        <v>717</v>
      </c>
      <c r="F753" s="4" t="s">
        <v>5802</v>
      </c>
    </row>
    <row r="754" spans="1:6" x14ac:dyDescent="0.2">
      <c r="A754" s="3" t="s">
        <v>2924</v>
      </c>
      <c r="B754" s="3" t="s">
        <v>5803</v>
      </c>
      <c r="C754" s="3" t="s">
        <v>5804</v>
      </c>
      <c r="D754" s="5" t="s">
        <v>1327</v>
      </c>
      <c r="E754" s="5" t="s">
        <v>284</v>
      </c>
      <c r="F754" s="4" t="s">
        <v>5805</v>
      </c>
    </row>
    <row r="755" spans="1:6" x14ac:dyDescent="0.2">
      <c r="A755" s="3" t="s">
        <v>5806</v>
      </c>
      <c r="B755" s="3" t="s">
        <v>5807</v>
      </c>
      <c r="C755" s="3" t="s">
        <v>5808</v>
      </c>
      <c r="D755" s="5" t="s">
        <v>4183</v>
      </c>
      <c r="E755" s="5" t="s">
        <v>4034</v>
      </c>
      <c r="F755" s="4" t="s">
        <v>5809</v>
      </c>
    </row>
    <row r="756" spans="1:6" x14ac:dyDescent="0.2">
      <c r="A756" s="3" t="s">
        <v>5810</v>
      </c>
      <c r="B756" s="3" t="s">
        <v>5811</v>
      </c>
      <c r="C756" s="3" t="s">
        <v>5812</v>
      </c>
      <c r="D756" s="5" t="s">
        <v>1877</v>
      </c>
      <c r="E756" s="5" t="s">
        <v>157</v>
      </c>
      <c r="F756" s="4" t="s">
        <v>5813</v>
      </c>
    </row>
    <row r="757" spans="1:6" x14ac:dyDescent="0.2">
      <c r="A757" s="3" t="s">
        <v>5814</v>
      </c>
      <c r="B757" s="3" t="s">
        <v>5815</v>
      </c>
      <c r="C757" s="3" t="s">
        <v>5816</v>
      </c>
      <c r="D757" s="5" t="s">
        <v>2352</v>
      </c>
      <c r="E757" s="5" t="s">
        <v>2562</v>
      </c>
      <c r="F757" s="4" t="s">
        <v>5817</v>
      </c>
    </row>
    <row r="758" spans="1:6" x14ac:dyDescent="0.2">
      <c r="A758" s="3" t="s">
        <v>5818</v>
      </c>
      <c r="B758" s="3" t="s">
        <v>5819</v>
      </c>
      <c r="C758" s="3" t="s">
        <v>5820</v>
      </c>
      <c r="D758" s="5" t="s">
        <v>4317</v>
      </c>
      <c r="E758" s="5" t="s">
        <v>1583</v>
      </c>
      <c r="F758" s="4" t="s">
        <v>5821</v>
      </c>
    </row>
    <row r="759" spans="1:6" x14ac:dyDescent="0.2">
      <c r="A759" s="3" t="s">
        <v>5822</v>
      </c>
      <c r="B759" s="3" t="s">
        <v>5823</v>
      </c>
      <c r="C759" s="3" t="s">
        <v>5824</v>
      </c>
      <c r="D759" s="5" t="s">
        <v>5825</v>
      </c>
      <c r="E759" s="5" t="s">
        <v>2208</v>
      </c>
      <c r="F759" s="4" t="s">
        <v>5826</v>
      </c>
    </row>
    <row r="760" spans="1:6" x14ac:dyDescent="0.2">
      <c r="A760" s="3" t="s">
        <v>5827</v>
      </c>
      <c r="B760" s="3" t="s">
        <v>5828</v>
      </c>
      <c r="C760" s="3" t="s">
        <v>5829</v>
      </c>
      <c r="D760" s="5" t="s">
        <v>676</v>
      </c>
      <c r="E760" s="5" t="s">
        <v>3722</v>
      </c>
      <c r="F760" s="4" t="s">
        <v>5830</v>
      </c>
    </row>
    <row r="761" spans="1:6" x14ac:dyDescent="0.2">
      <c r="A761" s="3" t="s">
        <v>2483</v>
      </c>
      <c r="B761" s="3" t="s">
        <v>5831</v>
      </c>
      <c r="C761" s="3" t="s">
        <v>5832</v>
      </c>
      <c r="D761" s="5" t="s">
        <v>2486</v>
      </c>
      <c r="E761" s="5" t="s">
        <v>5833</v>
      </c>
      <c r="F761" s="4" t="s">
        <v>5834</v>
      </c>
    </row>
    <row r="762" spans="1:6" x14ac:dyDescent="0.2">
      <c r="A762" s="3" t="s">
        <v>3412</v>
      </c>
      <c r="B762" s="3" t="s">
        <v>5835</v>
      </c>
      <c r="C762" s="3" t="s">
        <v>5836</v>
      </c>
      <c r="D762" s="5" t="s">
        <v>1394</v>
      </c>
      <c r="E762" s="5" t="s">
        <v>3557</v>
      </c>
      <c r="F762" s="4" t="s">
        <v>5837</v>
      </c>
    </row>
    <row r="763" spans="1:6" x14ac:dyDescent="0.2">
      <c r="A763" s="3" t="s">
        <v>5838</v>
      </c>
      <c r="B763" s="3" t="s">
        <v>5839</v>
      </c>
      <c r="C763" s="3" t="s">
        <v>5840</v>
      </c>
      <c r="D763" s="5" t="s">
        <v>1327</v>
      </c>
      <c r="E763" s="5" t="s">
        <v>3288</v>
      </c>
      <c r="F763" s="4" t="s">
        <v>5841</v>
      </c>
    </row>
    <row r="764" spans="1:6" x14ac:dyDescent="0.2">
      <c r="A764" s="3" t="s">
        <v>3290</v>
      </c>
      <c r="B764" s="3" t="s">
        <v>5842</v>
      </c>
      <c r="C764" s="3" t="s">
        <v>5843</v>
      </c>
      <c r="D764" s="5" t="s">
        <v>1733</v>
      </c>
      <c r="E764" s="5" t="s">
        <v>582</v>
      </c>
      <c r="F764" s="4" t="s">
        <v>5844</v>
      </c>
    </row>
    <row r="765" spans="1:6" x14ac:dyDescent="0.2">
      <c r="A765" s="3" t="s">
        <v>5845</v>
      </c>
      <c r="B765" s="3" t="s">
        <v>5846</v>
      </c>
      <c r="C765" s="3" t="s">
        <v>5847</v>
      </c>
      <c r="D765" s="5" t="s">
        <v>1833</v>
      </c>
      <c r="E765" s="5" t="s">
        <v>816</v>
      </c>
      <c r="F765" s="4" t="s">
        <v>5848</v>
      </c>
    </row>
    <row r="766" spans="1:6" x14ac:dyDescent="0.2">
      <c r="A766" s="3" t="s">
        <v>1660</v>
      </c>
      <c r="B766" s="3" t="s">
        <v>5849</v>
      </c>
      <c r="C766" s="3" t="s">
        <v>5850</v>
      </c>
      <c r="D766" s="5" t="s">
        <v>1663</v>
      </c>
      <c r="E766" s="5" t="s">
        <v>213</v>
      </c>
      <c r="F766" s="4" t="s">
        <v>5851</v>
      </c>
    </row>
    <row r="767" spans="1:6" x14ac:dyDescent="0.2">
      <c r="A767" s="3" t="s">
        <v>3057</v>
      </c>
      <c r="B767" s="3" t="s">
        <v>5852</v>
      </c>
      <c r="C767" s="3" t="s">
        <v>5853</v>
      </c>
      <c r="D767" s="5" t="s">
        <v>2884</v>
      </c>
      <c r="E767" s="5" t="s">
        <v>2156</v>
      </c>
      <c r="F767" s="4" t="s">
        <v>5854</v>
      </c>
    </row>
    <row r="768" spans="1:6" x14ac:dyDescent="0.2">
      <c r="A768" s="3" t="s">
        <v>1879</v>
      </c>
      <c r="B768" s="3" t="s">
        <v>5855</v>
      </c>
      <c r="C768" s="3" t="s">
        <v>5856</v>
      </c>
      <c r="D768" s="5" t="s">
        <v>1882</v>
      </c>
      <c r="E768" s="5" t="s">
        <v>2788</v>
      </c>
      <c r="F768" s="4" t="s">
        <v>5857</v>
      </c>
    </row>
    <row r="769" spans="1:6" x14ac:dyDescent="0.2">
      <c r="A769" s="3" t="s">
        <v>3111</v>
      </c>
      <c r="B769" s="3" t="s">
        <v>5858</v>
      </c>
      <c r="C769" s="3" t="s">
        <v>5859</v>
      </c>
      <c r="D769" s="5" t="s">
        <v>170</v>
      </c>
      <c r="E769" s="5" t="s">
        <v>595</v>
      </c>
      <c r="F769" s="4" t="s">
        <v>5860</v>
      </c>
    </row>
    <row r="770" spans="1:6" x14ac:dyDescent="0.2">
      <c r="A770" s="3" t="s">
        <v>5861</v>
      </c>
      <c r="B770" s="3" t="s">
        <v>5862</v>
      </c>
      <c r="C770" s="3" t="s">
        <v>5863</v>
      </c>
      <c r="D770" s="5" t="s">
        <v>1934</v>
      </c>
      <c r="E770" s="5" t="s">
        <v>530</v>
      </c>
      <c r="F770" s="4" t="s">
        <v>5864</v>
      </c>
    </row>
    <row r="771" spans="1:6" x14ac:dyDescent="0.2">
      <c r="A771" s="3" t="s">
        <v>2537</v>
      </c>
      <c r="B771" s="3" t="s">
        <v>5865</v>
      </c>
      <c r="C771" s="3" t="s">
        <v>5866</v>
      </c>
      <c r="D771" s="5" t="s">
        <v>533</v>
      </c>
      <c r="E771" s="5" t="s">
        <v>1322</v>
      </c>
      <c r="F771" s="4" t="s">
        <v>5867</v>
      </c>
    </row>
    <row r="772" spans="1:6" x14ac:dyDescent="0.2">
      <c r="A772" s="3" t="s">
        <v>2004</v>
      </c>
      <c r="B772" s="3" t="s">
        <v>5868</v>
      </c>
      <c r="C772" s="3" t="s">
        <v>5869</v>
      </c>
      <c r="D772" s="5" t="s">
        <v>2007</v>
      </c>
      <c r="E772" s="5" t="s">
        <v>2019</v>
      </c>
      <c r="F772" s="4" t="s">
        <v>5870</v>
      </c>
    </row>
    <row r="773" spans="1:6" x14ac:dyDescent="0.2">
      <c r="A773" s="3" t="s">
        <v>5871</v>
      </c>
      <c r="B773" s="3" t="s">
        <v>5872</v>
      </c>
      <c r="C773" s="3" t="s">
        <v>5873</v>
      </c>
      <c r="D773" s="5" t="s">
        <v>2082</v>
      </c>
      <c r="E773" s="5" t="s">
        <v>881</v>
      </c>
      <c r="F773" s="4" t="s">
        <v>5874</v>
      </c>
    </row>
    <row r="774" spans="1:6" x14ac:dyDescent="0.2">
      <c r="A774" s="3" t="s">
        <v>5875</v>
      </c>
      <c r="B774" s="3" t="s">
        <v>5876</v>
      </c>
      <c r="C774" s="3" t="s">
        <v>5877</v>
      </c>
      <c r="D774" s="5" t="s">
        <v>5878</v>
      </c>
      <c r="E774" s="5" t="s">
        <v>1817</v>
      </c>
      <c r="F774" s="4" t="s">
        <v>5879</v>
      </c>
    </row>
    <row r="775" spans="1:6" x14ac:dyDescent="0.2">
      <c r="A775" s="3" t="s">
        <v>3192</v>
      </c>
      <c r="B775" s="3" t="s">
        <v>5880</v>
      </c>
      <c r="C775" s="3" t="s">
        <v>5881</v>
      </c>
      <c r="D775" s="5" t="s">
        <v>1288</v>
      </c>
      <c r="E775" s="5" t="s">
        <v>3014</v>
      </c>
      <c r="F775" s="4" t="s">
        <v>5882</v>
      </c>
    </row>
    <row r="776" spans="1:6" x14ac:dyDescent="0.2">
      <c r="A776" s="3" t="s">
        <v>272</v>
      </c>
      <c r="B776" s="3" t="s">
        <v>5883</v>
      </c>
      <c r="C776" s="3" t="s">
        <v>5884</v>
      </c>
      <c r="D776" s="5" t="s">
        <v>274</v>
      </c>
      <c r="E776" s="5" t="s">
        <v>2132</v>
      </c>
      <c r="F776" s="4" t="s">
        <v>5885</v>
      </c>
    </row>
    <row r="777" spans="1:6" x14ac:dyDescent="0.2">
      <c r="A777" s="3" t="s">
        <v>5886</v>
      </c>
      <c r="B777" s="3" t="s">
        <v>5887</v>
      </c>
      <c r="C777" s="3" t="s">
        <v>5888</v>
      </c>
      <c r="D777" s="5" t="s">
        <v>870</v>
      </c>
      <c r="E777" s="5" t="s">
        <v>252</v>
      </c>
      <c r="F777" s="4" t="s">
        <v>5889</v>
      </c>
    </row>
    <row r="778" spans="1:6" x14ac:dyDescent="0.2">
      <c r="A778" s="3" t="s">
        <v>5890</v>
      </c>
      <c r="B778" s="3" t="s">
        <v>5891</v>
      </c>
      <c r="C778" s="3" t="s">
        <v>5892</v>
      </c>
      <c r="D778" s="5" t="s">
        <v>5825</v>
      </c>
      <c r="E778" s="5" t="s">
        <v>173</v>
      </c>
      <c r="F778" s="4" t="s">
        <v>5893</v>
      </c>
    </row>
    <row r="779" spans="1:6" x14ac:dyDescent="0.2">
      <c r="A779" s="3" t="s">
        <v>5894</v>
      </c>
      <c r="B779" s="3" t="s">
        <v>5895</v>
      </c>
      <c r="C779" s="3" t="s">
        <v>5896</v>
      </c>
      <c r="D779" s="5" t="s">
        <v>3027</v>
      </c>
      <c r="E779" s="5" t="s">
        <v>5897</v>
      </c>
      <c r="F779" s="4" t="s">
        <v>5898</v>
      </c>
    </row>
    <row r="780" spans="1:6" x14ac:dyDescent="0.2">
      <c r="A780" s="3" t="s">
        <v>5899</v>
      </c>
      <c r="B780" s="3" t="s">
        <v>5900</v>
      </c>
      <c r="C780" s="3" t="s">
        <v>5901</v>
      </c>
      <c r="D780" s="5" t="s">
        <v>1777</v>
      </c>
      <c r="E780" s="5" t="s">
        <v>3136</v>
      </c>
      <c r="F780" s="4" t="s">
        <v>5902</v>
      </c>
    </row>
    <row r="781" spans="1:6" x14ac:dyDescent="0.2">
      <c r="A781" s="3" t="s">
        <v>3449</v>
      </c>
      <c r="B781" s="3" t="s">
        <v>5903</v>
      </c>
      <c r="C781" s="3" t="s">
        <v>5904</v>
      </c>
      <c r="D781" s="5" t="s">
        <v>3452</v>
      </c>
      <c r="E781" s="5" t="s">
        <v>104</v>
      </c>
      <c r="F781" s="4" t="s">
        <v>5905</v>
      </c>
    </row>
    <row r="782" spans="1:6" x14ac:dyDescent="0.2">
      <c r="A782" s="3" t="s">
        <v>2779</v>
      </c>
      <c r="B782" s="3" t="s">
        <v>5906</v>
      </c>
      <c r="C782" s="3" t="s">
        <v>5907</v>
      </c>
      <c r="D782" s="5" t="s">
        <v>2782</v>
      </c>
      <c r="E782" s="5" t="s">
        <v>5908</v>
      </c>
      <c r="F782" s="4" t="s">
        <v>5909</v>
      </c>
    </row>
    <row r="783" spans="1:6" x14ac:dyDescent="0.2">
      <c r="A783" s="3" t="s">
        <v>1979</v>
      </c>
      <c r="B783" s="3" t="s">
        <v>5910</v>
      </c>
      <c r="C783" s="3" t="s">
        <v>5911</v>
      </c>
      <c r="D783" s="5" t="s">
        <v>161</v>
      </c>
      <c r="E783" s="5" t="s">
        <v>150</v>
      </c>
      <c r="F783" s="4" t="s">
        <v>5912</v>
      </c>
    </row>
    <row r="784" spans="1:6" x14ac:dyDescent="0.2">
      <c r="A784" s="3" t="s">
        <v>5913</v>
      </c>
      <c r="B784" s="3" t="s">
        <v>5914</v>
      </c>
      <c r="C784" s="3" t="s">
        <v>5915</v>
      </c>
      <c r="D784" s="5" t="s">
        <v>2024</v>
      </c>
      <c r="E784" s="5" t="s">
        <v>633</v>
      </c>
      <c r="F784" s="4" t="s">
        <v>5916</v>
      </c>
    </row>
    <row r="785" spans="1:6" x14ac:dyDescent="0.2">
      <c r="A785" s="3" t="s">
        <v>5917</v>
      </c>
      <c r="B785" s="3" t="s">
        <v>5918</v>
      </c>
      <c r="C785" s="3" t="s">
        <v>5919</v>
      </c>
      <c r="D785" s="5" t="s">
        <v>5908</v>
      </c>
      <c r="E785" s="5" t="s">
        <v>1038</v>
      </c>
      <c r="F785" s="4" t="s">
        <v>5920</v>
      </c>
    </row>
    <row r="786" spans="1:6" x14ac:dyDescent="0.2">
      <c r="A786" s="3" t="s">
        <v>1835</v>
      </c>
      <c r="B786" s="3" t="s">
        <v>5921</v>
      </c>
      <c r="C786" s="3" t="s">
        <v>5922</v>
      </c>
      <c r="D786" s="5" t="s">
        <v>1838</v>
      </c>
      <c r="E786" s="5" t="s">
        <v>5923</v>
      </c>
      <c r="F786" s="4" t="s">
        <v>5924</v>
      </c>
    </row>
    <row r="787" spans="1:6" x14ac:dyDescent="0.2">
      <c r="A787" s="3" t="s">
        <v>5925</v>
      </c>
      <c r="B787" s="3" t="s">
        <v>5926</v>
      </c>
      <c r="C787" s="3" t="s">
        <v>5927</v>
      </c>
      <c r="D787" s="5" t="s">
        <v>630</v>
      </c>
      <c r="E787" s="5" t="s">
        <v>259</v>
      </c>
      <c r="F787" s="4" t="s">
        <v>5928</v>
      </c>
    </row>
    <row r="788" spans="1:6" x14ac:dyDescent="0.2">
      <c r="A788" s="3" t="s">
        <v>1300</v>
      </c>
      <c r="B788" s="3" t="s">
        <v>5929</v>
      </c>
      <c r="C788" s="3" t="s">
        <v>5930</v>
      </c>
      <c r="D788" s="5" t="s">
        <v>142</v>
      </c>
      <c r="E788" s="5" t="s">
        <v>747</v>
      </c>
      <c r="F788" s="4" t="s">
        <v>5931</v>
      </c>
    </row>
    <row r="789" spans="1:6" x14ac:dyDescent="0.2">
      <c r="A789" s="3" t="s">
        <v>2079</v>
      </c>
      <c r="B789" s="3" t="s">
        <v>5932</v>
      </c>
      <c r="C789" s="3" t="s">
        <v>5933</v>
      </c>
      <c r="D789" s="5" t="s">
        <v>2082</v>
      </c>
      <c r="E789" s="5" t="s">
        <v>4804</v>
      </c>
      <c r="F789" s="4" t="s">
        <v>5934</v>
      </c>
    </row>
    <row r="790" spans="1:6" x14ac:dyDescent="0.2">
      <c r="A790" s="3" t="s">
        <v>3304</v>
      </c>
      <c r="B790" s="3" t="s">
        <v>5935</v>
      </c>
      <c r="C790" s="3" t="s">
        <v>5936</v>
      </c>
      <c r="D790" s="5" t="s">
        <v>1283</v>
      </c>
      <c r="E790" s="5" t="s">
        <v>5237</v>
      </c>
      <c r="F790" s="4" t="s">
        <v>5937</v>
      </c>
    </row>
    <row r="791" spans="1:6" x14ac:dyDescent="0.2">
      <c r="A791" s="3" t="s">
        <v>917</v>
      </c>
      <c r="B791" s="3" t="s">
        <v>5938</v>
      </c>
      <c r="C791" s="3" t="s">
        <v>5939</v>
      </c>
      <c r="D791" s="5" t="s">
        <v>920</v>
      </c>
      <c r="E791" s="5" t="s">
        <v>5940</v>
      </c>
      <c r="F791" s="4" t="s">
        <v>5941</v>
      </c>
    </row>
    <row r="792" spans="1:6" x14ac:dyDescent="0.2">
      <c r="A792" s="3" t="s">
        <v>3527</v>
      </c>
      <c r="B792" s="3" t="s">
        <v>5942</v>
      </c>
      <c r="C792" s="3" t="s">
        <v>5943</v>
      </c>
      <c r="D792" s="5" t="s">
        <v>1277</v>
      </c>
      <c r="E792" s="5" t="s">
        <v>5944</v>
      </c>
      <c r="F792" s="4" t="s">
        <v>5945</v>
      </c>
    </row>
    <row r="793" spans="1:6" x14ac:dyDescent="0.2">
      <c r="A793" s="3" t="s">
        <v>2423</v>
      </c>
      <c r="B793" s="3" t="s">
        <v>5946</v>
      </c>
      <c r="C793" s="3" t="s">
        <v>5947</v>
      </c>
      <c r="D793" s="5" t="s">
        <v>2426</v>
      </c>
      <c r="E793" s="5" t="s">
        <v>5948</v>
      </c>
      <c r="F793" s="4" t="s">
        <v>5949</v>
      </c>
    </row>
    <row r="794" spans="1:6" x14ac:dyDescent="0.2">
      <c r="A794" s="3" t="s">
        <v>3374</v>
      </c>
      <c r="B794" s="3" t="s">
        <v>5950</v>
      </c>
      <c r="C794" s="3" t="s">
        <v>5951</v>
      </c>
      <c r="D794" s="5" t="s">
        <v>1583</v>
      </c>
      <c r="E794" s="5" t="s">
        <v>334</v>
      </c>
      <c r="F794" s="4" t="s">
        <v>5952</v>
      </c>
    </row>
    <row r="795" spans="1:6" x14ac:dyDescent="0.2">
      <c r="A795" s="3" t="s">
        <v>5953</v>
      </c>
      <c r="B795" s="3" t="s">
        <v>5954</v>
      </c>
      <c r="C795" s="3" t="s">
        <v>5955</v>
      </c>
      <c r="D795" s="5" t="s">
        <v>3014</v>
      </c>
      <c r="E795" s="5" t="s">
        <v>1905</v>
      </c>
      <c r="F795" s="4" t="s">
        <v>5956</v>
      </c>
    </row>
    <row r="796" spans="1:6" x14ac:dyDescent="0.2">
      <c r="A796" s="3" t="s">
        <v>5957</v>
      </c>
      <c r="B796" s="3" t="s">
        <v>5958</v>
      </c>
      <c r="C796" s="3" t="s">
        <v>5959</v>
      </c>
      <c r="D796" s="5" t="s">
        <v>695</v>
      </c>
      <c r="E796" s="5" t="s">
        <v>82</v>
      </c>
      <c r="F796" s="4" t="s">
        <v>5960</v>
      </c>
    </row>
    <row r="797" spans="1:6" x14ac:dyDescent="0.2">
      <c r="A797" s="3" t="s">
        <v>2684</v>
      </c>
      <c r="B797" s="3" t="s">
        <v>5961</v>
      </c>
      <c r="C797" s="3" t="s">
        <v>5962</v>
      </c>
      <c r="D797" s="5" t="s">
        <v>636</v>
      </c>
      <c r="E797" s="5" t="s">
        <v>5963</v>
      </c>
      <c r="F797" s="4" t="s">
        <v>5964</v>
      </c>
    </row>
    <row r="798" spans="1:6" x14ac:dyDescent="0.2">
      <c r="A798" s="3" t="s">
        <v>5965</v>
      </c>
      <c r="B798" s="3" t="s">
        <v>5966</v>
      </c>
      <c r="C798" s="3" t="s">
        <v>5967</v>
      </c>
      <c r="D798" s="5" t="s">
        <v>5423</v>
      </c>
      <c r="E798" s="5" t="s">
        <v>196</v>
      </c>
      <c r="F798" s="4" t="s">
        <v>5968</v>
      </c>
    </row>
    <row r="799" spans="1:6" x14ac:dyDescent="0.2">
      <c r="A799" s="3" t="s">
        <v>5969</v>
      </c>
      <c r="B799" s="3" t="s">
        <v>5970</v>
      </c>
      <c r="C799" s="3" t="s">
        <v>5971</v>
      </c>
      <c r="D799" s="5" t="s">
        <v>5972</v>
      </c>
      <c r="E799" s="5" t="s">
        <v>1337</v>
      </c>
      <c r="F799" s="4" t="s">
        <v>5973</v>
      </c>
    </row>
    <row r="800" spans="1:6" x14ac:dyDescent="0.2">
      <c r="A800" s="3" t="s">
        <v>5974</v>
      </c>
      <c r="B800" s="3" t="s">
        <v>5975</v>
      </c>
      <c r="C800" s="3" t="s">
        <v>5976</v>
      </c>
      <c r="D800" s="5" t="s">
        <v>2616</v>
      </c>
      <c r="E800" s="5" t="s">
        <v>2714</v>
      </c>
      <c r="F800" s="4" t="s">
        <v>5977</v>
      </c>
    </row>
    <row r="801" spans="1:6" x14ac:dyDescent="0.2">
      <c r="A801" s="3" t="s">
        <v>5978</v>
      </c>
      <c r="B801" s="3" t="s">
        <v>5979</v>
      </c>
      <c r="C801" s="3" t="s">
        <v>5980</v>
      </c>
      <c r="D801" s="5" t="s">
        <v>2030</v>
      </c>
      <c r="E801" s="5" t="s">
        <v>3050</v>
      </c>
      <c r="F801" s="4" t="s">
        <v>5981</v>
      </c>
    </row>
    <row r="802" spans="1:6" x14ac:dyDescent="0.2">
      <c r="A802" s="3" t="s">
        <v>5982</v>
      </c>
      <c r="B802" s="3" t="s">
        <v>5983</v>
      </c>
      <c r="C802" s="3" t="s">
        <v>5984</v>
      </c>
      <c r="D802" s="5" t="s">
        <v>2917</v>
      </c>
      <c r="E802" s="5" t="s">
        <v>830</v>
      </c>
      <c r="F802" s="4" t="s">
        <v>5985</v>
      </c>
    </row>
    <row r="803" spans="1:6" x14ac:dyDescent="0.2">
      <c r="A803" s="3" t="s">
        <v>3532</v>
      </c>
      <c r="B803" s="3" t="s">
        <v>5986</v>
      </c>
      <c r="C803" s="3" t="s">
        <v>5987</v>
      </c>
      <c r="D803" s="5" t="s">
        <v>1889</v>
      </c>
      <c r="E803" s="5" t="s">
        <v>3224</v>
      </c>
      <c r="F803" s="4" t="s">
        <v>5988</v>
      </c>
    </row>
    <row r="804" spans="1:6" x14ac:dyDescent="0.2">
      <c r="A804" s="3" t="s">
        <v>5989</v>
      </c>
      <c r="B804" s="3" t="s">
        <v>5990</v>
      </c>
      <c r="C804" s="3" t="s">
        <v>5991</v>
      </c>
      <c r="D804" s="5" t="s">
        <v>511</v>
      </c>
      <c r="E804" s="5" t="s">
        <v>1462</v>
      </c>
      <c r="F804" s="4" t="s">
        <v>5992</v>
      </c>
    </row>
    <row r="805" spans="1:6" x14ac:dyDescent="0.2">
      <c r="A805" s="3" t="s">
        <v>5993</v>
      </c>
      <c r="B805" s="3" t="s">
        <v>5994</v>
      </c>
      <c r="C805" s="3" t="s">
        <v>5995</v>
      </c>
      <c r="D805" s="5" t="s">
        <v>3571</v>
      </c>
      <c r="E805" s="5" t="s">
        <v>89</v>
      </c>
      <c r="F805" s="4" t="s">
        <v>5996</v>
      </c>
    </row>
    <row r="806" spans="1:6" x14ac:dyDescent="0.2">
      <c r="A806" s="3" t="s">
        <v>3308</v>
      </c>
      <c r="B806" s="3" t="s">
        <v>5997</v>
      </c>
      <c r="C806" s="3" t="s">
        <v>5998</v>
      </c>
      <c r="D806" s="5" t="s">
        <v>731</v>
      </c>
      <c r="E806" s="5" t="s">
        <v>5999</v>
      </c>
      <c r="F806" s="4" t="s">
        <v>6000</v>
      </c>
    </row>
    <row r="807" spans="1:6" x14ac:dyDescent="0.2">
      <c r="A807" s="3" t="s">
        <v>6001</v>
      </c>
      <c r="B807" s="3" t="s">
        <v>6002</v>
      </c>
      <c r="C807" s="3" t="s">
        <v>6003</v>
      </c>
      <c r="D807" s="5" t="s">
        <v>690</v>
      </c>
      <c r="E807" s="5" t="s">
        <v>1664</v>
      </c>
      <c r="F807" s="4" t="s">
        <v>6004</v>
      </c>
    </row>
    <row r="808" spans="1:6" x14ac:dyDescent="0.2">
      <c r="A808" s="3" t="s">
        <v>6005</v>
      </c>
      <c r="B808" s="3" t="s">
        <v>6006</v>
      </c>
      <c r="C808" s="3" t="s">
        <v>6007</v>
      </c>
      <c r="D808" s="5" t="s">
        <v>82</v>
      </c>
      <c r="E808" s="5" t="s">
        <v>5452</v>
      </c>
      <c r="F808" s="4" t="s">
        <v>6008</v>
      </c>
    </row>
    <row r="809" spans="1:6" x14ac:dyDescent="0.2">
      <c r="A809" s="3" t="s">
        <v>6009</v>
      </c>
      <c r="B809" s="3" t="s">
        <v>6010</v>
      </c>
      <c r="C809" s="3" t="s">
        <v>6011</v>
      </c>
      <c r="D809" s="5" t="s">
        <v>4047</v>
      </c>
      <c r="E809" s="5" t="s">
        <v>1872</v>
      </c>
      <c r="F809" s="4" t="s">
        <v>6012</v>
      </c>
    </row>
    <row r="810" spans="1:6" x14ac:dyDescent="0.2">
      <c r="A810" s="3" t="s">
        <v>6013</v>
      </c>
      <c r="B810" s="3" t="s">
        <v>6014</v>
      </c>
      <c r="C810" s="3" t="s">
        <v>6015</v>
      </c>
      <c r="D810" s="5" t="s">
        <v>6016</v>
      </c>
      <c r="E810" s="5" t="s">
        <v>998</v>
      </c>
      <c r="F810" s="4" t="s">
        <v>6017</v>
      </c>
    </row>
    <row r="811" spans="1:6" x14ac:dyDescent="0.2">
      <c r="A811" s="3" t="s">
        <v>6018</v>
      </c>
      <c r="B811" s="3" t="s">
        <v>6019</v>
      </c>
      <c r="C811" s="3" t="s">
        <v>6020</v>
      </c>
      <c r="D811" s="5" t="s">
        <v>224</v>
      </c>
      <c r="E811" s="5" t="s">
        <v>387</v>
      </c>
      <c r="F811" s="4" t="s">
        <v>6021</v>
      </c>
    </row>
    <row r="812" spans="1:6" x14ac:dyDescent="0.2">
      <c r="A812" s="3" t="s">
        <v>6022</v>
      </c>
      <c r="B812" s="3" t="s">
        <v>6023</v>
      </c>
      <c r="C812" s="3" t="s">
        <v>6024</v>
      </c>
      <c r="D812" s="5" t="s">
        <v>935</v>
      </c>
      <c r="E812" s="5" t="s">
        <v>6025</v>
      </c>
      <c r="F812" s="4" t="s">
        <v>6026</v>
      </c>
    </row>
    <row r="813" spans="1:6" x14ac:dyDescent="0.2">
      <c r="A813" s="3" t="s">
        <v>6027</v>
      </c>
      <c r="B813" s="3" t="s">
        <v>6028</v>
      </c>
      <c r="C813" s="3" t="s">
        <v>6029</v>
      </c>
      <c r="D813" s="5" t="s">
        <v>3109</v>
      </c>
      <c r="E813" s="5" t="s">
        <v>1949</v>
      </c>
      <c r="F813" s="4" t="s">
        <v>6030</v>
      </c>
    </row>
    <row r="814" spans="1:6" x14ac:dyDescent="0.2">
      <c r="A814" s="3" t="s">
        <v>1945</v>
      </c>
      <c r="B814" s="3" t="s">
        <v>6031</v>
      </c>
      <c r="C814" s="3" t="s">
        <v>6032</v>
      </c>
      <c r="D814" s="5" t="s">
        <v>1948</v>
      </c>
      <c r="E814" s="5" t="s">
        <v>1276</v>
      </c>
      <c r="F814" s="4" t="s">
        <v>6033</v>
      </c>
    </row>
    <row r="815" spans="1:6" x14ac:dyDescent="0.2">
      <c r="A815" s="3" t="s">
        <v>1713</v>
      </c>
      <c r="B815" s="3" t="s">
        <v>6034</v>
      </c>
      <c r="C815" s="3" t="s">
        <v>6035</v>
      </c>
      <c r="D815" s="5" t="s">
        <v>1716</v>
      </c>
      <c r="E815" s="5" t="s">
        <v>6036</v>
      </c>
      <c r="F815" s="4" t="s">
        <v>6037</v>
      </c>
    </row>
    <row r="816" spans="1:6" x14ac:dyDescent="0.2">
      <c r="A816" s="3" t="s">
        <v>2412</v>
      </c>
      <c r="B816" s="3" t="s">
        <v>6038</v>
      </c>
      <c r="C816" s="3" t="s">
        <v>6039</v>
      </c>
      <c r="D816" s="5" t="s">
        <v>2415</v>
      </c>
      <c r="E816" s="5" t="s">
        <v>3324</v>
      </c>
      <c r="F816" s="4" t="s">
        <v>6040</v>
      </c>
    </row>
    <row r="817" spans="1:6" x14ac:dyDescent="0.2">
      <c r="A817" s="3" t="s">
        <v>6041</v>
      </c>
      <c r="B817" s="3" t="s">
        <v>6042</v>
      </c>
      <c r="C817" s="3" t="s">
        <v>6043</v>
      </c>
      <c r="D817" s="5" t="s">
        <v>4679</v>
      </c>
      <c r="E817" s="5" t="s">
        <v>2097</v>
      </c>
      <c r="F817" s="4" t="s">
        <v>6044</v>
      </c>
    </row>
    <row r="818" spans="1:6" x14ac:dyDescent="0.2">
      <c r="A818" s="3" t="s">
        <v>6045</v>
      </c>
      <c r="B818" s="3" t="s">
        <v>6046</v>
      </c>
      <c r="C818" s="3" t="s">
        <v>6047</v>
      </c>
      <c r="D818" s="5" t="s">
        <v>3437</v>
      </c>
      <c r="E818" s="5" t="s">
        <v>5944</v>
      </c>
      <c r="F818" s="4" t="s">
        <v>6048</v>
      </c>
    </row>
    <row r="819" spans="1:6" x14ac:dyDescent="0.2">
      <c r="A819" s="3" t="s">
        <v>6049</v>
      </c>
      <c r="B819" s="3" t="s">
        <v>6050</v>
      </c>
      <c r="C819" s="3" t="s">
        <v>6051</v>
      </c>
      <c r="D819" s="5" t="s">
        <v>2285</v>
      </c>
      <c r="E819" s="5" t="s">
        <v>1643</v>
      </c>
      <c r="F819" s="4" t="s">
        <v>6052</v>
      </c>
    </row>
    <row r="820" spans="1:6" x14ac:dyDescent="0.2">
      <c r="A820" s="3" t="s">
        <v>2074</v>
      </c>
      <c r="B820" s="3" t="s">
        <v>6053</v>
      </c>
      <c r="C820" s="3" t="s">
        <v>6054</v>
      </c>
      <c r="D820" s="5" t="s">
        <v>1833</v>
      </c>
      <c r="E820" s="5" t="s">
        <v>2782</v>
      </c>
      <c r="F820" s="4" t="s">
        <v>6055</v>
      </c>
    </row>
    <row r="821" spans="1:6" x14ac:dyDescent="0.2">
      <c r="A821" s="3" t="s">
        <v>6056</v>
      </c>
      <c r="B821" s="3" t="s">
        <v>6057</v>
      </c>
      <c r="C821" s="3" t="s">
        <v>6058</v>
      </c>
      <c r="D821" s="5" t="s">
        <v>3738</v>
      </c>
      <c r="E821" s="5" t="s">
        <v>306</v>
      </c>
      <c r="F821" s="4" t="s">
        <v>6059</v>
      </c>
    </row>
    <row r="822" spans="1:6" x14ac:dyDescent="0.2">
      <c r="A822" s="3" t="s">
        <v>2636</v>
      </c>
      <c r="B822" s="3" t="s">
        <v>6060</v>
      </c>
      <c r="C822" s="3" t="s">
        <v>6061</v>
      </c>
      <c r="D822" s="5" t="s">
        <v>2639</v>
      </c>
      <c r="E822" s="5" t="s">
        <v>6062</v>
      </c>
      <c r="F822" s="4" t="s">
        <v>6063</v>
      </c>
    </row>
    <row r="823" spans="1:6" x14ac:dyDescent="0.2">
      <c r="A823" s="3" t="s">
        <v>3260</v>
      </c>
      <c r="B823" s="3" t="s">
        <v>6064</v>
      </c>
      <c r="C823" s="3" t="s">
        <v>6065</v>
      </c>
      <c r="D823" s="5" t="s">
        <v>277</v>
      </c>
      <c r="E823" s="5" t="s">
        <v>271</v>
      </c>
      <c r="F823" s="4" t="s">
        <v>6066</v>
      </c>
    </row>
    <row r="824" spans="1:6" x14ac:dyDescent="0.2">
      <c r="A824" s="3" t="s">
        <v>6067</v>
      </c>
      <c r="B824" s="3" t="s">
        <v>6068</v>
      </c>
      <c r="C824" s="3" t="s">
        <v>6069</v>
      </c>
      <c r="D824" s="5" t="s">
        <v>6070</v>
      </c>
      <c r="E824" s="5" t="s">
        <v>1663</v>
      </c>
      <c r="F824" s="4" t="s">
        <v>6071</v>
      </c>
    </row>
    <row r="825" spans="1:6" x14ac:dyDescent="0.2">
      <c r="A825" s="3" t="s">
        <v>2998</v>
      </c>
      <c r="B825" s="3" t="s">
        <v>6072</v>
      </c>
      <c r="C825" s="3" t="s">
        <v>6073</v>
      </c>
      <c r="D825" s="5" t="s">
        <v>3001</v>
      </c>
      <c r="E825" s="5" t="s">
        <v>682</v>
      </c>
      <c r="F825" s="4" t="s">
        <v>6074</v>
      </c>
    </row>
    <row r="826" spans="1:6" x14ac:dyDescent="0.2">
      <c r="A826" s="3" t="s">
        <v>1525</v>
      </c>
      <c r="B826" s="3" t="s">
        <v>6075</v>
      </c>
      <c r="C826" s="3" t="s">
        <v>6076</v>
      </c>
      <c r="D826" s="5" t="s">
        <v>220</v>
      </c>
      <c r="E826" s="5" t="s">
        <v>1373</v>
      </c>
      <c r="F826" s="4" t="s">
        <v>6077</v>
      </c>
    </row>
    <row r="827" spans="1:6" x14ac:dyDescent="0.2">
      <c r="A827" s="3" t="s">
        <v>2770</v>
      </c>
      <c r="B827" s="3" t="s">
        <v>6078</v>
      </c>
      <c r="C827" s="3" t="s">
        <v>6079</v>
      </c>
      <c r="D827" s="5" t="s">
        <v>1447</v>
      </c>
      <c r="E827" s="5" t="s">
        <v>420</v>
      </c>
      <c r="F827" s="4" t="s">
        <v>6080</v>
      </c>
    </row>
    <row r="828" spans="1:6" x14ac:dyDescent="0.2">
      <c r="A828" s="3" t="s">
        <v>6081</v>
      </c>
      <c r="B828" s="3" t="s">
        <v>6082</v>
      </c>
      <c r="C828" s="3" t="s">
        <v>6083</v>
      </c>
      <c r="D828" s="5" t="s">
        <v>3241</v>
      </c>
      <c r="E828" s="5" t="s">
        <v>1021</v>
      </c>
      <c r="F828" s="4" t="s">
        <v>6084</v>
      </c>
    </row>
    <row r="829" spans="1:6" x14ac:dyDescent="0.2">
      <c r="A829" s="3" t="s">
        <v>3370</v>
      </c>
      <c r="B829" s="3" t="s">
        <v>6085</v>
      </c>
      <c r="C829" s="3" t="s">
        <v>6086</v>
      </c>
      <c r="D829" s="5" t="s">
        <v>3127</v>
      </c>
      <c r="E829" s="5" t="s">
        <v>796</v>
      </c>
      <c r="F829" s="4" t="s">
        <v>6087</v>
      </c>
    </row>
    <row r="830" spans="1:6" x14ac:dyDescent="0.2">
      <c r="A830" s="3" t="s">
        <v>6088</v>
      </c>
      <c r="B830" s="3" t="s">
        <v>6089</v>
      </c>
      <c r="C830" s="3" t="s">
        <v>6090</v>
      </c>
      <c r="D830" s="5" t="s">
        <v>434</v>
      </c>
      <c r="E830" s="5" t="s">
        <v>3640</v>
      </c>
      <c r="F830" s="4" t="s">
        <v>6091</v>
      </c>
    </row>
    <row r="831" spans="1:6" x14ac:dyDescent="0.2">
      <c r="A831" s="3" t="s">
        <v>6092</v>
      </c>
      <c r="B831" s="3" t="s">
        <v>6093</v>
      </c>
      <c r="C831" s="3" t="s">
        <v>6094</v>
      </c>
      <c r="D831" s="5" t="s">
        <v>2441</v>
      </c>
      <c r="E831" s="5" t="s">
        <v>4574</v>
      </c>
      <c r="F831" s="4" t="s">
        <v>6095</v>
      </c>
    </row>
    <row r="832" spans="1:6" x14ac:dyDescent="0.2">
      <c r="A832" s="3" t="s">
        <v>6096</v>
      </c>
      <c r="B832" s="3" t="s">
        <v>6097</v>
      </c>
      <c r="C832" s="3" t="s">
        <v>6098</v>
      </c>
      <c r="D832" s="5" t="s">
        <v>6099</v>
      </c>
      <c r="E832" s="5" t="s">
        <v>2068</v>
      </c>
      <c r="F832" s="4" t="s">
        <v>6100</v>
      </c>
    </row>
    <row r="833" spans="1:6" x14ac:dyDescent="0.2">
      <c r="A833" s="3" t="s">
        <v>6101</v>
      </c>
      <c r="B833" s="3" t="s">
        <v>6102</v>
      </c>
      <c r="C833" s="3" t="s">
        <v>6103</v>
      </c>
      <c r="D833" s="5" t="s">
        <v>1149</v>
      </c>
      <c r="E833" s="5" t="s">
        <v>6104</v>
      </c>
      <c r="F833" s="4" t="s">
        <v>6105</v>
      </c>
    </row>
    <row r="834" spans="1:6" x14ac:dyDescent="0.2">
      <c r="A834" s="3" t="s">
        <v>6106</v>
      </c>
      <c r="B834" s="3" t="s">
        <v>6107</v>
      </c>
      <c r="C834" s="3" t="s">
        <v>6108</v>
      </c>
      <c r="D834" s="5" t="s">
        <v>2567</v>
      </c>
      <c r="E834" s="5" t="s">
        <v>380</v>
      </c>
      <c r="F834" s="4" t="s">
        <v>6109</v>
      </c>
    </row>
    <row r="835" spans="1:6" x14ac:dyDescent="0.2">
      <c r="A835" s="3" t="s">
        <v>3138</v>
      </c>
      <c r="B835" s="3" t="s">
        <v>6110</v>
      </c>
      <c r="C835" s="3" t="s">
        <v>6111</v>
      </c>
      <c r="D835" s="5" t="s">
        <v>2218</v>
      </c>
      <c r="E835" s="5" t="s">
        <v>4272</v>
      </c>
      <c r="F835" s="4" t="s">
        <v>6112</v>
      </c>
    </row>
    <row r="836" spans="1:6" x14ac:dyDescent="0.2">
      <c r="A836" s="3" t="s">
        <v>3294</v>
      </c>
      <c r="B836" s="3" t="s">
        <v>6113</v>
      </c>
      <c r="C836" s="3" t="s">
        <v>6114</v>
      </c>
      <c r="D836" s="5" t="s">
        <v>2109</v>
      </c>
      <c r="E836" s="5" t="s">
        <v>479</v>
      </c>
      <c r="F836" s="4" t="s">
        <v>6115</v>
      </c>
    </row>
    <row r="837" spans="1:6" x14ac:dyDescent="0.2">
      <c r="A837" s="3" t="s">
        <v>6116</v>
      </c>
      <c r="B837" s="3" t="s">
        <v>6117</v>
      </c>
      <c r="C837" s="3" t="s">
        <v>6118</v>
      </c>
      <c r="D837" s="5" t="s">
        <v>5076</v>
      </c>
      <c r="E837" s="5" t="s">
        <v>1457</v>
      </c>
      <c r="F837" s="4" t="s">
        <v>6119</v>
      </c>
    </row>
    <row r="838" spans="1:6" x14ac:dyDescent="0.2">
      <c r="A838" s="3" t="s">
        <v>6120</v>
      </c>
      <c r="B838" s="3" t="s">
        <v>6121</v>
      </c>
      <c r="C838" s="3" t="s">
        <v>6122</v>
      </c>
      <c r="D838" s="5" t="s">
        <v>2313</v>
      </c>
      <c r="E838" s="5" t="s">
        <v>2941</v>
      </c>
      <c r="F838" s="4" t="s">
        <v>6123</v>
      </c>
    </row>
    <row r="839" spans="1:6" x14ac:dyDescent="0.2">
      <c r="A839" s="3" t="s">
        <v>2765</v>
      </c>
      <c r="B839" s="3" t="s">
        <v>6124</v>
      </c>
      <c r="C839" s="3" t="s">
        <v>6125</v>
      </c>
      <c r="D839" s="5" t="s">
        <v>2209</v>
      </c>
      <c r="E839" s="5" t="s">
        <v>1298</v>
      </c>
      <c r="F839" s="4" t="s">
        <v>6126</v>
      </c>
    </row>
    <row r="840" spans="1:6" x14ac:dyDescent="0.2">
      <c r="A840" s="3" t="s">
        <v>6127</v>
      </c>
      <c r="B840" s="3" t="s">
        <v>6128</v>
      </c>
      <c r="C840" s="3" t="s">
        <v>6129</v>
      </c>
      <c r="D840" s="5" t="s">
        <v>2088</v>
      </c>
      <c r="E840" s="5" t="s">
        <v>1877</v>
      </c>
      <c r="F840" s="4" t="s">
        <v>6130</v>
      </c>
    </row>
    <row r="841" spans="1:6" x14ac:dyDescent="0.2">
      <c r="A841" s="3" t="s">
        <v>3331</v>
      </c>
      <c r="B841" s="3" t="s">
        <v>6131</v>
      </c>
      <c r="C841" s="3" t="s">
        <v>6132</v>
      </c>
      <c r="D841" s="5" t="s">
        <v>968</v>
      </c>
      <c r="E841" s="5" t="s">
        <v>2248</v>
      </c>
      <c r="F841" s="4" t="s">
        <v>6133</v>
      </c>
    </row>
    <row r="842" spans="1:6" x14ac:dyDescent="0.2">
      <c r="A842" s="3" t="s">
        <v>6134</v>
      </c>
      <c r="B842" s="3" t="s">
        <v>6135</v>
      </c>
      <c r="C842" s="3" t="s">
        <v>6136</v>
      </c>
      <c r="D842" s="5" t="s">
        <v>1663</v>
      </c>
      <c r="E842" s="5" t="s">
        <v>6137</v>
      </c>
      <c r="F842" s="4" t="s">
        <v>6138</v>
      </c>
    </row>
    <row r="843" spans="1:6" x14ac:dyDescent="0.2">
      <c r="A843" s="3" t="s">
        <v>6139</v>
      </c>
      <c r="B843" s="3" t="s">
        <v>6140</v>
      </c>
      <c r="C843" s="3" t="s">
        <v>6141</v>
      </c>
      <c r="D843" s="5" t="s">
        <v>636</v>
      </c>
      <c r="E843" s="5" t="s">
        <v>3447</v>
      </c>
      <c r="F843" s="4" t="s">
        <v>6142</v>
      </c>
    </row>
    <row r="844" spans="1:6" x14ac:dyDescent="0.2">
      <c r="A844" s="3" t="s">
        <v>6143</v>
      </c>
      <c r="B844" s="3" t="s">
        <v>6144</v>
      </c>
      <c r="C844" s="3" t="s">
        <v>6145</v>
      </c>
      <c r="D844" s="5" t="s">
        <v>86</v>
      </c>
      <c r="E844" s="5" t="s">
        <v>6146</v>
      </c>
      <c r="F844" s="4" t="s">
        <v>6147</v>
      </c>
    </row>
    <row r="845" spans="1:6" x14ac:dyDescent="0.2">
      <c r="A845" s="3" t="s">
        <v>6148</v>
      </c>
      <c r="B845" s="3" t="s">
        <v>6149</v>
      </c>
      <c r="C845" s="3" t="s">
        <v>6150</v>
      </c>
      <c r="D845" s="5" t="s">
        <v>727</v>
      </c>
      <c r="E845" s="5" t="s">
        <v>3706</v>
      </c>
      <c r="F845" s="4" t="s">
        <v>6151</v>
      </c>
    </row>
    <row r="846" spans="1:6" x14ac:dyDescent="0.2">
      <c r="A846" s="3" t="s">
        <v>6152</v>
      </c>
      <c r="B846" s="3" t="s">
        <v>6153</v>
      </c>
      <c r="C846" s="3" t="s">
        <v>6154</v>
      </c>
      <c r="D846" s="5" t="s">
        <v>3438</v>
      </c>
      <c r="E846" s="5" t="s">
        <v>1888</v>
      </c>
      <c r="F846" s="4" t="s">
        <v>6155</v>
      </c>
    </row>
    <row r="847" spans="1:6" x14ac:dyDescent="0.2">
      <c r="A847" s="3" t="s">
        <v>3086</v>
      </c>
      <c r="B847" s="3" t="s">
        <v>6156</v>
      </c>
      <c r="C847" s="3" t="s">
        <v>6157</v>
      </c>
      <c r="D847" s="5" t="s">
        <v>455</v>
      </c>
      <c r="E847" s="5" t="s">
        <v>5773</v>
      </c>
      <c r="F847" s="4" t="s">
        <v>6158</v>
      </c>
    </row>
    <row r="848" spans="1:6" x14ac:dyDescent="0.2">
      <c r="A848" s="3" t="s">
        <v>3468</v>
      </c>
      <c r="B848" s="3" t="s">
        <v>6159</v>
      </c>
      <c r="C848" s="3" t="s">
        <v>6160</v>
      </c>
      <c r="D848" s="5" t="s">
        <v>383</v>
      </c>
      <c r="E848" s="5" t="s">
        <v>1872</v>
      </c>
      <c r="F848" s="4" t="s">
        <v>6161</v>
      </c>
    </row>
    <row r="849" spans="1:6" x14ac:dyDescent="0.2">
      <c r="A849" s="3" t="s">
        <v>3395</v>
      </c>
      <c r="B849" s="3" t="s">
        <v>6162</v>
      </c>
      <c r="C849" s="3" t="s">
        <v>6163</v>
      </c>
      <c r="D849" s="5" t="s">
        <v>357</v>
      </c>
      <c r="E849" s="5" t="s">
        <v>1265</v>
      </c>
      <c r="F849" s="4" t="s">
        <v>6164</v>
      </c>
    </row>
    <row r="850" spans="1:6" x14ac:dyDescent="0.2">
      <c r="A850" s="3" t="s">
        <v>6165</v>
      </c>
      <c r="B850" s="3" t="s">
        <v>6166</v>
      </c>
      <c r="C850" s="3" t="s">
        <v>6167</v>
      </c>
      <c r="D850" s="5" t="s">
        <v>2019</v>
      </c>
      <c r="E850" s="5" t="s">
        <v>1578</v>
      </c>
      <c r="F850" s="4" t="s">
        <v>6168</v>
      </c>
    </row>
    <row r="851" spans="1:6" x14ac:dyDescent="0.2">
      <c r="A851" s="3" t="s">
        <v>3629</v>
      </c>
      <c r="B851" s="3" t="s">
        <v>6169</v>
      </c>
      <c r="C851" s="3" t="s">
        <v>6170</v>
      </c>
      <c r="D851" s="5" t="s">
        <v>1811</v>
      </c>
      <c r="E851" s="5" t="s">
        <v>1532</v>
      </c>
      <c r="F851" s="4" t="s">
        <v>6171</v>
      </c>
    </row>
    <row r="852" spans="1:6" x14ac:dyDescent="0.2">
      <c r="A852" s="3" t="s">
        <v>2470</v>
      </c>
      <c r="B852" s="3" t="s">
        <v>6172</v>
      </c>
      <c r="C852" s="3" t="s">
        <v>6173</v>
      </c>
      <c r="D852" s="5" t="s">
        <v>998</v>
      </c>
      <c r="E852" s="5" t="s">
        <v>6174</v>
      </c>
      <c r="F852" s="4" t="s">
        <v>6175</v>
      </c>
    </row>
    <row r="853" spans="1:6" x14ac:dyDescent="0.2">
      <c r="A853" s="3" t="s">
        <v>6176</v>
      </c>
      <c r="B853" s="3" t="s">
        <v>6177</v>
      </c>
      <c r="C853" s="3" t="s">
        <v>6178</v>
      </c>
      <c r="D853" s="5" t="s">
        <v>5049</v>
      </c>
      <c r="E853" s="5" t="s">
        <v>5452</v>
      </c>
      <c r="F853" s="4" t="s">
        <v>6179</v>
      </c>
    </row>
    <row r="854" spans="1:6" x14ac:dyDescent="0.2">
      <c r="A854" s="3" t="s">
        <v>3178</v>
      </c>
      <c r="B854" s="3" t="s">
        <v>6180</v>
      </c>
      <c r="C854" s="3" t="s">
        <v>6181</v>
      </c>
      <c r="D854" s="5" t="s">
        <v>2097</v>
      </c>
      <c r="E854" s="5" t="s">
        <v>3014</v>
      </c>
      <c r="F854" s="4" t="s">
        <v>6182</v>
      </c>
    </row>
    <row r="855" spans="1:6" x14ac:dyDescent="0.2">
      <c r="A855" s="3" t="s">
        <v>6183</v>
      </c>
      <c r="B855" s="3" t="s">
        <v>6184</v>
      </c>
      <c r="C855" s="3" t="s">
        <v>6185</v>
      </c>
      <c r="D855" s="5" t="s">
        <v>5908</v>
      </c>
      <c r="E855" s="5" t="s">
        <v>1522</v>
      </c>
      <c r="F855" s="4" t="s">
        <v>6186</v>
      </c>
    </row>
    <row r="856" spans="1:6" x14ac:dyDescent="0.2">
      <c r="A856" s="3" t="s">
        <v>6187</v>
      </c>
      <c r="B856" s="3" t="s">
        <v>6188</v>
      </c>
      <c r="C856" s="3" t="s">
        <v>6189</v>
      </c>
      <c r="D856" s="5" t="s">
        <v>3461</v>
      </c>
      <c r="E856" s="5" t="s">
        <v>1898</v>
      </c>
      <c r="F856" s="4" t="s">
        <v>6190</v>
      </c>
    </row>
    <row r="857" spans="1:6" x14ac:dyDescent="0.2">
      <c r="A857" s="3" t="s">
        <v>3577</v>
      </c>
      <c r="B857" s="3" t="s">
        <v>6191</v>
      </c>
      <c r="C857" s="3" t="s">
        <v>6192</v>
      </c>
      <c r="D857" s="5" t="s">
        <v>396</v>
      </c>
      <c r="E857" s="5" t="s">
        <v>1511</v>
      </c>
      <c r="F857" s="4" t="s">
        <v>6193</v>
      </c>
    </row>
    <row r="858" spans="1:6" x14ac:dyDescent="0.2">
      <c r="A858" s="3" t="s">
        <v>2438</v>
      </c>
      <c r="B858" s="3" t="s">
        <v>6194</v>
      </c>
      <c r="C858" s="3" t="s">
        <v>6195</v>
      </c>
      <c r="D858" s="5" t="s">
        <v>176</v>
      </c>
      <c r="E858" s="5" t="s">
        <v>865</v>
      </c>
      <c r="F858" s="4" t="s">
        <v>6196</v>
      </c>
    </row>
    <row r="859" spans="1:6" x14ac:dyDescent="0.2">
      <c r="A859" s="3" t="s">
        <v>6197</v>
      </c>
      <c r="B859" s="3" t="s">
        <v>6198</v>
      </c>
      <c r="C859" s="3" t="s">
        <v>6199</v>
      </c>
      <c r="D859" s="5" t="s">
        <v>271</v>
      </c>
      <c r="E859" s="5" t="s">
        <v>1242</v>
      </c>
      <c r="F859" s="4" t="s">
        <v>6200</v>
      </c>
    </row>
    <row r="860" spans="1:6" x14ac:dyDescent="0.2">
      <c r="A860" s="3" t="s">
        <v>1549</v>
      </c>
      <c r="B860" s="3" t="s">
        <v>6201</v>
      </c>
      <c r="C860" s="3" t="s">
        <v>6202</v>
      </c>
      <c r="D860" s="5" t="s">
        <v>310</v>
      </c>
      <c r="E860" s="5" t="s">
        <v>6203</v>
      </c>
      <c r="F860" s="4" t="s">
        <v>6204</v>
      </c>
    </row>
    <row r="861" spans="1:6" x14ac:dyDescent="0.2">
      <c r="A861" s="3" t="s">
        <v>3256</v>
      </c>
      <c r="B861" s="3" t="s">
        <v>6205</v>
      </c>
      <c r="C861" s="3" t="s">
        <v>6206</v>
      </c>
      <c r="D861" s="5" t="s">
        <v>2849</v>
      </c>
      <c r="E861" s="5" t="s">
        <v>294</v>
      </c>
      <c r="F861" s="4" t="s">
        <v>6207</v>
      </c>
    </row>
    <row r="862" spans="1:6" x14ac:dyDescent="0.2">
      <c r="A862" s="3" t="s">
        <v>947</v>
      </c>
      <c r="B862" s="3" t="s">
        <v>6208</v>
      </c>
      <c r="C862" s="3" t="s">
        <v>6209</v>
      </c>
      <c r="D862" s="5" t="s">
        <v>950</v>
      </c>
      <c r="E862" s="5" t="s">
        <v>533</v>
      </c>
      <c r="F862" s="4" t="s">
        <v>6210</v>
      </c>
    </row>
    <row r="863" spans="1:6" x14ac:dyDescent="0.2">
      <c r="A863" s="3" t="s">
        <v>394</v>
      </c>
      <c r="B863" s="3" t="s">
        <v>6211</v>
      </c>
      <c r="C863" s="3" t="s">
        <v>6212</v>
      </c>
      <c r="D863" s="5" t="s">
        <v>396</v>
      </c>
      <c r="E863" s="5" t="s">
        <v>284</v>
      </c>
      <c r="F863" s="4" t="s">
        <v>6213</v>
      </c>
    </row>
    <row r="864" spans="1:6" x14ac:dyDescent="0.2">
      <c r="A864" s="3" t="s">
        <v>6214</v>
      </c>
      <c r="B864" s="3" t="s">
        <v>6215</v>
      </c>
      <c r="C864" s="3" t="s">
        <v>6216</v>
      </c>
      <c r="D864" s="5" t="s">
        <v>1412</v>
      </c>
      <c r="E864" s="5" t="s">
        <v>2299</v>
      </c>
      <c r="F864" s="4" t="s">
        <v>6217</v>
      </c>
    </row>
    <row r="865" spans="1:6" x14ac:dyDescent="0.2">
      <c r="A865" s="3" t="s">
        <v>2224</v>
      </c>
      <c r="B865" s="3" t="s">
        <v>6218</v>
      </c>
      <c r="C865" s="3" t="s">
        <v>6219</v>
      </c>
      <c r="D865" s="5" t="s">
        <v>149</v>
      </c>
      <c r="E865" s="5" t="s">
        <v>1777</v>
      </c>
      <c r="F865" s="4" t="s">
        <v>6220</v>
      </c>
    </row>
    <row r="866" spans="1:6" x14ac:dyDescent="0.2">
      <c r="A866" s="3" t="s">
        <v>6221</v>
      </c>
      <c r="B866" s="3" t="s">
        <v>6222</v>
      </c>
      <c r="C866" s="3" t="s">
        <v>6223</v>
      </c>
      <c r="D866" s="5" t="s">
        <v>6224</v>
      </c>
      <c r="E866" s="5" t="s">
        <v>2415</v>
      </c>
      <c r="F866" s="4" t="s">
        <v>6225</v>
      </c>
    </row>
    <row r="867" spans="1:6" x14ac:dyDescent="0.2">
      <c r="A867" s="3" t="s">
        <v>6226</v>
      </c>
      <c r="B867" s="3" t="s">
        <v>6227</v>
      </c>
      <c r="C867" s="3" t="s">
        <v>6228</v>
      </c>
      <c r="D867" s="5" t="s">
        <v>6229</v>
      </c>
      <c r="E867" s="5" t="s">
        <v>387</v>
      </c>
      <c r="F867" s="4" t="s">
        <v>6230</v>
      </c>
    </row>
    <row r="868" spans="1:6" x14ac:dyDescent="0.2">
      <c r="A868" s="3" t="s">
        <v>6231</v>
      </c>
      <c r="B868" s="3" t="s">
        <v>6232</v>
      </c>
      <c r="C868" s="3" t="s">
        <v>6233</v>
      </c>
      <c r="D868" s="5" t="s">
        <v>97</v>
      </c>
      <c r="E868" s="5" t="s">
        <v>3186</v>
      </c>
      <c r="F868" s="4" t="s">
        <v>6234</v>
      </c>
    </row>
    <row r="869" spans="1:6" x14ac:dyDescent="0.2">
      <c r="A869" s="3" t="s">
        <v>6235</v>
      </c>
      <c r="B869" s="3" t="s">
        <v>6236</v>
      </c>
      <c r="C869" s="3" t="s">
        <v>6237</v>
      </c>
      <c r="D869" s="5" t="s">
        <v>6238</v>
      </c>
      <c r="E869" s="5" t="s">
        <v>1920</v>
      </c>
      <c r="F869" s="4" t="s">
        <v>6239</v>
      </c>
    </row>
    <row r="870" spans="1:6" x14ac:dyDescent="0.2">
      <c r="A870" s="3" t="s">
        <v>3490</v>
      </c>
      <c r="B870" s="3" t="s">
        <v>6240</v>
      </c>
      <c r="C870" s="3" t="s">
        <v>6241</v>
      </c>
      <c r="D870" s="5" t="s">
        <v>3493</v>
      </c>
      <c r="E870" s="5" t="s">
        <v>1771</v>
      </c>
      <c r="F870" s="4" t="s">
        <v>6242</v>
      </c>
    </row>
    <row r="871" spans="1:6" x14ac:dyDescent="0.2">
      <c r="A871" s="3" t="s">
        <v>6243</v>
      </c>
      <c r="B871" s="3" t="s">
        <v>6244</v>
      </c>
      <c r="C871" s="3" t="s">
        <v>6245</v>
      </c>
      <c r="D871" s="5" t="s">
        <v>1021</v>
      </c>
      <c r="E871" s="5" t="s">
        <v>3075</v>
      </c>
      <c r="F871" s="4" t="s">
        <v>6246</v>
      </c>
    </row>
    <row r="872" spans="1:6" x14ac:dyDescent="0.2">
      <c r="A872" s="3" t="s">
        <v>2134</v>
      </c>
      <c r="B872" s="3" t="s">
        <v>6247</v>
      </c>
      <c r="C872" s="3" t="s">
        <v>6248</v>
      </c>
      <c r="D872" s="5" t="s">
        <v>1384</v>
      </c>
      <c r="E872" s="5" t="s">
        <v>523</v>
      </c>
      <c r="F872" s="4" t="s">
        <v>6249</v>
      </c>
    </row>
    <row r="873" spans="1:6" x14ac:dyDescent="0.2">
      <c r="A873" s="3" t="s">
        <v>3554</v>
      </c>
      <c r="B873" s="3" t="s">
        <v>6250</v>
      </c>
      <c r="C873" s="3" t="s">
        <v>6251</v>
      </c>
      <c r="D873" s="5" t="s">
        <v>402</v>
      </c>
      <c r="E873" s="5" t="s">
        <v>2258</v>
      </c>
      <c r="F873" s="4" t="s">
        <v>6252</v>
      </c>
    </row>
    <row r="874" spans="1:6" x14ac:dyDescent="0.2">
      <c r="A874" s="3" t="s">
        <v>2984</v>
      </c>
      <c r="B874" s="3" t="s">
        <v>6253</v>
      </c>
      <c r="C874" s="3" t="s">
        <v>6254</v>
      </c>
      <c r="D874" s="5" t="s">
        <v>2987</v>
      </c>
      <c r="E874" s="5" t="s">
        <v>4395</v>
      </c>
      <c r="F874" s="4" t="s">
        <v>6255</v>
      </c>
    </row>
    <row r="875" spans="1:6" x14ac:dyDescent="0.2">
      <c r="A875" s="3" t="s">
        <v>1062</v>
      </c>
      <c r="B875" s="3" t="s">
        <v>6256</v>
      </c>
      <c r="C875" s="3" t="s">
        <v>6257</v>
      </c>
      <c r="D875" s="5" t="s">
        <v>1065</v>
      </c>
      <c r="E875" s="5" t="s">
        <v>3447</v>
      </c>
      <c r="F875" s="4" t="s">
        <v>6258</v>
      </c>
    </row>
    <row r="876" spans="1:6" x14ac:dyDescent="0.2">
      <c r="A876" s="3" t="s">
        <v>6259</v>
      </c>
      <c r="B876" s="3" t="s">
        <v>6260</v>
      </c>
      <c r="C876" s="3" t="s">
        <v>6261</v>
      </c>
      <c r="D876" s="5" t="s">
        <v>539</v>
      </c>
      <c r="E876" s="5" t="s">
        <v>3181</v>
      </c>
      <c r="F876" s="4" t="s">
        <v>6262</v>
      </c>
    </row>
    <row r="877" spans="1:6" x14ac:dyDescent="0.2">
      <c r="A877" s="3" t="s">
        <v>6263</v>
      </c>
      <c r="B877" s="3" t="s">
        <v>6264</v>
      </c>
      <c r="C877" s="3" t="s">
        <v>6265</v>
      </c>
      <c r="D877" s="5" t="s">
        <v>4643</v>
      </c>
      <c r="E877" s="5" t="s">
        <v>3014</v>
      </c>
      <c r="F877" s="4" t="s">
        <v>6266</v>
      </c>
    </row>
    <row r="878" spans="1:6" x14ac:dyDescent="0.2">
      <c r="A878" s="3" t="s">
        <v>6267</v>
      </c>
      <c r="B878" s="3" t="s">
        <v>6268</v>
      </c>
      <c r="C878" s="3" t="s">
        <v>6269</v>
      </c>
      <c r="D878" s="5" t="s">
        <v>2406</v>
      </c>
      <c r="E878" s="5" t="s">
        <v>633</v>
      </c>
      <c r="F878" s="4" t="s">
        <v>6270</v>
      </c>
    </row>
    <row r="879" spans="1:6" x14ac:dyDescent="0.2">
      <c r="A879" s="3" t="s">
        <v>2319</v>
      </c>
      <c r="B879" s="3" t="s">
        <v>6271</v>
      </c>
      <c r="C879" s="3" t="s">
        <v>6272</v>
      </c>
      <c r="D879" s="5" t="s">
        <v>2322</v>
      </c>
      <c r="E879" s="5" t="s">
        <v>448</v>
      </c>
      <c r="F879" s="4" t="s">
        <v>6273</v>
      </c>
    </row>
    <row r="880" spans="1:6" x14ac:dyDescent="0.2">
      <c r="A880" s="3" t="s">
        <v>2269</v>
      </c>
      <c r="B880" s="3" t="s">
        <v>6274</v>
      </c>
      <c r="C880" s="3" t="s">
        <v>6275</v>
      </c>
      <c r="D880" s="5" t="s">
        <v>1490</v>
      </c>
      <c r="E880" s="5" t="s">
        <v>3075</v>
      </c>
      <c r="F880" s="4" t="s">
        <v>6276</v>
      </c>
    </row>
    <row r="881" spans="1:6" x14ac:dyDescent="0.2">
      <c r="A881" s="3" t="s">
        <v>6277</v>
      </c>
      <c r="B881" s="3" t="s">
        <v>6278</v>
      </c>
      <c r="C881" s="3" t="s">
        <v>6279</v>
      </c>
      <c r="D881" s="5" t="s">
        <v>4699</v>
      </c>
      <c r="E881" s="5" t="s">
        <v>1558</v>
      </c>
      <c r="F881" s="4" t="s">
        <v>6280</v>
      </c>
    </row>
    <row r="882" spans="1:6" x14ac:dyDescent="0.2">
      <c r="A882" s="3" t="s">
        <v>6281</v>
      </c>
      <c r="B882" s="3" t="s">
        <v>6282</v>
      </c>
      <c r="C882" s="3" t="s">
        <v>6283</v>
      </c>
      <c r="D882" s="5" t="s">
        <v>1734</v>
      </c>
      <c r="E882" s="5" t="s">
        <v>796</v>
      </c>
      <c r="F882" s="4" t="s">
        <v>6284</v>
      </c>
    </row>
    <row r="883" spans="1:6" x14ac:dyDescent="0.2">
      <c r="A883" s="3" t="s">
        <v>6285</v>
      </c>
      <c r="B883" s="3" t="s">
        <v>6286</v>
      </c>
      <c r="C883" s="3" t="s">
        <v>6287</v>
      </c>
      <c r="D883" s="5" t="s">
        <v>1716</v>
      </c>
      <c r="E883" s="5" t="s">
        <v>908</v>
      </c>
      <c r="F883" s="4" t="s">
        <v>6288</v>
      </c>
    </row>
    <row r="884" spans="1:6" x14ac:dyDescent="0.2">
      <c r="A884" s="3" t="s">
        <v>657</v>
      </c>
      <c r="B884" s="3" t="s">
        <v>6289</v>
      </c>
      <c r="C884" s="3" t="s">
        <v>6290</v>
      </c>
      <c r="D884" s="5" t="s">
        <v>430</v>
      </c>
      <c r="E884" s="5" t="s">
        <v>399</v>
      </c>
      <c r="F884" s="4" t="s">
        <v>6291</v>
      </c>
    </row>
    <row r="885" spans="1:6" x14ac:dyDescent="0.2">
      <c r="A885" s="3" t="s">
        <v>3620</v>
      </c>
      <c r="B885" s="3" t="s">
        <v>6292</v>
      </c>
      <c r="C885" s="3" t="s">
        <v>6293</v>
      </c>
      <c r="D885" s="5" t="s">
        <v>262</v>
      </c>
      <c r="E885" s="5" t="s">
        <v>607</v>
      </c>
      <c r="F885" s="4" t="s">
        <v>6294</v>
      </c>
    </row>
    <row r="886" spans="1:6" x14ac:dyDescent="0.2">
      <c r="A886" s="3" t="s">
        <v>3642</v>
      </c>
      <c r="B886" s="3" t="s">
        <v>6295</v>
      </c>
      <c r="C886" s="3" t="s">
        <v>6296</v>
      </c>
      <c r="D886" s="5" t="s">
        <v>3001</v>
      </c>
      <c r="E886" s="5" t="s">
        <v>2473</v>
      </c>
      <c r="F886" s="4" t="s">
        <v>6297</v>
      </c>
    </row>
    <row r="887" spans="1:6" x14ac:dyDescent="0.2">
      <c r="A887" s="3" t="s">
        <v>6298</v>
      </c>
      <c r="B887" s="3" t="s">
        <v>6299</v>
      </c>
      <c r="C887" s="3" t="s">
        <v>6300</v>
      </c>
      <c r="D887" s="5" t="s">
        <v>809</v>
      </c>
      <c r="E887" s="5" t="s">
        <v>3001</v>
      </c>
      <c r="F887" s="4" t="s">
        <v>6301</v>
      </c>
    </row>
    <row r="888" spans="1:6" x14ac:dyDescent="0.2">
      <c r="A888" s="3" t="s">
        <v>6302</v>
      </c>
      <c r="B888" s="3" t="s">
        <v>6303</v>
      </c>
      <c r="C888" s="3" t="s">
        <v>6304</v>
      </c>
      <c r="D888" s="5" t="s">
        <v>4643</v>
      </c>
      <c r="E888" s="5" t="s">
        <v>3181</v>
      </c>
      <c r="F888" s="4" t="s">
        <v>6305</v>
      </c>
    </row>
    <row r="889" spans="1:6" x14ac:dyDescent="0.2">
      <c r="A889" s="3" t="s">
        <v>6306</v>
      </c>
      <c r="B889" s="3" t="s">
        <v>6307</v>
      </c>
      <c r="C889" s="3" t="s">
        <v>6308</v>
      </c>
      <c r="D889" s="5" t="s">
        <v>1015</v>
      </c>
      <c r="E889" s="5" t="s">
        <v>682</v>
      </c>
      <c r="F889" s="4" t="s">
        <v>6309</v>
      </c>
    </row>
    <row r="890" spans="1:6" x14ac:dyDescent="0.2">
      <c r="A890" s="3" t="s">
        <v>6310</v>
      </c>
      <c r="B890" s="3" t="s">
        <v>6311</v>
      </c>
      <c r="C890" s="3" t="s">
        <v>6312</v>
      </c>
      <c r="D890" s="5" t="s">
        <v>6313</v>
      </c>
      <c r="E890" s="5" t="s">
        <v>180</v>
      </c>
      <c r="F890" s="4" t="s">
        <v>6314</v>
      </c>
    </row>
    <row r="891" spans="1:6" x14ac:dyDescent="0.2">
      <c r="A891" s="3" t="s">
        <v>3647</v>
      </c>
      <c r="B891" s="3" t="s">
        <v>6315</v>
      </c>
      <c r="C891" s="3" t="s">
        <v>6316</v>
      </c>
      <c r="D891" s="5" t="s">
        <v>1412</v>
      </c>
      <c r="E891" s="5" t="s">
        <v>5341</v>
      </c>
      <c r="F891" s="4" t="s">
        <v>6317</v>
      </c>
    </row>
    <row r="892" spans="1:6" x14ac:dyDescent="0.2">
      <c r="A892" s="3" t="s">
        <v>6318</v>
      </c>
      <c r="B892" s="3" t="s">
        <v>6319</v>
      </c>
      <c r="C892" s="3" t="s">
        <v>6320</v>
      </c>
      <c r="D892" s="5" t="s">
        <v>2142</v>
      </c>
      <c r="E892" s="5" t="s">
        <v>1026</v>
      </c>
      <c r="F892" s="4" t="s">
        <v>6321</v>
      </c>
    </row>
    <row r="893" spans="1:6" x14ac:dyDescent="0.2">
      <c r="A893" s="3" t="s">
        <v>3637</v>
      </c>
      <c r="B893" s="3" t="s">
        <v>6322</v>
      </c>
      <c r="C893" s="3" t="s">
        <v>6323</v>
      </c>
      <c r="D893" s="5" t="s">
        <v>1685</v>
      </c>
      <c r="E893" s="5" t="s">
        <v>4590</v>
      </c>
      <c r="F893" s="4" t="s">
        <v>6324</v>
      </c>
    </row>
    <row r="894" spans="1:6" x14ac:dyDescent="0.2">
      <c r="A894" s="3" t="s">
        <v>3633</v>
      </c>
      <c r="B894" s="3" t="s">
        <v>6325</v>
      </c>
      <c r="C894" s="3" t="s">
        <v>6326</v>
      </c>
      <c r="D894" s="5" t="s">
        <v>1871</v>
      </c>
      <c r="E894" s="5" t="s">
        <v>1517</v>
      </c>
      <c r="F894" s="4" t="s">
        <v>6327</v>
      </c>
    </row>
    <row r="895" spans="1:6" x14ac:dyDescent="0.2">
      <c r="A895" s="3" t="s">
        <v>2517</v>
      </c>
      <c r="B895" s="3" t="s">
        <v>6328</v>
      </c>
      <c r="C895" s="3" t="s">
        <v>6329</v>
      </c>
      <c r="D895" s="5" t="s">
        <v>2520</v>
      </c>
      <c r="E895" s="5" t="s">
        <v>2007</v>
      </c>
      <c r="F895" s="4" t="s">
        <v>6330</v>
      </c>
    </row>
    <row r="896" spans="1:6" x14ac:dyDescent="0.2">
      <c r="A896" s="3" t="s">
        <v>6331</v>
      </c>
      <c r="B896" s="3" t="s">
        <v>6332</v>
      </c>
      <c r="C896" s="3" t="s">
        <v>6333</v>
      </c>
      <c r="D896" s="5" t="s">
        <v>3722</v>
      </c>
      <c r="E896" s="5" t="s">
        <v>533</v>
      </c>
      <c r="F896" s="4" t="s">
        <v>6334</v>
      </c>
    </row>
    <row r="897" spans="1:6" x14ac:dyDescent="0.2">
      <c r="A897" s="3" t="s">
        <v>6335</v>
      </c>
      <c r="B897" s="3" t="s">
        <v>6336</v>
      </c>
      <c r="C897" s="3" t="s">
        <v>6337</v>
      </c>
      <c r="D897" s="5" t="s">
        <v>1384</v>
      </c>
      <c r="E897" s="5" t="s">
        <v>367</v>
      </c>
      <c r="F897" s="4" t="s">
        <v>6338</v>
      </c>
    </row>
    <row r="898" spans="1:6" x14ac:dyDescent="0.2">
      <c r="A898" s="3" t="s">
        <v>6339</v>
      </c>
      <c r="B898" s="3" t="s">
        <v>6340</v>
      </c>
      <c r="C898" s="3" t="s">
        <v>6341</v>
      </c>
      <c r="D898" s="5" t="s">
        <v>2621</v>
      </c>
      <c r="E898" s="5" t="s">
        <v>1811</v>
      </c>
      <c r="F898" s="4">
        <v>1</v>
      </c>
    </row>
    <row r="899" spans="1:6" x14ac:dyDescent="0.2">
      <c r="A899" s="3" t="s">
        <v>6342</v>
      </c>
      <c r="B899" s="3" t="s">
        <v>6343</v>
      </c>
      <c r="C899" s="3" t="s">
        <v>6344</v>
      </c>
      <c r="D899" s="5" t="s">
        <v>890</v>
      </c>
      <c r="E899" s="5" t="s">
        <v>871</v>
      </c>
      <c r="F899" s="4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C1C6C-F3C9-224F-A025-12256F39C0BA}">
  <dimension ref="A1:H351"/>
  <sheetViews>
    <sheetView workbookViewId="0">
      <selection activeCell="J9" sqref="J9"/>
    </sheetView>
  </sheetViews>
  <sheetFormatPr baseColWidth="10" defaultRowHeight="16" x14ac:dyDescent="0.2"/>
  <cols>
    <col min="1" max="1" width="10.83203125" style="3"/>
    <col min="2" max="2" width="21.6640625" style="3" bestFit="1" customWidth="1"/>
    <col min="3" max="3" width="17.5" style="3" bestFit="1" customWidth="1"/>
    <col min="4" max="5" width="5.6640625" style="5" bestFit="1" customWidth="1"/>
    <col min="6" max="6" width="21.6640625" style="4" bestFit="1" customWidth="1"/>
    <col min="7" max="16384" width="10.83203125" style="4"/>
  </cols>
  <sheetData>
    <row r="1" spans="1:8" x14ac:dyDescent="0.2">
      <c r="A1" s="3" t="s">
        <v>7567</v>
      </c>
    </row>
    <row r="2" spans="1:8" x14ac:dyDescent="0.2">
      <c r="A2" s="25" t="s">
        <v>7552</v>
      </c>
      <c r="B2" s="25" t="s">
        <v>74</v>
      </c>
      <c r="C2" s="25" t="s">
        <v>75</v>
      </c>
      <c r="D2" s="25" t="s">
        <v>76</v>
      </c>
      <c r="E2" s="26" t="s">
        <v>77</v>
      </c>
      <c r="F2" s="26" t="s">
        <v>78</v>
      </c>
      <c r="G2" s="27"/>
      <c r="H2" s="27"/>
    </row>
    <row r="3" spans="1:8" x14ac:dyDescent="0.2">
      <c r="A3" s="3" t="s">
        <v>1554</v>
      </c>
      <c r="B3" s="3" t="s">
        <v>7547</v>
      </c>
      <c r="C3" s="3" t="s">
        <v>6350</v>
      </c>
      <c r="D3" s="5" t="s">
        <v>1557</v>
      </c>
      <c r="E3" s="5" t="s">
        <v>262</v>
      </c>
      <c r="F3" s="4">
        <v>0</v>
      </c>
    </row>
    <row r="4" spans="1:8" x14ac:dyDescent="0.2">
      <c r="A4" s="3" t="s">
        <v>1053</v>
      </c>
      <c r="B4" s="3" t="s">
        <v>7547</v>
      </c>
      <c r="C4" s="3" t="s">
        <v>6351</v>
      </c>
      <c r="D4" s="5" t="s">
        <v>577</v>
      </c>
      <c r="E4" s="5" t="s">
        <v>1237</v>
      </c>
      <c r="F4" s="4">
        <v>0</v>
      </c>
    </row>
    <row r="5" spans="1:8" x14ac:dyDescent="0.2">
      <c r="A5" s="3" t="s">
        <v>4650</v>
      </c>
      <c r="B5" s="3" t="s">
        <v>7547</v>
      </c>
      <c r="C5" s="3" t="s">
        <v>6352</v>
      </c>
      <c r="D5" s="5" t="s">
        <v>116</v>
      </c>
      <c r="E5" s="5" t="s">
        <v>85</v>
      </c>
      <c r="F5" s="4">
        <v>0</v>
      </c>
    </row>
    <row r="6" spans="1:8" x14ac:dyDescent="0.2">
      <c r="A6" s="3" t="s">
        <v>83</v>
      </c>
      <c r="B6" s="3" t="s">
        <v>7547</v>
      </c>
      <c r="C6" s="3" t="s">
        <v>6353</v>
      </c>
      <c r="D6" s="5" t="s">
        <v>85</v>
      </c>
      <c r="E6" s="5" t="s">
        <v>2294</v>
      </c>
      <c r="F6" s="4">
        <v>0</v>
      </c>
    </row>
    <row r="7" spans="1:8" x14ac:dyDescent="0.2">
      <c r="A7" s="3" t="s">
        <v>87</v>
      </c>
      <c r="B7" s="3" t="s">
        <v>7547</v>
      </c>
      <c r="C7" s="3" t="s">
        <v>6354</v>
      </c>
      <c r="D7" s="5" t="s">
        <v>89</v>
      </c>
      <c r="E7" s="5" t="s">
        <v>417</v>
      </c>
      <c r="F7" s="4">
        <v>0</v>
      </c>
    </row>
    <row r="8" spans="1:8" x14ac:dyDescent="0.2">
      <c r="A8" s="3" t="s">
        <v>842</v>
      </c>
      <c r="B8" s="3" t="s">
        <v>7547</v>
      </c>
      <c r="C8" s="3" t="s">
        <v>6355</v>
      </c>
      <c r="D8" s="5" t="s">
        <v>845</v>
      </c>
      <c r="E8" s="5" t="s">
        <v>570</v>
      </c>
      <c r="F8" s="4">
        <v>0</v>
      </c>
    </row>
    <row r="9" spans="1:8" x14ac:dyDescent="0.2">
      <c r="A9" s="3" t="s">
        <v>91</v>
      </c>
      <c r="B9" s="3" t="s">
        <v>7547</v>
      </c>
      <c r="C9" s="3" t="s">
        <v>6356</v>
      </c>
      <c r="D9" s="5" t="s">
        <v>93</v>
      </c>
      <c r="E9" s="5" t="s">
        <v>1107</v>
      </c>
      <c r="F9" s="4">
        <v>0</v>
      </c>
    </row>
    <row r="10" spans="1:8" x14ac:dyDescent="0.2">
      <c r="A10" s="3" t="s">
        <v>1464</v>
      </c>
      <c r="B10" s="3" t="s">
        <v>7547</v>
      </c>
      <c r="C10" s="3" t="s">
        <v>6357</v>
      </c>
      <c r="D10" s="5" t="s">
        <v>116</v>
      </c>
      <c r="E10" s="5">
        <v>1</v>
      </c>
      <c r="F10" s="4">
        <v>0</v>
      </c>
    </row>
    <row r="11" spans="1:8" x14ac:dyDescent="0.2">
      <c r="A11" s="3" t="s">
        <v>3663</v>
      </c>
      <c r="B11" s="3" t="s">
        <v>7547</v>
      </c>
      <c r="C11" s="3" t="s">
        <v>6358</v>
      </c>
      <c r="D11" s="5" t="s">
        <v>110</v>
      </c>
      <c r="E11" s="5" t="s">
        <v>764</v>
      </c>
      <c r="F11" s="4">
        <v>0</v>
      </c>
    </row>
    <row r="12" spans="1:8" x14ac:dyDescent="0.2">
      <c r="A12" s="3" t="s">
        <v>99</v>
      </c>
      <c r="B12" s="3" t="s">
        <v>7547</v>
      </c>
      <c r="C12" s="3" t="s">
        <v>6359</v>
      </c>
      <c r="D12" s="5">
        <v>1</v>
      </c>
      <c r="E12" s="5">
        <v>1</v>
      </c>
      <c r="F12" s="4">
        <v>0</v>
      </c>
    </row>
    <row r="13" spans="1:8" x14ac:dyDescent="0.2">
      <c r="A13" s="3" t="s">
        <v>101</v>
      </c>
      <c r="B13" s="3" t="s">
        <v>7547</v>
      </c>
      <c r="C13" s="3" t="s">
        <v>6360</v>
      </c>
      <c r="D13" s="5" t="s">
        <v>103</v>
      </c>
      <c r="E13" s="5" t="s">
        <v>317</v>
      </c>
      <c r="F13" s="4">
        <v>0</v>
      </c>
    </row>
    <row r="14" spans="1:8" x14ac:dyDescent="0.2">
      <c r="A14" s="3" t="s">
        <v>108</v>
      </c>
      <c r="B14" s="3" t="s">
        <v>7547</v>
      </c>
      <c r="C14" s="3" t="s">
        <v>6361</v>
      </c>
      <c r="D14" s="5" t="s">
        <v>110</v>
      </c>
      <c r="E14" s="5" t="s">
        <v>107</v>
      </c>
      <c r="F14" s="4">
        <v>0</v>
      </c>
    </row>
    <row r="15" spans="1:8" x14ac:dyDescent="0.2">
      <c r="A15" s="3" t="s">
        <v>112</v>
      </c>
      <c r="B15" s="3" t="s">
        <v>7547</v>
      </c>
      <c r="C15" s="3" t="s">
        <v>6362</v>
      </c>
      <c r="D15" s="5">
        <v>1</v>
      </c>
      <c r="E15" s="5" t="s">
        <v>110</v>
      </c>
      <c r="F15" s="4">
        <v>0</v>
      </c>
    </row>
    <row r="16" spans="1:8" x14ac:dyDescent="0.2">
      <c r="A16" s="3" t="s">
        <v>1017</v>
      </c>
      <c r="B16" s="3" t="s">
        <v>7547</v>
      </c>
      <c r="C16" s="3" t="s">
        <v>6363</v>
      </c>
      <c r="D16" s="5" t="s">
        <v>1020</v>
      </c>
      <c r="E16" s="5" t="s">
        <v>2931</v>
      </c>
      <c r="F16" s="4">
        <v>0</v>
      </c>
    </row>
    <row r="17" spans="1:6" x14ac:dyDescent="0.2">
      <c r="A17" s="3" t="s">
        <v>114</v>
      </c>
      <c r="B17" s="3" t="s">
        <v>7547</v>
      </c>
      <c r="C17" s="3" t="s">
        <v>6364</v>
      </c>
      <c r="D17" s="5" t="s">
        <v>116</v>
      </c>
      <c r="E17" s="5" t="s">
        <v>1208</v>
      </c>
      <c r="F17" s="4">
        <v>0</v>
      </c>
    </row>
    <row r="18" spans="1:6" x14ac:dyDescent="0.2">
      <c r="A18" s="3" t="s">
        <v>118</v>
      </c>
      <c r="B18" s="3" t="s">
        <v>7547</v>
      </c>
      <c r="C18" s="3" t="s">
        <v>119</v>
      </c>
      <c r="D18" s="5" t="s">
        <v>120</v>
      </c>
      <c r="E18" s="5">
        <v>0</v>
      </c>
      <c r="F18" s="4">
        <v>0</v>
      </c>
    </row>
    <row r="19" spans="1:6" x14ac:dyDescent="0.2">
      <c r="A19" s="3" t="s">
        <v>121</v>
      </c>
      <c r="B19" s="3" t="s">
        <v>7547</v>
      </c>
      <c r="C19" s="3" t="s">
        <v>6365</v>
      </c>
      <c r="D19" s="5" t="s">
        <v>123</v>
      </c>
      <c r="E19" s="5" t="s">
        <v>6366</v>
      </c>
      <c r="F19" s="4">
        <v>0</v>
      </c>
    </row>
    <row r="20" spans="1:6" x14ac:dyDescent="0.2">
      <c r="A20" s="3" t="s">
        <v>124</v>
      </c>
      <c r="B20" s="3" t="s">
        <v>7547</v>
      </c>
      <c r="C20" s="3" t="s">
        <v>6367</v>
      </c>
      <c r="D20" s="5" t="s">
        <v>126</v>
      </c>
      <c r="E20" s="5">
        <v>0</v>
      </c>
      <c r="F20" s="4">
        <v>0</v>
      </c>
    </row>
    <row r="21" spans="1:6" x14ac:dyDescent="0.2">
      <c r="A21" s="3" t="s">
        <v>128</v>
      </c>
      <c r="B21" s="3" t="s">
        <v>7547</v>
      </c>
      <c r="C21" s="3" t="s">
        <v>6368</v>
      </c>
      <c r="D21" s="5" t="s">
        <v>130</v>
      </c>
      <c r="E21" s="5" t="s">
        <v>3539</v>
      </c>
      <c r="F21" s="4">
        <v>0</v>
      </c>
    </row>
    <row r="22" spans="1:6" x14ac:dyDescent="0.2">
      <c r="A22" s="3" t="s">
        <v>4839</v>
      </c>
      <c r="B22" s="3" t="s">
        <v>7547</v>
      </c>
      <c r="C22" s="3" t="s">
        <v>6369</v>
      </c>
      <c r="D22" s="5" t="s">
        <v>1312</v>
      </c>
      <c r="E22" s="5" t="s">
        <v>1811</v>
      </c>
      <c r="F22" s="4">
        <v>0</v>
      </c>
    </row>
    <row r="23" spans="1:6" x14ac:dyDescent="0.2">
      <c r="A23" s="3" t="s">
        <v>132</v>
      </c>
      <c r="B23" s="3" t="s">
        <v>7547</v>
      </c>
      <c r="C23" s="3" t="s">
        <v>6370</v>
      </c>
      <c r="D23" s="5" t="s">
        <v>134</v>
      </c>
      <c r="E23" s="5" t="s">
        <v>298</v>
      </c>
      <c r="F23" s="4">
        <v>0</v>
      </c>
    </row>
    <row r="24" spans="1:6" x14ac:dyDescent="0.2">
      <c r="A24" s="3" t="s">
        <v>1708</v>
      </c>
      <c r="B24" s="3" t="s">
        <v>7547</v>
      </c>
      <c r="C24" s="3" t="s">
        <v>6371</v>
      </c>
      <c r="D24" s="5" t="s">
        <v>1711</v>
      </c>
      <c r="E24" s="5" t="s">
        <v>1882</v>
      </c>
      <c r="F24" s="4">
        <v>0</v>
      </c>
    </row>
    <row r="25" spans="1:6" x14ac:dyDescent="0.2">
      <c r="A25" s="3" t="s">
        <v>136</v>
      </c>
      <c r="B25" s="3" t="s">
        <v>7547</v>
      </c>
      <c r="C25" s="3" t="s">
        <v>6372</v>
      </c>
      <c r="D25" s="5" t="s">
        <v>138</v>
      </c>
      <c r="E25" s="5" t="s">
        <v>1090</v>
      </c>
      <c r="F25" s="4">
        <v>0</v>
      </c>
    </row>
    <row r="26" spans="1:6" x14ac:dyDescent="0.2">
      <c r="A26" s="3" t="s">
        <v>140</v>
      </c>
      <c r="B26" s="3" t="s">
        <v>7547</v>
      </c>
      <c r="C26" s="3" t="s">
        <v>6373</v>
      </c>
      <c r="D26" s="5" t="s">
        <v>142</v>
      </c>
      <c r="E26" s="5" t="s">
        <v>6374</v>
      </c>
      <c r="F26" s="4">
        <v>0</v>
      </c>
    </row>
    <row r="27" spans="1:6" x14ac:dyDescent="0.2">
      <c r="A27" s="3" t="s">
        <v>2461</v>
      </c>
      <c r="B27" s="3" t="s">
        <v>7547</v>
      </c>
      <c r="C27" s="3" t="s">
        <v>6375</v>
      </c>
      <c r="D27" s="5" t="s">
        <v>2464</v>
      </c>
      <c r="E27" s="5" t="s">
        <v>3735</v>
      </c>
      <c r="F27" s="4">
        <v>0</v>
      </c>
    </row>
    <row r="28" spans="1:6" x14ac:dyDescent="0.2">
      <c r="A28" s="3" t="s">
        <v>873</v>
      </c>
      <c r="B28" s="3" t="s">
        <v>7547</v>
      </c>
      <c r="C28" s="3" t="s">
        <v>6376</v>
      </c>
      <c r="D28" s="5" t="s">
        <v>876</v>
      </c>
      <c r="E28" s="5" t="s">
        <v>350</v>
      </c>
      <c r="F28" s="4">
        <v>0</v>
      </c>
    </row>
    <row r="29" spans="1:6" x14ac:dyDescent="0.2">
      <c r="A29" s="3" t="s">
        <v>6377</v>
      </c>
      <c r="B29" s="3" t="s">
        <v>7547</v>
      </c>
      <c r="C29" s="3" t="s">
        <v>6378</v>
      </c>
      <c r="D29" s="5" t="s">
        <v>3710</v>
      </c>
      <c r="E29" s="5" t="s">
        <v>399</v>
      </c>
      <c r="F29" s="4">
        <v>0</v>
      </c>
    </row>
    <row r="30" spans="1:6" x14ac:dyDescent="0.2">
      <c r="A30" s="3" t="s">
        <v>159</v>
      </c>
      <c r="B30" s="3" t="s">
        <v>7547</v>
      </c>
      <c r="C30" s="3" t="s">
        <v>6379</v>
      </c>
      <c r="D30" s="5" t="s">
        <v>161</v>
      </c>
      <c r="E30" s="5" t="s">
        <v>4451</v>
      </c>
      <c r="F30" s="4">
        <v>0</v>
      </c>
    </row>
    <row r="31" spans="1:6" x14ac:dyDescent="0.2">
      <c r="A31" s="3" t="s">
        <v>163</v>
      </c>
      <c r="B31" s="3" t="s">
        <v>7547</v>
      </c>
      <c r="C31" s="3" t="s">
        <v>6380</v>
      </c>
      <c r="D31" s="5" t="s">
        <v>165</v>
      </c>
      <c r="E31" s="5" t="s">
        <v>769</v>
      </c>
      <c r="F31" s="4">
        <v>0</v>
      </c>
    </row>
    <row r="32" spans="1:6" x14ac:dyDescent="0.2">
      <c r="A32" s="3" t="s">
        <v>171</v>
      </c>
      <c r="B32" s="3" t="s">
        <v>7547</v>
      </c>
      <c r="C32" s="3" t="s">
        <v>6381</v>
      </c>
      <c r="D32" s="5" t="s">
        <v>173</v>
      </c>
      <c r="E32" s="5" t="s">
        <v>1312</v>
      </c>
      <c r="F32" s="4">
        <v>0</v>
      </c>
    </row>
    <row r="33" spans="1:6" x14ac:dyDescent="0.2">
      <c r="A33" s="3" t="s">
        <v>174</v>
      </c>
      <c r="B33" s="3" t="s">
        <v>7547</v>
      </c>
      <c r="C33" s="3" t="s">
        <v>6382</v>
      </c>
      <c r="D33" s="5" t="s">
        <v>176</v>
      </c>
      <c r="E33" s="5" t="s">
        <v>3753</v>
      </c>
      <c r="F33" s="4">
        <v>0</v>
      </c>
    </row>
    <row r="34" spans="1:6" x14ac:dyDescent="0.2">
      <c r="A34" s="3" t="s">
        <v>182</v>
      </c>
      <c r="B34" s="3" t="s">
        <v>7547</v>
      </c>
      <c r="C34" s="3" t="s">
        <v>6383</v>
      </c>
      <c r="D34" s="5" t="s">
        <v>184</v>
      </c>
      <c r="E34" s="5" t="s">
        <v>3155</v>
      </c>
      <c r="F34" s="4">
        <v>0</v>
      </c>
    </row>
    <row r="35" spans="1:6" x14ac:dyDescent="0.2">
      <c r="A35" s="3" t="s">
        <v>186</v>
      </c>
      <c r="B35" s="3" t="s">
        <v>7547</v>
      </c>
      <c r="C35" s="3" t="s">
        <v>6384</v>
      </c>
      <c r="D35" s="5" t="s">
        <v>188</v>
      </c>
      <c r="E35" s="5" t="s">
        <v>1490</v>
      </c>
      <c r="F35" s="4">
        <v>0</v>
      </c>
    </row>
    <row r="36" spans="1:6" x14ac:dyDescent="0.2">
      <c r="A36" s="3" t="s">
        <v>190</v>
      </c>
      <c r="B36" s="3" t="s">
        <v>7547</v>
      </c>
      <c r="C36" s="3" t="s">
        <v>6385</v>
      </c>
      <c r="D36" s="5" t="s">
        <v>192</v>
      </c>
      <c r="E36" s="5" t="s">
        <v>551</v>
      </c>
      <c r="F36" s="4">
        <v>0</v>
      </c>
    </row>
    <row r="37" spans="1:6" x14ac:dyDescent="0.2">
      <c r="A37" s="3" t="s">
        <v>3703</v>
      </c>
      <c r="B37" s="3" t="s">
        <v>7547</v>
      </c>
      <c r="C37" s="3" t="s">
        <v>6386</v>
      </c>
      <c r="D37" s="5">
        <v>1</v>
      </c>
      <c r="E37" s="5">
        <v>1</v>
      </c>
      <c r="F37" s="4">
        <v>0</v>
      </c>
    </row>
    <row r="38" spans="1:6" x14ac:dyDescent="0.2">
      <c r="A38" s="3" t="s">
        <v>197</v>
      </c>
      <c r="B38" s="3" t="s">
        <v>7547</v>
      </c>
      <c r="C38" s="3" t="s">
        <v>6387</v>
      </c>
      <c r="D38" s="5" t="s">
        <v>85</v>
      </c>
      <c r="E38" s="5" t="s">
        <v>3530</v>
      </c>
      <c r="F38" s="4">
        <v>0</v>
      </c>
    </row>
    <row r="39" spans="1:6" x14ac:dyDescent="0.2">
      <c r="A39" s="3" t="s">
        <v>5015</v>
      </c>
      <c r="B39" s="3" t="s">
        <v>7547</v>
      </c>
      <c r="C39" s="3" t="s">
        <v>6388</v>
      </c>
      <c r="D39" s="5" t="s">
        <v>621</v>
      </c>
      <c r="E39" s="5" t="s">
        <v>2008</v>
      </c>
      <c r="F39" s="4">
        <v>0</v>
      </c>
    </row>
    <row r="40" spans="1:6" x14ac:dyDescent="0.2">
      <c r="A40" s="3" t="s">
        <v>203</v>
      </c>
      <c r="B40" s="3" t="s">
        <v>7547</v>
      </c>
      <c r="C40" s="3" t="s">
        <v>6389</v>
      </c>
      <c r="D40" s="5" t="s">
        <v>205</v>
      </c>
      <c r="E40" s="5" t="s">
        <v>299</v>
      </c>
      <c r="F40" s="4">
        <v>0</v>
      </c>
    </row>
    <row r="41" spans="1:6" x14ac:dyDescent="0.2">
      <c r="A41" s="3" t="s">
        <v>4728</v>
      </c>
      <c r="B41" s="3" t="s">
        <v>7547</v>
      </c>
      <c r="C41" s="3" t="s">
        <v>6390</v>
      </c>
      <c r="D41" s="5" t="s">
        <v>1838</v>
      </c>
      <c r="E41" s="5" t="s">
        <v>926</v>
      </c>
      <c r="F41" s="4">
        <v>0</v>
      </c>
    </row>
    <row r="42" spans="1:6" x14ac:dyDescent="0.2">
      <c r="A42" s="3" t="s">
        <v>210</v>
      </c>
      <c r="B42" s="3" t="s">
        <v>7547</v>
      </c>
      <c r="C42" s="3" t="s">
        <v>6391</v>
      </c>
      <c r="D42" s="5" t="s">
        <v>212</v>
      </c>
      <c r="E42" s="5" t="s">
        <v>479</v>
      </c>
      <c r="F42" s="4">
        <v>0</v>
      </c>
    </row>
    <row r="43" spans="1:6" x14ac:dyDescent="0.2">
      <c r="A43" s="3" t="s">
        <v>214</v>
      </c>
      <c r="B43" s="3" t="s">
        <v>7547</v>
      </c>
      <c r="C43" s="3" t="s">
        <v>6392</v>
      </c>
      <c r="D43" s="5">
        <v>1</v>
      </c>
      <c r="E43" s="5" t="s">
        <v>81</v>
      </c>
      <c r="F43" s="4">
        <v>0</v>
      </c>
    </row>
    <row r="44" spans="1:6" x14ac:dyDescent="0.2">
      <c r="A44" s="3" t="s">
        <v>216</v>
      </c>
      <c r="B44" s="3" t="s">
        <v>7547</v>
      </c>
      <c r="C44" s="3" t="s">
        <v>6393</v>
      </c>
      <c r="D44" s="5">
        <v>1</v>
      </c>
      <c r="E44" s="5" t="s">
        <v>1312</v>
      </c>
      <c r="F44" s="4">
        <v>0</v>
      </c>
    </row>
    <row r="45" spans="1:6" x14ac:dyDescent="0.2">
      <c r="A45" s="3" t="s">
        <v>218</v>
      </c>
      <c r="B45" s="3" t="s">
        <v>7547</v>
      </c>
      <c r="C45" s="3" t="s">
        <v>6394</v>
      </c>
      <c r="D45" s="5" t="s">
        <v>220</v>
      </c>
      <c r="E45" s="5" t="s">
        <v>4567</v>
      </c>
      <c r="F45" s="4">
        <v>0</v>
      </c>
    </row>
    <row r="46" spans="1:6" x14ac:dyDescent="0.2">
      <c r="A46" s="3" t="s">
        <v>2296</v>
      </c>
      <c r="B46" s="3" t="s">
        <v>7547</v>
      </c>
      <c r="C46" s="3" t="s">
        <v>6395</v>
      </c>
      <c r="D46" s="5" t="s">
        <v>2299</v>
      </c>
      <c r="E46" s="5" t="s">
        <v>4426</v>
      </c>
      <c r="F46" s="4">
        <v>0</v>
      </c>
    </row>
    <row r="47" spans="1:6" x14ac:dyDescent="0.2">
      <c r="A47" s="3" t="s">
        <v>222</v>
      </c>
      <c r="B47" s="3" t="s">
        <v>7547</v>
      </c>
      <c r="C47" s="3" t="s">
        <v>6396</v>
      </c>
      <c r="D47" s="5" t="s">
        <v>224</v>
      </c>
      <c r="E47" s="5" t="s">
        <v>763</v>
      </c>
      <c r="F47" s="4">
        <v>0</v>
      </c>
    </row>
    <row r="48" spans="1:6" x14ac:dyDescent="0.2">
      <c r="A48" s="3" t="s">
        <v>226</v>
      </c>
      <c r="B48" s="3" t="s">
        <v>7547</v>
      </c>
      <c r="C48" s="3" t="s">
        <v>6397</v>
      </c>
      <c r="D48" s="5" t="s">
        <v>188</v>
      </c>
      <c r="E48" s="5" t="s">
        <v>1904</v>
      </c>
      <c r="F48" s="4">
        <v>0</v>
      </c>
    </row>
    <row r="49" spans="1:6" x14ac:dyDescent="0.2">
      <c r="A49" s="3" t="s">
        <v>237</v>
      </c>
      <c r="B49" s="3" t="s">
        <v>7547</v>
      </c>
      <c r="C49" s="3" t="s">
        <v>6398</v>
      </c>
      <c r="D49" s="5" t="s">
        <v>239</v>
      </c>
      <c r="E49" s="5" t="s">
        <v>5237</v>
      </c>
      <c r="F49" s="4">
        <v>0</v>
      </c>
    </row>
    <row r="50" spans="1:6" x14ac:dyDescent="0.2">
      <c r="A50" s="3" t="s">
        <v>243</v>
      </c>
      <c r="B50" s="3" t="s">
        <v>7547</v>
      </c>
      <c r="C50" s="3" t="s">
        <v>6399</v>
      </c>
      <c r="D50" s="5" t="s">
        <v>245</v>
      </c>
      <c r="E50" s="5" t="s">
        <v>2218</v>
      </c>
      <c r="F50" s="4">
        <v>0</v>
      </c>
    </row>
    <row r="51" spans="1:6" x14ac:dyDescent="0.2">
      <c r="A51" s="3" t="s">
        <v>247</v>
      </c>
      <c r="B51" s="3" t="s">
        <v>7547</v>
      </c>
      <c r="C51" s="3" t="s">
        <v>248</v>
      </c>
      <c r="D51" s="5" t="s">
        <v>249</v>
      </c>
      <c r="E51" s="5">
        <v>0</v>
      </c>
      <c r="F51" s="4">
        <v>0</v>
      </c>
    </row>
    <row r="52" spans="1:6" x14ac:dyDescent="0.2">
      <c r="A52" s="3" t="s">
        <v>6400</v>
      </c>
      <c r="B52" s="3" t="s">
        <v>7547</v>
      </c>
      <c r="C52" s="3" t="s">
        <v>6401</v>
      </c>
      <c r="D52" s="5" t="s">
        <v>231</v>
      </c>
      <c r="E52" s="5" t="s">
        <v>2639</v>
      </c>
      <c r="F52" s="4">
        <v>0</v>
      </c>
    </row>
    <row r="53" spans="1:6" x14ac:dyDescent="0.2">
      <c r="A53" s="3" t="s">
        <v>4031</v>
      </c>
      <c r="B53" s="3" t="s">
        <v>7547</v>
      </c>
      <c r="C53" s="3" t="s">
        <v>6402</v>
      </c>
      <c r="D53" s="5" t="s">
        <v>325</v>
      </c>
      <c r="E53" s="5" t="s">
        <v>6403</v>
      </c>
      <c r="F53" s="4">
        <v>0</v>
      </c>
    </row>
    <row r="54" spans="1:6" x14ac:dyDescent="0.2">
      <c r="A54" s="3" t="s">
        <v>254</v>
      </c>
      <c r="B54" s="3" t="s">
        <v>7547</v>
      </c>
      <c r="C54" s="3" t="s">
        <v>255</v>
      </c>
      <c r="D54" s="5" t="s">
        <v>256</v>
      </c>
      <c r="E54" s="5">
        <v>0</v>
      </c>
      <c r="F54" s="4">
        <v>0</v>
      </c>
    </row>
    <row r="55" spans="1:6" x14ac:dyDescent="0.2">
      <c r="A55" s="3" t="s">
        <v>4055</v>
      </c>
      <c r="B55" s="3" t="s">
        <v>7547</v>
      </c>
      <c r="C55" s="3" t="s">
        <v>6404</v>
      </c>
      <c r="D55" s="5" t="s">
        <v>206</v>
      </c>
      <c r="E55" s="5" t="s">
        <v>473</v>
      </c>
      <c r="F55" s="4">
        <v>0</v>
      </c>
    </row>
    <row r="56" spans="1:6" x14ac:dyDescent="0.2">
      <c r="A56" s="3" t="s">
        <v>257</v>
      </c>
      <c r="B56" s="3" t="s">
        <v>7547</v>
      </c>
      <c r="C56" s="3" t="s">
        <v>6405</v>
      </c>
      <c r="D56" s="5" t="s">
        <v>116</v>
      </c>
      <c r="E56" s="5" t="s">
        <v>1490</v>
      </c>
      <c r="F56" s="4">
        <v>0</v>
      </c>
    </row>
    <row r="57" spans="1:6" x14ac:dyDescent="0.2">
      <c r="A57" s="3" t="s">
        <v>260</v>
      </c>
      <c r="B57" s="3" t="s">
        <v>7547</v>
      </c>
      <c r="C57" s="3" t="s">
        <v>6406</v>
      </c>
      <c r="D57" s="5" t="s">
        <v>107</v>
      </c>
      <c r="E57" s="5" t="s">
        <v>2988</v>
      </c>
      <c r="F57" s="4">
        <v>0</v>
      </c>
    </row>
    <row r="58" spans="1:6" x14ac:dyDescent="0.2">
      <c r="A58" s="3" t="s">
        <v>6407</v>
      </c>
      <c r="B58" s="3" t="s">
        <v>7547</v>
      </c>
      <c r="C58" s="3" t="s">
        <v>6408</v>
      </c>
      <c r="D58" s="5" t="s">
        <v>3681</v>
      </c>
      <c r="E58" s="5" t="s">
        <v>914</v>
      </c>
      <c r="F58" s="4">
        <v>0</v>
      </c>
    </row>
    <row r="59" spans="1:6" x14ac:dyDescent="0.2">
      <c r="A59" s="3" t="s">
        <v>6409</v>
      </c>
      <c r="B59" s="3" t="s">
        <v>7547</v>
      </c>
      <c r="C59" s="3" t="s">
        <v>6410</v>
      </c>
      <c r="D59" s="5" t="s">
        <v>6411</v>
      </c>
      <c r="E59" s="5" t="s">
        <v>669</v>
      </c>
      <c r="F59" s="4">
        <v>0</v>
      </c>
    </row>
    <row r="60" spans="1:6" x14ac:dyDescent="0.2">
      <c r="A60" s="3" t="s">
        <v>263</v>
      </c>
      <c r="B60" s="3" t="s">
        <v>7547</v>
      </c>
      <c r="C60" s="3" t="s">
        <v>6412</v>
      </c>
      <c r="D60" s="5" t="s">
        <v>265</v>
      </c>
      <c r="E60" s="5" t="s">
        <v>772</v>
      </c>
      <c r="F60" s="4">
        <v>0</v>
      </c>
    </row>
    <row r="61" spans="1:6" x14ac:dyDescent="0.2">
      <c r="A61" s="3" t="s">
        <v>6413</v>
      </c>
      <c r="B61" s="3" t="s">
        <v>7547</v>
      </c>
      <c r="C61" s="3" t="s">
        <v>6414</v>
      </c>
      <c r="D61" s="5" t="s">
        <v>127</v>
      </c>
      <c r="E61" s="5" t="s">
        <v>442</v>
      </c>
      <c r="F61" s="4">
        <v>0</v>
      </c>
    </row>
    <row r="62" spans="1:6" x14ac:dyDescent="0.2">
      <c r="A62" s="3" t="s">
        <v>3723</v>
      </c>
      <c r="B62" s="3" t="s">
        <v>7547</v>
      </c>
      <c r="C62" s="3" t="s">
        <v>6415</v>
      </c>
      <c r="D62" s="5" t="s">
        <v>393</v>
      </c>
      <c r="E62" s="5" t="s">
        <v>540</v>
      </c>
      <c r="F62" s="4">
        <v>0</v>
      </c>
    </row>
    <row r="63" spans="1:6" x14ac:dyDescent="0.2">
      <c r="A63" s="3" t="s">
        <v>6416</v>
      </c>
      <c r="B63" s="3" t="s">
        <v>7547</v>
      </c>
      <c r="C63" s="3" t="s">
        <v>6417</v>
      </c>
      <c r="D63" s="5" t="s">
        <v>529</v>
      </c>
      <c r="E63" s="5" t="s">
        <v>1728</v>
      </c>
      <c r="F63" s="4">
        <v>0</v>
      </c>
    </row>
    <row r="64" spans="1:6" x14ac:dyDescent="0.2">
      <c r="A64" s="3" t="s">
        <v>269</v>
      </c>
      <c r="B64" s="3" t="s">
        <v>7547</v>
      </c>
      <c r="C64" s="3" t="s">
        <v>6418</v>
      </c>
      <c r="D64" s="5" t="s">
        <v>189</v>
      </c>
      <c r="E64" s="5" t="s">
        <v>3903</v>
      </c>
      <c r="F64" s="4">
        <v>0</v>
      </c>
    </row>
    <row r="65" spans="1:6" x14ac:dyDescent="0.2">
      <c r="A65" s="3" t="s">
        <v>5128</v>
      </c>
      <c r="B65" s="3" t="s">
        <v>7547</v>
      </c>
      <c r="C65" s="3" t="s">
        <v>6419</v>
      </c>
      <c r="D65" s="5" t="s">
        <v>149</v>
      </c>
      <c r="E65" s="5" t="s">
        <v>1904</v>
      </c>
      <c r="F65" s="4">
        <v>0</v>
      </c>
    </row>
    <row r="66" spans="1:6" x14ac:dyDescent="0.2">
      <c r="A66" s="3" t="s">
        <v>1975</v>
      </c>
      <c r="B66" s="3" t="s">
        <v>7547</v>
      </c>
      <c r="C66" s="3" t="s">
        <v>6420</v>
      </c>
      <c r="D66" s="5" t="s">
        <v>1904</v>
      </c>
      <c r="E66" s="5" t="s">
        <v>2083</v>
      </c>
      <c r="F66" s="4">
        <v>0</v>
      </c>
    </row>
    <row r="67" spans="1:6" x14ac:dyDescent="0.2">
      <c r="A67" s="3" t="s">
        <v>2375</v>
      </c>
      <c r="B67" s="3" t="s">
        <v>7547</v>
      </c>
      <c r="C67" s="3" t="s">
        <v>6421</v>
      </c>
      <c r="D67" s="5" t="s">
        <v>1833</v>
      </c>
      <c r="E67" s="5" t="s">
        <v>317</v>
      </c>
      <c r="F67" s="4">
        <v>0</v>
      </c>
    </row>
    <row r="68" spans="1:6" x14ac:dyDescent="0.2">
      <c r="A68" s="3" t="s">
        <v>275</v>
      </c>
      <c r="B68" s="3" t="s">
        <v>7547</v>
      </c>
      <c r="C68" s="3" t="s">
        <v>6422</v>
      </c>
      <c r="D68" s="5" t="s">
        <v>277</v>
      </c>
      <c r="E68" s="5" t="s">
        <v>614</v>
      </c>
      <c r="F68" s="4">
        <v>0</v>
      </c>
    </row>
    <row r="69" spans="1:6" x14ac:dyDescent="0.2">
      <c r="A69" s="3" t="s">
        <v>3495</v>
      </c>
      <c r="B69" s="3" t="s">
        <v>7547</v>
      </c>
      <c r="C69" s="3" t="s">
        <v>6423</v>
      </c>
      <c r="D69" s="5" t="s">
        <v>3498</v>
      </c>
      <c r="E69" s="5" t="s">
        <v>2396</v>
      </c>
      <c r="F69" s="4">
        <v>0</v>
      </c>
    </row>
    <row r="70" spans="1:6" x14ac:dyDescent="0.2">
      <c r="A70" s="3" t="s">
        <v>6424</v>
      </c>
      <c r="B70" s="3" t="s">
        <v>7547</v>
      </c>
      <c r="C70" s="3" t="s">
        <v>6425</v>
      </c>
      <c r="D70" s="5" t="s">
        <v>212</v>
      </c>
      <c r="E70" s="5" t="s">
        <v>3050</v>
      </c>
      <c r="F70" s="4">
        <v>0</v>
      </c>
    </row>
    <row r="71" spans="1:6" x14ac:dyDescent="0.2">
      <c r="A71" s="3" t="s">
        <v>5389</v>
      </c>
      <c r="B71" s="3" t="s">
        <v>7547</v>
      </c>
      <c r="C71" s="3" t="s">
        <v>6426</v>
      </c>
      <c r="D71" s="5" t="s">
        <v>691</v>
      </c>
      <c r="E71" s="5" t="s">
        <v>262</v>
      </c>
      <c r="F71" s="4">
        <v>0</v>
      </c>
    </row>
    <row r="72" spans="1:6" x14ac:dyDescent="0.2">
      <c r="A72" s="3" t="s">
        <v>7549</v>
      </c>
      <c r="B72" s="3" t="s">
        <v>7547</v>
      </c>
      <c r="C72" s="3" t="s">
        <v>6427</v>
      </c>
      <c r="D72" s="5" t="s">
        <v>284</v>
      </c>
      <c r="E72" s="5" t="s">
        <v>130</v>
      </c>
      <c r="F72" s="4">
        <v>0</v>
      </c>
    </row>
    <row r="73" spans="1:6" x14ac:dyDescent="0.2">
      <c r="A73" s="3" t="s">
        <v>285</v>
      </c>
      <c r="B73" s="3" t="s">
        <v>7547</v>
      </c>
      <c r="C73" s="3" t="s">
        <v>6428</v>
      </c>
      <c r="D73" s="5" t="s">
        <v>287</v>
      </c>
      <c r="E73" s="5" t="s">
        <v>166</v>
      </c>
      <c r="F73" s="4">
        <v>0</v>
      </c>
    </row>
    <row r="74" spans="1:6" x14ac:dyDescent="0.2">
      <c r="A74" s="3" t="s">
        <v>6429</v>
      </c>
      <c r="B74" s="3" t="s">
        <v>7547</v>
      </c>
      <c r="C74" s="3" t="s">
        <v>6430</v>
      </c>
      <c r="D74" s="5" t="s">
        <v>299</v>
      </c>
      <c r="E74" s="5" t="s">
        <v>448</v>
      </c>
      <c r="F74" s="4">
        <v>0</v>
      </c>
    </row>
    <row r="75" spans="1:6" x14ac:dyDescent="0.2">
      <c r="A75" s="3" t="s">
        <v>288</v>
      </c>
      <c r="B75" s="3" t="s">
        <v>7547</v>
      </c>
      <c r="C75" s="3" t="s">
        <v>6431</v>
      </c>
      <c r="D75" s="5" t="s">
        <v>290</v>
      </c>
      <c r="E75" s="5" t="s">
        <v>4038</v>
      </c>
      <c r="F75" s="4">
        <v>0</v>
      </c>
    </row>
    <row r="76" spans="1:6" x14ac:dyDescent="0.2">
      <c r="A76" s="3" t="s">
        <v>292</v>
      </c>
      <c r="B76" s="3" t="s">
        <v>7547</v>
      </c>
      <c r="C76" s="3" t="s">
        <v>6432</v>
      </c>
      <c r="D76" s="5" t="s">
        <v>294</v>
      </c>
      <c r="E76" s="5" t="s">
        <v>103</v>
      </c>
      <c r="F76" s="4">
        <v>0</v>
      </c>
    </row>
    <row r="77" spans="1:6" x14ac:dyDescent="0.2">
      <c r="A77" s="3" t="s">
        <v>296</v>
      </c>
      <c r="B77" s="3" t="s">
        <v>7547</v>
      </c>
      <c r="C77" s="3" t="s">
        <v>6433</v>
      </c>
      <c r="D77" s="5" t="s">
        <v>298</v>
      </c>
      <c r="E77" s="5" t="s">
        <v>6434</v>
      </c>
      <c r="F77" s="4">
        <v>0</v>
      </c>
    </row>
    <row r="78" spans="1:6" x14ac:dyDescent="0.2">
      <c r="A78" s="3" t="s">
        <v>1087</v>
      </c>
      <c r="B78" s="3" t="s">
        <v>7547</v>
      </c>
      <c r="C78" s="3" t="s">
        <v>6435</v>
      </c>
      <c r="D78" s="5" t="s">
        <v>1090</v>
      </c>
      <c r="E78" s="5" t="s">
        <v>320</v>
      </c>
      <c r="F78" s="4">
        <v>0</v>
      </c>
    </row>
    <row r="79" spans="1:6" x14ac:dyDescent="0.2">
      <c r="A79" s="3" t="s">
        <v>300</v>
      </c>
      <c r="B79" s="3" t="s">
        <v>7547</v>
      </c>
      <c r="C79" s="3" t="s">
        <v>6436</v>
      </c>
      <c r="D79" s="5" t="s">
        <v>107</v>
      </c>
      <c r="E79" s="5" t="s">
        <v>299</v>
      </c>
      <c r="F79" s="4">
        <v>0</v>
      </c>
    </row>
    <row r="80" spans="1:6" x14ac:dyDescent="0.2">
      <c r="A80" s="3" t="s">
        <v>1370</v>
      </c>
      <c r="B80" s="3" t="s">
        <v>7547</v>
      </c>
      <c r="C80" s="3" t="s">
        <v>6437</v>
      </c>
      <c r="D80" s="5" t="s">
        <v>1373</v>
      </c>
      <c r="E80" s="5" t="s">
        <v>333</v>
      </c>
      <c r="F80" s="4">
        <v>0</v>
      </c>
    </row>
    <row r="81" spans="1:6" x14ac:dyDescent="0.2">
      <c r="A81" s="3" t="s">
        <v>303</v>
      </c>
      <c r="B81" s="3" t="s">
        <v>7547</v>
      </c>
      <c r="C81" s="3" t="s">
        <v>6438</v>
      </c>
      <c r="D81" s="5" t="s">
        <v>305</v>
      </c>
      <c r="E81" s="5" t="s">
        <v>2526</v>
      </c>
      <c r="F81" s="4">
        <v>0</v>
      </c>
    </row>
    <row r="82" spans="1:6" x14ac:dyDescent="0.2">
      <c r="A82" s="3" t="s">
        <v>1779</v>
      </c>
      <c r="B82" s="3" t="s">
        <v>7547</v>
      </c>
      <c r="C82" s="3" t="s">
        <v>6439</v>
      </c>
      <c r="D82" s="5" t="s">
        <v>1782</v>
      </c>
      <c r="E82" s="5" t="s">
        <v>3040</v>
      </c>
      <c r="F82" s="4">
        <v>0</v>
      </c>
    </row>
    <row r="83" spans="1:6" x14ac:dyDescent="0.2">
      <c r="A83" s="3" t="s">
        <v>3743</v>
      </c>
      <c r="B83" s="3" t="s">
        <v>7547</v>
      </c>
      <c r="C83" s="3" t="s">
        <v>6440</v>
      </c>
      <c r="D83" s="5" t="s">
        <v>1164</v>
      </c>
      <c r="E83" s="5" t="s">
        <v>3810</v>
      </c>
      <c r="F83" s="4">
        <v>0</v>
      </c>
    </row>
    <row r="84" spans="1:6" x14ac:dyDescent="0.2">
      <c r="A84" s="3" t="s">
        <v>4474</v>
      </c>
      <c r="B84" s="3" t="s">
        <v>7547</v>
      </c>
      <c r="C84" s="3" t="s">
        <v>6441</v>
      </c>
      <c r="D84" s="5" t="s">
        <v>4477</v>
      </c>
      <c r="E84" s="5" t="s">
        <v>489</v>
      </c>
      <c r="F84" s="4">
        <v>0</v>
      </c>
    </row>
    <row r="85" spans="1:6" x14ac:dyDescent="0.2">
      <c r="A85" s="3" t="s">
        <v>965</v>
      </c>
      <c r="B85" s="3" t="s">
        <v>7547</v>
      </c>
      <c r="C85" s="3" t="s">
        <v>6442</v>
      </c>
      <c r="D85" s="5" t="s">
        <v>968</v>
      </c>
      <c r="E85" s="5" t="s">
        <v>295</v>
      </c>
      <c r="F85" s="4">
        <v>0</v>
      </c>
    </row>
    <row r="86" spans="1:6" x14ac:dyDescent="0.2">
      <c r="A86" s="3" t="s">
        <v>3746</v>
      </c>
      <c r="B86" s="3" t="s">
        <v>7547</v>
      </c>
      <c r="C86" s="3" t="s">
        <v>6443</v>
      </c>
      <c r="D86" s="5" t="s">
        <v>1271</v>
      </c>
      <c r="E86" s="5" t="s">
        <v>570</v>
      </c>
      <c r="F86" s="4">
        <v>0</v>
      </c>
    </row>
    <row r="87" spans="1:6" x14ac:dyDescent="0.2">
      <c r="A87" s="3" t="s">
        <v>4110</v>
      </c>
      <c r="B87" s="3" t="s">
        <v>7547</v>
      </c>
      <c r="C87" s="3" t="s">
        <v>6444</v>
      </c>
      <c r="D87" s="5" t="s">
        <v>464</v>
      </c>
      <c r="E87" s="5" t="s">
        <v>6445</v>
      </c>
      <c r="F87" s="4">
        <v>0</v>
      </c>
    </row>
    <row r="88" spans="1:6" x14ac:dyDescent="0.2">
      <c r="A88" s="3" t="s">
        <v>311</v>
      </c>
      <c r="B88" s="3" t="s">
        <v>7547</v>
      </c>
      <c r="C88" s="3" t="s">
        <v>3749</v>
      </c>
      <c r="D88" s="5" t="s">
        <v>313</v>
      </c>
      <c r="E88" s="5">
        <v>0</v>
      </c>
      <c r="F88" s="4">
        <v>0</v>
      </c>
    </row>
    <row r="89" spans="1:6" x14ac:dyDescent="0.2">
      <c r="A89" s="3" t="s">
        <v>3264</v>
      </c>
      <c r="B89" s="3" t="s">
        <v>7547</v>
      </c>
      <c r="C89" s="3" t="s">
        <v>6446</v>
      </c>
      <c r="D89" s="5" t="s">
        <v>2383</v>
      </c>
      <c r="E89" s="5" t="s">
        <v>344</v>
      </c>
      <c r="F89" s="4">
        <v>0</v>
      </c>
    </row>
    <row r="90" spans="1:6" x14ac:dyDescent="0.2">
      <c r="A90" s="3" t="s">
        <v>985</v>
      </c>
      <c r="B90" s="3" t="s">
        <v>7547</v>
      </c>
      <c r="C90" s="3" t="s">
        <v>6447</v>
      </c>
      <c r="D90" s="5" t="s">
        <v>249</v>
      </c>
      <c r="E90" s="5" t="s">
        <v>769</v>
      </c>
      <c r="F90" s="4">
        <v>0</v>
      </c>
    </row>
    <row r="91" spans="1:6" x14ac:dyDescent="0.2">
      <c r="A91" s="3" t="s">
        <v>2032</v>
      </c>
      <c r="B91" s="3" t="s">
        <v>7547</v>
      </c>
      <c r="C91" s="3" t="s">
        <v>6448</v>
      </c>
      <c r="D91" s="5" t="s">
        <v>2035</v>
      </c>
      <c r="E91" s="5" t="s">
        <v>2549</v>
      </c>
      <c r="F91" s="4">
        <v>0</v>
      </c>
    </row>
    <row r="92" spans="1:6" x14ac:dyDescent="0.2">
      <c r="A92" s="3" t="s">
        <v>315</v>
      </c>
      <c r="B92" s="3" t="s">
        <v>7547</v>
      </c>
      <c r="C92" s="3" t="s">
        <v>6449</v>
      </c>
      <c r="D92" s="5" t="s">
        <v>317</v>
      </c>
      <c r="E92" s="5">
        <v>1</v>
      </c>
      <c r="F92" s="4">
        <v>0</v>
      </c>
    </row>
    <row r="93" spans="1:6" x14ac:dyDescent="0.2">
      <c r="A93" s="3" t="s">
        <v>323</v>
      </c>
      <c r="B93" s="3" t="s">
        <v>7547</v>
      </c>
      <c r="C93" s="3" t="s">
        <v>6450</v>
      </c>
      <c r="D93" s="5" t="s">
        <v>325</v>
      </c>
      <c r="E93" s="5" t="s">
        <v>6451</v>
      </c>
      <c r="F93" s="4">
        <v>0</v>
      </c>
    </row>
    <row r="94" spans="1:6" x14ac:dyDescent="0.2">
      <c r="A94" s="3" t="s">
        <v>2261</v>
      </c>
      <c r="B94" s="3" t="s">
        <v>7547</v>
      </c>
      <c r="C94" s="3" t="s">
        <v>6452</v>
      </c>
      <c r="D94" s="5" t="s">
        <v>402</v>
      </c>
      <c r="E94" s="5" t="s">
        <v>259</v>
      </c>
      <c r="F94" s="4">
        <v>0</v>
      </c>
    </row>
    <row r="95" spans="1:6" x14ac:dyDescent="0.2">
      <c r="A95" s="3" t="s">
        <v>1454</v>
      </c>
      <c r="B95" s="3" t="s">
        <v>7547</v>
      </c>
      <c r="C95" s="3" t="s">
        <v>6453</v>
      </c>
      <c r="D95" s="5" t="s">
        <v>1457</v>
      </c>
      <c r="E95" s="5" t="s">
        <v>81</v>
      </c>
      <c r="F95" s="4">
        <v>0</v>
      </c>
    </row>
    <row r="96" spans="1:6" x14ac:dyDescent="0.2">
      <c r="A96" s="3" t="s">
        <v>335</v>
      </c>
      <c r="B96" s="3" t="s">
        <v>7547</v>
      </c>
      <c r="C96" s="3" t="s">
        <v>336</v>
      </c>
      <c r="D96" s="5" t="s">
        <v>337</v>
      </c>
      <c r="E96" s="5">
        <v>0</v>
      </c>
      <c r="F96" s="4">
        <v>0</v>
      </c>
    </row>
    <row r="97" spans="1:6" x14ac:dyDescent="0.2">
      <c r="A97" s="3" t="s">
        <v>338</v>
      </c>
      <c r="B97" s="3" t="s">
        <v>7547</v>
      </c>
      <c r="C97" s="3" t="s">
        <v>6454</v>
      </c>
      <c r="D97" s="5">
        <v>1</v>
      </c>
      <c r="E97" s="5">
        <v>1</v>
      </c>
      <c r="F97" s="4">
        <v>0</v>
      </c>
    </row>
    <row r="98" spans="1:6" x14ac:dyDescent="0.2">
      <c r="A98" s="3" t="s">
        <v>340</v>
      </c>
      <c r="B98" s="3" t="s">
        <v>7547</v>
      </c>
      <c r="C98" s="3" t="s">
        <v>6455</v>
      </c>
      <c r="D98" s="5" t="s">
        <v>116</v>
      </c>
      <c r="E98" s="5" t="s">
        <v>1389</v>
      </c>
      <c r="F98" s="4">
        <v>0</v>
      </c>
    </row>
    <row r="99" spans="1:6" x14ac:dyDescent="0.2">
      <c r="A99" s="3" t="s">
        <v>4252</v>
      </c>
      <c r="B99" s="3" t="s">
        <v>7547</v>
      </c>
      <c r="C99" s="3" t="s">
        <v>6456</v>
      </c>
      <c r="D99" s="5" t="s">
        <v>116</v>
      </c>
      <c r="E99" s="5" t="s">
        <v>166</v>
      </c>
      <c r="F99" s="4">
        <v>0</v>
      </c>
    </row>
    <row r="100" spans="1:6" x14ac:dyDescent="0.2">
      <c r="A100" s="3" t="s">
        <v>6235</v>
      </c>
      <c r="B100" s="3" t="s">
        <v>7547</v>
      </c>
      <c r="C100" s="3" t="s">
        <v>6457</v>
      </c>
      <c r="D100" s="5" t="s">
        <v>6238</v>
      </c>
      <c r="E100" s="5" t="s">
        <v>1271</v>
      </c>
      <c r="F100" s="4">
        <v>0</v>
      </c>
    </row>
    <row r="101" spans="1:6" x14ac:dyDescent="0.2">
      <c r="A101" s="3" t="s">
        <v>4676</v>
      </c>
      <c r="B101" s="3" t="s">
        <v>7547</v>
      </c>
      <c r="C101" s="3" t="s">
        <v>6458</v>
      </c>
      <c r="D101" s="5" t="s">
        <v>4679</v>
      </c>
      <c r="E101" s="5" t="s">
        <v>2373</v>
      </c>
      <c r="F101" s="4">
        <v>0</v>
      </c>
    </row>
    <row r="102" spans="1:6" x14ac:dyDescent="0.2">
      <c r="A102" s="3" t="s">
        <v>346</v>
      </c>
      <c r="B102" s="3" t="s">
        <v>7547</v>
      </c>
      <c r="C102" s="3" t="s">
        <v>6459</v>
      </c>
      <c r="D102" s="5">
        <v>1</v>
      </c>
      <c r="E102" s="5" t="s">
        <v>6460</v>
      </c>
      <c r="F102" s="4">
        <v>0</v>
      </c>
    </row>
    <row r="103" spans="1:6" x14ac:dyDescent="0.2">
      <c r="A103" s="3" t="s">
        <v>1404</v>
      </c>
      <c r="B103" s="3" t="s">
        <v>7547</v>
      </c>
      <c r="C103" s="3" t="s">
        <v>6461</v>
      </c>
      <c r="D103" s="5" t="s">
        <v>387</v>
      </c>
      <c r="E103" s="5" t="s">
        <v>642</v>
      </c>
      <c r="F103" s="4">
        <v>0</v>
      </c>
    </row>
    <row r="104" spans="1:6" x14ac:dyDescent="0.2">
      <c r="A104" s="3" t="s">
        <v>3759</v>
      </c>
      <c r="B104" s="3" t="s">
        <v>7547</v>
      </c>
      <c r="C104" s="3" t="s">
        <v>6462</v>
      </c>
      <c r="D104" s="5">
        <v>1</v>
      </c>
      <c r="E104" s="5" t="s">
        <v>585</v>
      </c>
      <c r="F104" s="4">
        <v>0</v>
      </c>
    </row>
    <row r="105" spans="1:6" x14ac:dyDescent="0.2">
      <c r="A105" s="3" t="s">
        <v>971</v>
      </c>
      <c r="B105" s="3" t="s">
        <v>7547</v>
      </c>
      <c r="C105" s="3" t="s">
        <v>6463</v>
      </c>
      <c r="D105" s="5">
        <v>1</v>
      </c>
      <c r="E105" s="5">
        <v>1</v>
      </c>
      <c r="F105" s="4">
        <v>0</v>
      </c>
    </row>
    <row r="106" spans="1:6" x14ac:dyDescent="0.2">
      <c r="A106" s="3" t="s">
        <v>2085</v>
      </c>
      <c r="B106" s="3" t="s">
        <v>7547</v>
      </c>
      <c r="C106" s="3" t="s">
        <v>6464</v>
      </c>
      <c r="D106" s="5" t="s">
        <v>2088</v>
      </c>
      <c r="E106" s="5" t="s">
        <v>691</v>
      </c>
      <c r="F106" s="4">
        <v>0</v>
      </c>
    </row>
    <row r="107" spans="1:6" x14ac:dyDescent="0.2">
      <c r="A107" s="3" t="s">
        <v>1476</v>
      </c>
      <c r="B107" s="3" t="s">
        <v>7547</v>
      </c>
      <c r="C107" s="3" t="s">
        <v>6465</v>
      </c>
      <c r="D107" s="5" t="s">
        <v>1479</v>
      </c>
      <c r="E107" s="5" t="s">
        <v>2936</v>
      </c>
      <c r="F107" s="4">
        <v>0</v>
      </c>
    </row>
    <row r="108" spans="1:6" x14ac:dyDescent="0.2">
      <c r="A108" s="3" t="s">
        <v>348</v>
      </c>
      <c r="B108" s="3" t="s">
        <v>7547</v>
      </c>
      <c r="C108" s="3" t="s">
        <v>6466</v>
      </c>
      <c r="D108" s="5">
        <v>1</v>
      </c>
      <c r="E108" s="5" t="s">
        <v>730</v>
      </c>
      <c r="F108" s="4">
        <v>0</v>
      </c>
    </row>
    <row r="109" spans="1:6" x14ac:dyDescent="0.2">
      <c r="A109" s="3" t="s">
        <v>3763</v>
      </c>
      <c r="B109" s="3" t="s">
        <v>7547</v>
      </c>
      <c r="C109" s="3" t="s">
        <v>6467</v>
      </c>
      <c r="D109" s="5" t="s">
        <v>493</v>
      </c>
      <c r="E109" s="5">
        <v>1</v>
      </c>
      <c r="F109" s="4">
        <v>0</v>
      </c>
    </row>
    <row r="110" spans="1:6" x14ac:dyDescent="0.2">
      <c r="A110" s="3" t="s">
        <v>2904</v>
      </c>
      <c r="B110" s="3" t="s">
        <v>7547</v>
      </c>
      <c r="C110" s="3" t="s">
        <v>6468</v>
      </c>
      <c r="D110" s="5" t="s">
        <v>373</v>
      </c>
      <c r="E110" s="5" t="s">
        <v>1748</v>
      </c>
      <c r="F110" s="4">
        <v>0</v>
      </c>
    </row>
    <row r="111" spans="1:6" x14ac:dyDescent="0.2">
      <c r="A111" s="3" t="s">
        <v>351</v>
      </c>
      <c r="B111" s="3" t="s">
        <v>7547</v>
      </c>
      <c r="C111" s="3" t="s">
        <v>6469</v>
      </c>
      <c r="D111" s="5" t="s">
        <v>353</v>
      </c>
      <c r="E111" s="5" t="s">
        <v>228</v>
      </c>
      <c r="F111" s="4">
        <v>0</v>
      </c>
    </row>
    <row r="112" spans="1:6" x14ac:dyDescent="0.2">
      <c r="A112" s="3" t="s">
        <v>355</v>
      </c>
      <c r="B112" s="3" t="s">
        <v>7547</v>
      </c>
      <c r="C112" s="3" t="s">
        <v>6470</v>
      </c>
      <c r="D112" s="5" t="s">
        <v>357</v>
      </c>
      <c r="E112" s="5" t="s">
        <v>358</v>
      </c>
      <c r="F112" s="4">
        <v>0</v>
      </c>
    </row>
    <row r="113" spans="1:6" x14ac:dyDescent="0.2">
      <c r="A113" s="3" t="s">
        <v>359</v>
      </c>
      <c r="B113" s="3" t="s">
        <v>7547</v>
      </c>
      <c r="C113" s="3" t="s">
        <v>360</v>
      </c>
      <c r="D113" s="5" t="s">
        <v>185</v>
      </c>
      <c r="E113" s="5">
        <v>0</v>
      </c>
      <c r="F113" s="4">
        <v>0</v>
      </c>
    </row>
    <row r="114" spans="1:6" x14ac:dyDescent="0.2">
      <c r="A114" s="3" t="s">
        <v>361</v>
      </c>
      <c r="B114" s="3" t="s">
        <v>7547</v>
      </c>
      <c r="C114" s="3" t="s">
        <v>6471</v>
      </c>
      <c r="D114" s="5" t="s">
        <v>363</v>
      </c>
      <c r="E114" s="5" t="s">
        <v>1346</v>
      </c>
      <c r="F114" s="4">
        <v>0</v>
      </c>
    </row>
    <row r="115" spans="1:6" x14ac:dyDescent="0.2">
      <c r="A115" s="3" t="s">
        <v>365</v>
      </c>
      <c r="B115" s="3" t="s">
        <v>7547</v>
      </c>
      <c r="C115" s="3" t="s">
        <v>6472</v>
      </c>
      <c r="D115" s="5" t="s">
        <v>367</v>
      </c>
      <c r="E115" s="5" t="s">
        <v>299</v>
      </c>
      <c r="F115" s="4">
        <v>0</v>
      </c>
    </row>
    <row r="116" spans="1:6" x14ac:dyDescent="0.2">
      <c r="A116" s="3" t="s">
        <v>369</v>
      </c>
      <c r="B116" s="3" t="s">
        <v>7547</v>
      </c>
      <c r="C116" s="3" t="s">
        <v>6473</v>
      </c>
      <c r="D116" s="5" t="s">
        <v>166</v>
      </c>
      <c r="E116" s="5" t="s">
        <v>738</v>
      </c>
      <c r="F116" s="4">
        <v>0</v>
      </c>
    </row>
    <row r="117" spans="1:6" x14ac:dyDescent="0.2">
      <c r="A117" s="3" t="s">
        <v>1468</v>
      </c>
      <c r="B117" s="3" t="s">
        <v>7547</v>
      </c>
      <c r="C117" s="3" t="s">
        <v>6474</v>
      </c>
      <c r="D117" s="5" t="s">
        <v>595</v>
      </c>
      <c r="E117" s="5" t="s">
        <v>3984</v>
      </c>
      <c r="F117" s="4">
        <v>0</v>
      </c>
    </row>
    <row r="118" spans="1:6" x14ac:dyDescent="0.2">
      <c r="A118" s="3" t="s">
        <v>381</v>
      </c>
      <c r="B118" s="3" t="s">
        <v>7547</v>
      </c>
      <c r="C118" s="3" t="s">
        <v>6475</v>
      </c>
      <c r="D118" s="5" t="s">
        <v>383</v>
      </c>
      <c r="E118" s="5" t="s">
        <v>1085</v>
      </c>
      <c r="F118" s="4">
        <v>0</v>
      </c>
    </row>
    <row r="119" spans="1:6" x14ac:dyDescent="0.2">
      <c r="A119" s="3" t="s">
        <v>2339</v>
      </c>
      <c r="B119" s="3" t="s">
        <v>7547</v>
      </c>
      <c r="C119" s="3" t="s">
        <v>6476</v>
      </c>
      <c r="D119" s="5" t="s">
        <v>2342</v>
      </c>
      <c r="E119" s="5" t="s">
        <v>1674</v>
      </c>
      <c r="F119" s="4">
        <v>0</v>
      </c>
    </row>
    <row r="120" spans="1:6" x14ac:dyDescent="0.2">
      <c r="A120" s="3" t="s">
        <v>1922</v>
      </c>
      <c r="B120" s="3" t="s">
        <v>7547</v>
      </c>
      <c r="C120" s="3" t="s">
        <v>6477</v>
      </c>
      <c r="D120" s="5" t="s">
        <v>950</v>
      </c>
      <c r="E120" s="5" t="s">
        <v>945</v>
      </c>
      <c r="F120" s="4">
        <v>0</v>
      </c>
    </row>
    <row r="121" spans="1:6" x14ac:dyDescent="0.2">
      <c r="A121" s="3" t="s">
        <v>4147</v>
      </c>
      <c r="B121" s="3" t="s">
        <v>7547</v>
      </c>
      <c r="C121" s="3" t="s">
        <v>6478</v>
      </c>
      <c r="D121" s="5" t="s">
        <v>637</v>
      </c>
      <c r="E121" s="5" t="s">
        <v>1811</v>
      </c>
      <c r="F121" s="4">
        <v>0</v>
      </c>
    </row>
    <row r="122" spans="1:6" x14ac:dyDescent="0.2">
      <c r="A122" s="3" t="s">
        <v>388</v>
      </c>
      <c r="B122" s="3" t="s">
        <v>7547</v>
      </c>
      <c r="C122" s="3" t="s">
        <v>6479</v>
      </c>
      <c r="D122" s="5" t="s">
        <v>390</v>
      </c>
      <c r="E122" s="5" t="s">
        <v>585</v>
      </c>
      <c r="F122" s="4">
        <v>0</v>
      </c>
    </row>
    <row r="123" spans="1:6" x14ac:dyDescent="0.2">
      <c r="A123" s="3" t="s">
        <v>391</v>
      </c>
      <c r="B123" s="3" t="s">
        <v>7547</v>
      </c>
      <c r="C123" s="3" t="s">
        <v>6480</v>
      </c>
      <c r="D123" s="5" t="s">
        <v>256</v>
      </c>
      <c r="E123" s="5" t="s">
        <v>158</v>
      </c>
      <c r="F123" s="4">
        <v>0</v>
      </c>
    </row>
    <row r="124" spans="1:6" x14ac:dyDescent="0.2">
      <c r="A124" s="3" t="s">
        <v>979</v>
      </c>
      <c r="B124" s="3" t="s">
        <v>7547</v>
      </c>
      <c r="C124" s="3" t="s">
        <v>6481</v>
      </c>
      <c r="D124" s="5" t="s">
        <v>982</v>
      </c>
      <c r="E124" s="5" t="s">
        <v>1968</v>
      </c>
      <c r="F124" s="4">
        <v>0</v>
      </c>
    </row>
    <row r="125" spans="1:6" x14ac:dyDescent="0.2">
      <c r="A125" s="3" t="s">
        <v>1146</v>
      </c>
      <c r="B125" s="3" t="s">
        <v>7547</v>
      </c>
      <c r="C125" s="3" t="s">
        <v>6482</v>
      </c>
      <c r="D125" s="5" t="s">
        <v>1149</v>
      </c>
      <c r="E125" s="5" t="s">
        <v>1501</v>
      </c>
      <c r="F125" s="4">
        <v>0</v>
      </c>
    </row>
    <row r="126" spans="1:6" x14ac:dyDescent="0.2">
      <c r="A126" s="3" t="s">
        <v>403</v>
      </c>
      <c r="B126" s="3" t="s">
        <v>7547</v>
      </c>
      <c r="C126" s="3" t="s">
        <v>6483</v>
      </c>
      <c r="D126" s="5" t="s">
        <v>405</v>
      </c>
      <c r="E126" s="5" t="s">
        <v>170</v>
      </c>
      <c r="F126" s="4">
        <v>0</v>
      </c>
    </row>
    <row r="127" spans="1:6" x14ac:dyDescent="0.2">
      <c r="A127" s="3" t="s">
        <v>2881</v>
      </c>
      <c r="B127" s="3" t="s">
        <v>7547</v>
      </c>
      <c r="C127" s="3" t="s">
        <v>6484</v>
      </c>
      <c r="D127" s="5" t="s">
        <v>1213</v>
      </c>
      <c r="E127" s="5" t="s">
        <v>6485</v>
      </c>
      <c r="F127" s="4">
        <v>0</v>
      </c>
    </row>
    <row r="128" spans="1:6" x14ac:dyDescent="0.2">
      <c r="A128" s="3" t="s">
        <v>1285</v>
      </c>
      <c r="B128" s="3" t="s">
        <v>7547</v>
      </c>
      <c r="C128" s="3" t="s">
        <v>6486</v>
      </c>
      <c r="D128" s="5" t="s">
        <v>830</v>
      </c>
      <c r="E128" s="5" t="s">
        <v>554</v>
      </c>
      <c r="F128" s="4">
        <v>0</v>
      </c>
    </row>
    <row r="129" spans="1:6" x14ac:dyDescent="0.2">
      <c r="A129" s="3" t="s">
        <v>4623</v>
      </c>
      <c r="B129" s="3" t="s">
        <v>7547</v>
      </c>
      <c r="C129" s="3" t="s">
        <v>6487</v>
      </c>
      <c r="D129" s="5" t="s">
        <v>2054</v>
      </c>
      <c r="E129" s="5" t="s">
        <v>2515</v>
      </c>
      <c r="F129" s="4">
        <v>0</v>
      </c>
    </row>
    <row r="130" spans="1:6" x14ac:dyDescent="0.2">
      <c r="A130" s="3" t="s">
        <v>415</v>
      </c>
      <c r="B130" s="3" t="s">
        <v>7547</v>
      </c>
      <c r="C130" s="3" t="s">
        <v>6488</v>
      </c>
      <c r="D130" s="5" t="s">
        <v>337</v>
      </c>
      <c r="E130" s="5" t="s">
        <v>295</v>
      </c>
      <c r="F130" s="4">
        <v>0</v>
      </c>
    </row>
    <row r="131" spans="1:6" x14ac:dyDescent="0.2">
      <c r="A131" s="3" t="s">
        <v>418</v>
      </c>
      <c r="B131" s="3" t="s">
        <v>7547</v>
      </c>
      <c r="C131" s="3" t="s">
        <v>6489</v>
      </c>
      <c r="D131" s="5" t="s">
        <v>420</v>
      </c>
      <c r="E131" s="5" t="s">
        <v>225</v>
      </c>
      <c r="F131" s="4">
        <v>0</v>
      </c>
    </row>
    <row r="132" spans="1:6" x14ac:dyDescent="0.2">
      <c r="A132" s="3" t="s">
        <v>4431</v>
      </c>
      <c r="B132" s="3" t="s">
        <v>7547</v>
      </c>
      <c r="C132" s="3" t="s">
        <v>6490</v>
      </c>
      <c r="D132" s="5" t="s">
        <v>1208</v>
      </c>
      <c r="E132" s="5" t="s">
        <v>3722</v>
      </c>
      <c r="F132" s="4">
        <v>0</v>
      </c>
    </row>
    <row r="133" spans="1:6" x14ac:dyDescent="0.2">
      <c r="A133" s="3" t="s">
        <v>6491</v>
      </c>
      <c r="B133" s="3" t="s">
        <v>7547</v>
      </c>
      <c r="C133" s="3" t="s">
        <v>6492</v>
      </c>
      <c r="D133" s="5" t="s">
        <v>3798</v>
      </c>
      <c r="E133" s="5" t="s">
        <v>3241</v>
      </c>
      <c r="F133" s="4">
        <v>0</v>
      </c>
    </row>
    <row r="134" spans="1:6" x14ac:dyDescent="0.2">
      <c r="A134" s="3" t="s">
        <v>421</v>
      </c>
      <c r="B134" s="3" t="s">
        <v>7547</v>
      </c>
      <c r="C134" s="3" t="s">
        <v>6493</v>
      </c>
      <c r="D134" s="5" t="s">
        <v>116</v>
      </c>
      <c r="E134" s="5" t="s">
        <v>437</v>
      </c>
      <c r="F134" s="4">
        <v>0</v>
      </c>
    </row>
    <row r="135" spans="1:6" x14ac:dyDescent="0.2">
      <c r="A135" s="3" t="s">
        <v>5376</v>
      </c>
      <c r="B135" s="3" t="s">
        <v>7547</v>
      </c>
      <c r="C135" s="3" t="s">
        <v>6494</v>
      </c>
      <c r="D135" s="5" t="s">
        <v>2024</v>
      </c>
      <c r="E135" s="5" t="s">
        <v>1433</v>
      </c>
      <c r="F135" s="4">
        <v>0</v>
      </c>
    </row>
    <row r="136" spans="1:6" x14ac:dyDescent="0.2">
      <c r="A136" s="3" t="s">
        <v>4480</v>
      </c>
      <c r="B136" s="3" t="s">
        <v>7547</v>
      </c>
      <c r="C136" s="3" t="s">
        <v>6495</v>
      </c>
      <c r="D136" s="5" t="s">
        <v>4483</v>
      </c>
      <c r="E136" s="5" t="s">
        <v>2491</v>
      </c>
      <c r="F136" s="4">
        <v>0</v>
      </c>
    </row>
    <row r="137" spans="1:6" x14ac:dyDescent="0.2">
      <c r="A137" s="3" t="s">
        <v>428</v>
      </c>
      <c r="B137" s="3" t="s">
        <v>7547</v>
      </c>
      <c r="C137" s="3" t="s">
        <v>6496</v>
      </c>
      <c r="D137" s="5" t="s">
        <v>430</v>
      </c>
      <c r="E137" s="5" t="s">
        <v>493</v>
      </c>
      <c r="F137" s="4">
        <v>0</v>
      </c>
    </row>
    <row r="138" spans="1:6" x14ac:dyDescent="0.2">
      <c r="A138" s="3" t="s">
        <v>432</v>
      </c>
      <c r="B138" s="3" t="s">
        <v>7547</v>
      </c>
      <c r="C138" s="3" t="s">
        <v>6497</v>
      </c>
      <c r="D138" s="5" t="s">
        <v>220</v>
      </c>
      <c r="E138" s="5" t="s">
        <v>1589</v>
      </c>
      <c r="F138" s="4">
        <v>0</v>
      </c>
    </row>
    <row r="139" spans="1:6" x14ac:dyDescent="0.2">
      <c r="A139" s="3" t="s">
        <v>4587</v>
      </c>
      <c r="B139" s="3" t="s">
        <v>7547</v>
      </c>
      <c r="C139" s="3" t="s">
        <v>6498</v>
      </c>
      <c r="D139" s="5" t="s">
        <v>142</v>
      </c>
      <c r="E139" s="5" t="s">
        <v>1282</v>
      </c>
      <c r="F139" s="4">
        <v>0</v>
      </c>
    </row>
    <row r="140" spans="1:6" x14ac:dyDescent="0.2">
      <c r="A140" s="3" t="s">
        <v>1409</v>
      </c>
      <c r="B140" s="3" t="s">
        <v>7547</v>
      </c>
      <c r="C140" s="3" t="s">
        <v>6499</v>
      </c>
      <c r="D140" s="5" t="s">
        <v>1412</v>
      </c>
      <c r="E140" s="5" t="s">
        <v>427</v>
      </c>
      <c r="F140" s="4">
        <v>0</v>
      </c>
    </row>
    <row r="141" spans="1:6" x14ac:dyDescent="0.2">
      <c r="A141" s="3" t="s">
        <v>5662</v>
      </c>
      <c r="B141" s="3" t="s">
        <v>7547</v>
      </c>
      <c r="C141" s="3" t="s">
        <v>6500</v>
      </c>
      <c r="D141" s="5" t="s">
        <v>116</v>
      </c>
      <c r="E141" s="5" t="s">
        <v>2097</v>
      </c>
      <c r="F141" s="4">
        <v>0</v>
      </c>
    </row>
    <row r="142" spans="1:6" x14ac:dyDescent="0.2">
      <c r="A142" s="3" t="s">
        <v>435</v>
      </c>
      <c r="B142" s="3" t="s">
        <v>7547</v>
      </c>
      <c r="C142" s="3" t="s">
        <v>436</v>
      </c>
      <c r="D142" s="5" t="s">
        <v>437</v>
      </c>
      <c r="E142" s="5">
        <v>0</v>
      </c>
      <c r="F142" s="4">
        <v>0</v>
      </c>
    </row>
    <row r="143" spans="1:6" x14ac:dyDescent="0.2">
      <c r="A143" s="3" t="s">
        <v>438</v>
      </c>
      <c r="B143" s="3" t="s">
        <v>7547</v>
      </c>
      <c r="C143" s="3" t="s">
        <v>6501</v>
      </c>
      <c r="D143" s="5">
        <v>1</v>
      </c>
      <c r="E143" s="5" t="s">
        <v>1771</v>
      </c>
      <c r="F143" s="4">
        <v>0</v>
      </c>
    </row>
    <row r="144" spans="1:6" x14ac:dyDescent="0.2">
      <c r="A144" s="3" t="s">
        <v>440</v>
      </c>
      <c r="B144" s="3" t="s">
        <v>7547</v>
      </c>
      <c r="C144" s="3" t="s">
        <v>6502</v>
      </c>
      <c r="D144" s="5" t="s">
        <v>184</v>
      </c>
      <c r="E144" s="5" t="s">
        <v>3195</v>
      </c>
      <c r="F144" s="4">
        <v>0</v>
      </c>
    </row>
    <row r="145" spans="1:6" x14ac:dyDescent="0.2">
      <c r="A145" s="3" t="s">
        <v>443</v>
      </c>
      <c r="B145" s="3" t="s">
        <v>7547</v>
      </c>
      <c r="C145" s="3" t="s">
        <v>6503</v>
      </c>
      <c r="D145" s="5" t="s">
        <v>445</v>
      </c>
      <c r="E145" s="5" t="s">
        <v>529</v>
      </c>
      <c r="F145" s="4">
        <v>0</v>
      </c>
    </row>
    <row r="146" spans="1:6" x14ac:dyDescent="0.2">
      <c r="A146" s="3" t="s">
        <v>1699</v>
      </c>
      <c r="B146" s="3" t="s">
        <v>7547</v>
      </c>
      <c r="C146" s="3" t="s">
        <v>6504</v>
      </c>
      <c r="D146" s="5" t="s">
        <v>110</v>
      </c>
      <c r="E146" s="5" t="s">
        <v>1283</v>
      </c>
      <c r="F146" s="4">
        <v>0</v>
      </c>
    </row>
    <row r="147" spans="1:6" x14ac:dyDescent="0.2">
      <c r="A147" s="3" t="s">
        <v>3795</v>
      </c>
      <c r="B147" s="3" t="s">
        <v>7547</v>
      </c>
      <c r="C147" s="3" t="s">
        <v>6505</v>
      </c>
      <c r="D147" s="5">
        <v>1</v>
      </c>
      <c r="E147" s="5" t="s">
        <v>502</v>
      </c>
      <c r="F147" s="4">
        <v>0</v>
      </c>
    </row>
    <row r="148" spans="1:6" x14ac:dyDescent="0.2">
      <c r="A148" s="3" t="s">
        <v>449</v>
      </c>
      <c r="B148" s="3" t="s">
        <v>7547</v>
      </c>
      <c r="C148" s="3" t="s">
        <v>6506</v>
      </c>
      <c r="D148" s="5" t="s">
        <v>451</v>
      </c>
      <c r="E148" s="5" t="s">
        <v>3815</v>
      </c>
      <c r="F148" s="4">
        <v>0</v>
      </c>
    </row>
    <row r="149" spans="1:6" x14ac:dyDescent="0.2">
      <c r="A149" s="3" t="s">
        <v>4801</v>
      </c>
      <c r="B149" s="3" t="s">
        <v>7547</v>
      </c>
      <c r="C149" s="3" t="s">
        <v>6507</v>
      </c>
      <c r="D149" s="5" t="s">
        <v>4804</v>
      </c>
      <c r="E149" s="5" t="s">
        <v>3784</v>
      </c>
      <c r="F149" s="4">
        <v>0</v>
      </c>
    </row>
    <row r="150" spans="1:6" x14ac:dyDescent="0.2">
      <c r="A150" s="3" t="s">
        <v>453</v>
      </c>
      <c r="B150" s="3" t="s">
        <v>7547</v>
      </c>
      <c r="C150" s="3" t="s">
        <v>3799</v>
      </c>
      <c r="D150" s="5" t="s">
        <v>455</v>
      </c>
      <c r="E150" s="5">
        <v>0</v>
      </c>
      <c r="F150" s="4">
        <v>0</v>
      </c>
    </row>
    <row r="151" spans="1:6" x14ac:dyDescent="0.2">
      <c r="A151" s="3" t="s">
        <v>2027</v>
      </c>
      <c r="B151" s="3" t="s">
        <v>7547</v>
      </c>
      <c r="C151" s="3" t="s">
        <v>6508</v>
      </c>
      <c r="D151" s="5" t="s">
        <v>2030</v>
      </c>
      <c r="E151" s="5" t="s">
        <v>3329</v>
      </c>
      <c r="F151" s="4">
        <v>0</v>
      </c>
    </row>
    <row r="152" spans="1:6" x14ac:dyDescent="0.2">
      <c r="A152" s="3" t="s">
        <v>6509</v>
      </c>
      <c r="B152" s="3" t="s">
        <v>7547</v>
      </c>
      <c r="C152" s="3" t="s">
        <v>6510</v>
      </c>
      <c r="D152" s="5" t="s">
        <v>714</v>
      </c>
      <c r="E152" s="5" t="s">
        <v>469</v>
      </c>
      <c r="F152" s="4">
        <v>0</v>
      </c>
    </row>
    <row r="153" spans="1:6" x14ac:dyDescent="0.2">
      <c r="A153" s="3" t="s">
        <v>456</v>
      </c>
      <c r="B153" s="3" t="s">
        <v>7547</v>
      </c>
      <c r="C153" s="3" t="s">
        <v>6511</v>
      </c>
      <c r="D153" s="5" t="s">
        <v>458</v>
      </c>
      <c r="E153" s="5" t="s">
        <v>427</v>
      </c>
      <c r="F153" s="4">
        <v>0</v>
      </c>
    </row>
    <row r="154" spans="1:6" x14ac:dyDescent="0.2">
      <c r="A154" s="3" t="s">
        <v>462</v>
      </c>
      <c r="B154" s="3" t="s">
        <v>7547</v>
      </c>
      <c r="C154" s="3" t="s">
        <v>6512</v>
      </c>
      <c r="D154" s="5" t="s">
        <v>464</v>
      </c>
      <c r="E154" s="5" t="s">
        <v>1898</v>
      </c>
      <c r="F154" s="4">
        <v>0</v>
      </c>
    </row>
    <row r="155" spans="1:6" x14ac:dyDescent="0.2">
      <c r="A155" s="3" t="s">
        <v>3804</v>
      </c>
      <c r="B155" s="3" t="s">
        <v>7547</v>
      </c>
      <c r="C155" s="3" t="s">
        <v>6513</v>
      </c>
      <c r="D155" s="5" t="s">
        <v>738</v>
      </c>
      <c r="E155" s="5" t="s">
        <v>5712</v>
      </c>
      <c r="F155" s="4">
        <v>0</v>
      </c>
    </row>
    <row r="156" spans="1:6" x14ac:dyDescent="0.2">
      <c r="A156" s="3" t="s">
        <v>3806</v>
      </c>
      <c r="B156" s="3" t="s">
        <v>7547</v>
      </c>
      <c r="C156" s="3" t="s">
        <v>6514</v>
      </c>
      <c r="D156" s="5">
        <v>1</v>
      </c>
      <c r="E156" s="5">
        <v>1</v>
      </c>
      <c r="F156" s="4">
        <v>0</v>
      </c>
    </row>
    <row r="157" spans="1:6" x14ac:dyDescent="0.2">
      <c r="A157" s="3" t="s">
        <v>5338</v>
      </c>
      <c r="B157" s="3" t="s">
        <v>7547</v>
      </c>
      <c r="C157" s="3" t="s">
        <v>6515</v>
      </c>
      <c r="D157" s="5" t="s">
        <v>5341</v>
      </c>
      <c r="E157" s="5" t="s">
        <v>1327</v>
      </c>
      <c r="F157" s="4">
        <v>0</v>
      </c>
    </row>
    <row r="158" spans="1:6" x14ac:dyDescent="0.2">
      <c r="A158" s="3" t="s">
        <v>466</v>
      </c>
      <c r="B158" s="3" t="s">
        <v>7547</v>
      </c>
      <c r="C158" s="3" t="s">
        <v>6516</v>
      </c>
      <c r="D158" s="5" t="s">
        <v>468</v>
      </c>
      <c r="E158" s="5" t="s">
        <v>2969</v>
      </c>
      <c r="F158" s="4">
        <v>0</v>
      </c>
    </row>
    <row r="159" spans="1:6" x14ac:dyDescent="0.2">
      <c r="A159" s="3" t="s">
        <v>470</v>
      </c>
      <c r="B159" s="3" t="s">
        <v>7547</v>
      </c>
      <c r="C159" s="3" t="s">
        <v>6517</v>
      </c>
      <c r="D159" s="5" t="s">
        <v>472</v>
      </c>
      <c r="E159" s="5" t="s">
        <v>6174</v>
      </c>
      <c r="F159" s="4">
        <v>0</v>
      </c>
    </row>
    <row r="160" spans="1:6" x14ac:dyDescent="0.2">
      <c r="A160" s="3" t="s">
        <v>474</v>
      </c>
      <c r="B160" s="3" t="s">
        <v>7547</v>
      </c>
      <c r="C160" s="3" t="s">
        <v>475</v>
      </c>
      <c r="D160" s="5" t="s">
        <v>476</v>
      </c>
      <c r="E160" s="5">
        <v>0</v>
      </c>
      <c r="F160" s="4">
        <v>0</v>
      </c>
    </row>
    <row r="161" spans="1:6" x14ac:dyDescent="0.2">
      <c r="A161" s="3" t="s">
        <v>482</v>
      </c>
      <c r="B161" s="3" t="s">
        <v>7547</v>
      </c>
      <c r="C161" s="3" t="s">
        <v>6518</v>
      </c>
      <c r="D161" s="5" t="s">
        <v>484</v>
      </c>
      <c r="E161" s="5" t="s">
        <v>785</v>
      </c>
      <c r="F161" s="4">
        <v>0</v>
      </c>
    </row>
    <row r="162" spans="1:6" x14ac:dyDescent="0.2">
      <c r="A162" s="3" t="s">
        <v>4814</v>
      </c>
      <c r="B162" s="3" t="s">
        <v>7547</v>
      </c>
      <c r="C162" s="3" t="s">
        <v>6519</v>
      </c>
      <c r="D162" s="5" t="s">
        <v>309</v>
      </c>
      <c r="E162" s="5" t="s">
        <v>1232</v>
      </c>
      <c r="F162" s="4">
        <v>0</v>
      </c>
    </row>
    <row r="163" spans="1:6" x14ac:dyDescent="0.2">
      <c r="A163" s="3" t="s">
        <v>487</v>
      </c>
      <c r="B163" s="3" t="s">
        <v>7547</v>
      </c>
      <c r="C163" s="3" t="s">
        <v>6520</v>
      </c>
      <c r="D163" s="5" t="s">
        <v>489</v>
      </c>
      <c r="E163" s="5" t="s">
        <v>368</v>
      </c>
      <c r="F163" s="4">
        <v>0</v>
      </c>
    </row>
    <row r="164" spans="1:6" x14ac:dyDescent="0.2">
      <c r="A164" s="3" t="s">
        <v>1979</v>
      </c>
      <c r="B164" s="3" t="s">
        <v>7547</v>
      </c>
      <c r="C164" s="3" t="s">
        <v>6521</v>
      </c>
      <c r="D164" s="5" t="s">
        <v>161</v>
      </c>
      <c r="E164" s="5" t="s">
        <v>225</v>
      </c>
      <c r="F164" s="4">
        <v>0</v>
      </c>
    </row>
    <row r="165" spans="1:6" x14ac:dyDescent="0.2">
      <c r="A165" s="3" t="s">
        <v>498</v>
      </c>
      <c r="B165" s="3" t="s">
        <v>7547</v>
      </c>
      <c r="C165" s="3" t="s">
        <v>6522</v>
      </c>
      <c r="D165" s="5">
        <v>1</v>
      </c>
      <c r="E165" s="5">
        <v>1</v>
      </c>
      <c r="F165" s="4">
        <v>0</v>
      </c>
    </row>
    <row r="166" spans="1:6" x14ac:dyDescent="0.2">
      <c r="A166" s="3" t="s">
        <v>3996</v>
      </c>
      <c r="B166" s="3" t="s">
        <v>7547</v>
      </c>
      <c r="C166" s="3" t="s">
        <v>6523</v>
      </c>
      <c r="D166" s="5" t="s">
        <v>3917</v>
      </c>
      <c r="E166" s="5" t="s">
        <v>1838</v>
      </c>
      <c r="F166" s="4">
        <v>0</v>
      </c>
    </row>
    <row r="167" spans="1:6" x14ac:dyDescent="0.2">
      <c r="A167" s="3" t="s">
        <v>500</v>
      </c>
      <c r="B167" s="3" t="s">
        <v>7547</v>
      </c>
      <c r="C167" s="3" t="s">
        <v>6524</v>
      </c>
      <c r="D167" s="5" t="s">
        <v>502</v>
      </c>
      <c r="E167" s="5" t="s">
        <v>3710</v>
      </c>
      <c r="F167" s="4">
        <v>0</v>
      </c>
    </row>
    <row r="168" spans="1:6" x14ac:dyDescent="0.2">
      <c r="A168" s="3" t="s">
        <v>3157</v>
      </c>
      <c r="B168" s="3" t="s">
        <v>7547</v>
      </c>
      <c r="C168" s="3" t="s">
        <v>6525</v>
      </c>
      <c r="D168" s="5" t="s">
        <v>2035</v>
      </c>
      <c r="E168" s="5" t="s">
        <v>6526</v>
      </c>
      <c r="F168" s="4">
        <v>0</v>
      </c>
    </row>
    <row r="169" spans="1:6" x14ac:dyDescent="0.2">
      <c r="A169" s="3" t="s">
        <v>3986</v>
      </c>
      <c r="B169" s="3" t="s">
        <v>7547</v>
      </c>
      <c r="C169" s="3" t="s">
        <v>6527</v>
      </c>
      <c r="D169" s="5" t="s">
        <v>299</v>
      </c>
      <c r="E169" s="5" t="s">
        <v>1638</v>
      </c>
      <c r="F169" s="4">
        <v>0</v>
      </c>
    </row>
    <row r="170" spans="1:6" x14ac:dyDescent="0.2">
      <c r="A170" s="3" t="s">
        <v>506</v>
      </c>
      <c r="B170" s="3" t="s">
        <v>7547</v>
      </c>
      <c r="C170" s="3" t="s">
        <v>6528</v>
      </c>
      <c r="D170" s="5" t="s">
        <v>437</v>
      </c>
      <c r="E170" s="5" t="s">
        <v>2473</v>
      </c>
      <c r="F170" s="4">
        <v>0</v>
      </c>
    </row>
    <row r="171" spans="1:6" x14ac:dyDescent="0.2">
      <c r="A171" s="3" t="s">
        <v>6529</v>
      </c>
      <c r="B171" s="3" t="s">
        <v>7547</v>
      </c>
      <c r="C171" s="3" t="s">
        <v>6530</v>
      </c>
      <c r="D171" s="5" t="s">
        <v>6531</v>
      </c>
      <c r="E171" s="5" t="s">
        <v>1124</v>
      </c>
      <c r="F171" s="4">
        <v>0</v>
      </c>
    </row>
    <row r="172" spans="1:6" x14ac:dyDescent="0.2">
      <c r="A172" s="3" t="s">
        <v>905</v>
      </c>
      <c r="B172" s="3" t="s">
        <v>7547</v>
      </c>
      <c r="C172" s="3" t="s">
        <v>6532</v>
      </c>
      <c r="D172" s="5" t="s">
        <v>908</v>
      </c>
      <c r="E172" s="5" t="s">
        <v>5515</v>
      </c>
      <c r="F172" s="4">
        <v>0</v>
      </c>
    </row>
    <row r="173" spans="1:6" x14ac:dyDescent="0.2">
      <c r="A173" s="3" t="s">
        <v>1682</v>
      </c>
      <c r="B173" s="3" t="s">
        <v>7547</v>
      </c>
      <c r="C173" s="3" t="s">
        <v>6533</v>
      </c>
      <c r="D173" s="5" t="s">
        <v>1685</v>
      </c>
      <c r="E173" s="5" t="s">
        <v>1347</v>
      </c>
      <c r="F173" s="4">
        <v>0</v>
      </c>
    </row>
    <row r="174" spans="1:6" x14ac:dyDescent="0.2">
      <c r="A174" s="3" t="s">
        <v>513</v>
      </c>
      <c r="B174" s="3" t="s">
        <v>7547</v>
      </c>
      <c r="C174" s="3" t="s">
        <v>6534</v>
      </c>
      <c r="D174" s="5" t="s">
        <v>515</v>
      </c>
      <c r="E174" s="5" t="s">
        <v>1584</v>
      </c>
      <c r="F174" s="4">
        <v>0</v>
      </c>
    </row>
    <row r="175" spans="1:6" x14ac:dyDescent="0.2">
      <c r="A175" s="3" t="s">
        <v>516</v>
      </c>
      <c r="B175" s="3" t="s">
        <v>7547</v>
      </c>
      <c r="C175" s="3" t="s">
        <v>6535</v>
      </c>
      <c r="D175" s="5" t="s">
        <v>518</v>
      </c>
      <c r="E175" s="5" t="s">
        <v>564</v>
      </c>
      <c r="F175" s="4">
        <v>0</v>
      </c>
    </row>
    <row r="176" spans="1:6" x14ac:dyDescent="0.2">
      <c r="A176" s="3" t="s">
        <v>2990</v>
      </c>
      <c r="B176" s="3" t="s">
        <v>7547</v>
      </c>
      <c r="C176" s="3" t="s">
        <v>6536</v>
      </c>
      <c r="D176" s="5" t="s">
        <v>2616</v>
      </c>
      <c r="E176" s="5" t="s">
        <v>2535</v>
      </c>
      <c r="F176" s="4">
        <v>0</v>
      </c>
    </row>
    <row r="177" spans="1:6" x14ac:dyDescent="0.2">
      <c r="A177" s="3" t="s">
        <v>521</v>
      </c>
      <c r="B177" s="3" t="s">
        <v>7547</v>
      </c>
      <c r="C177" s="3" t="s">
        <v>6537</v>
      </c>
      <c r="D177" s="5" t="s">
        <v>287</v>
      </c>
      <c r="E177" s="5" t="s">
        <v>3288</v>
      </c>
      <c r="F177" s="4">
        <v>0</v>
      </c>
    </row>
    <row r="178" spans="1:6" x14ac:dyDescent="0.2">
      <c r="A178" s="3" t="s">
        <v>524</v>
      </c>
      <c r="B178" s="3" t="s">
        <v>7547</v>
      </c>
      <c r="C178" s="3" t="s">
        <v>6538</v>
      </c>
      <c r="D178" s="5" t="s">
        <v>526</v>
      </c>
      <c r="E178" s="5" t="s">
        <v>772</v>
      </c>
      <c r="F178" s="4">
        <v>0</v>
      </c>
    </row>
    <row r="179" spans="1:6" x14ac:dyDescent="0.2">
      <c r="A179" s="3" t="s">
        <v>527</v>
      </c>
      <c r="B179" s="3" t="s">
        <v>7547</v>
      </c>
      <c r="C179" s="3" t="s">
        <v>6539</v>
      </c>
      <c r="D179" s="5" t="s">
        <v>529</v>
      </c>
      <c r="E179" s="5" t="s">
        <v>533</v>
      </c>
      <c r="F179" s="4">
        <v>0</v>
      </c>
    </row>
    <row r="180" spans="1:6" x14ac:dyDescent="0.2">
      <c r="A180" s="3" t="s">
        <v>531</v>
      </c>
      <c r="B180" s="3" t="s">
        <v>7547</v>
      </c>
      <c r="C180" s="3" t="s">
        <v>6540</v>
      </c>
      <c r="D180" s="5" t="s">
        <v>85</v>
      </c>
      <c r="E180" s="5" t="s">
        <v>801</v>
      </c>
      <c r="F180" s="4">
        <v>0</v>
      </c>
    </row>
    <row r="181" spans="1:6" x14ac:dyDescent="0.2">
      <c r="A181" s="3" t="s">
        <v>534</v>
      </c>
      <c r="B181" s="3" t="s">
        <v>7547</v>
      </c>
      <c r="C181" s="3" t="s">
        <v>6541</v>
      </c>
      <c r="D181" s="5" t="s">
        <v>536</v>
      </c>
      <c r="E181" s="5" t="s">
        <v>3229</v>
      </c>
      <c r="F181" s="4">
        <v>0</v>
      </c>
    </row>
    <row r="182" spans="1:6" x14ac:dyDescent="0.2">
      <c r="A182" s="3" t="s">
        <v>2943</v>
      </c>
      <c r="B182" s="3" t="s">
        <v>7547</v>
      </c>
      <c r="C182" s="3" t="s">
        <v>6542</v>
      </c>
      <c r="D182" s="5" t="s">
        <v>135</v>
      </c>
      <c r="E182" s="5" t="s">
        <v>3040</v>
      </c>
      <c r="F182" s="4">
        <v>0</v>
      </c>
    </row>
    <row r="183" spans="1:6" x14ac:dyDescent="0.2">
      <c r="A183" s="3" t="s">
        <v>537</v>
      </c>
      <c r="B183" s="3" t="s">
        <v>7547</v>
      </c>
      <c r="C183" s="3" t="s">
        <v>6543</v>
      </c>
      <c r="D183" s="5" t="s">
        <v>539</v>
      </c>
      <c r="E183" s="5" t="s">
        <v>423</v>
      </c>
      <c r="F183" s="4">
        <v>0</v>
      </c>
    </row>
    <row r="184" spans="1:6" x14ac:dyDescent="0.2">
      <c r="A184" s="3" t="s">
        <v>541</v>
      </c>
      <c r="B184" s="3" t="s">
        <v>7547</v>
      </c>
      <c r="C184" s="3" t="s">
        <v>6544</v>
      </c>
      <c r="D184" s="5" t="s">
        <v>256</v>
      </c>
      <c r="E184" s="5" t="s">
        <v>764</v>
      </c>
      <c r="F184" s="4">
        <v>0</v>
      </c>
    </row>
    <row r="185" spans="1:6" x14ac:dyDescent="0.2">
      <c r="A185" s="3" t="s">
        <v>547</v>
      </c>
      <c r="B185" s="3" t="s">
        <v>7547</v>
      </c>
      <c r="C185" s="3" t="s">
        <v>6545</v>
      </c>
      <c r="D185" s="5">
        <v>1</v>
      </c>
      <c r="E185" s="5" t="s">
        <v>4446</v>
      </c>
      <c r="F185" s="4">
        <v>0</v>
      </c>
    </row>
    <row r="186" spans="1:6" x14ac:dyDescent="0.2">
      <c r="A186" s="3" t="s">
        <v>3834</v>
      </c>
      <c r="B186" s="3" t="s">
        <v>7547</v>
      </c>
      <c r="C186" s="3" t="s">
        <v>6546</v>
      </c>
      <c r="D186" s="5" t="s">
        <v>1496</v>
      </c>
      <c r="E186" s="5" t="s">
        <v>2285</v>
      </c>
      <c r="F186" s="4">
        <v>0</v>
      </c>
    </row>
    <row r="187" spans="1:6" x14ac:dyDescent="0.2">
      <c r="A187" s="3" t="s">
        <v>549</v>
      </c>
      <c r="B187" s="3" t="s">
        <v>7547</v>
      </c>
      <c r="C187" s="3" t="s">
        <v>6547</v>
      </c>
      <c r="D187" s="5" t="s">
        <v>468</v>
      </c>
      <c r="E187" s="5" t="s">
        <v>4451</v>
      </c>
      <c r="F187" s="4">
        <v>0</v>
      </c>
    </row>
    <row r="188" spans="1:6" x14ac:dyDescent="0.2">
      <c r="A188" s="3" t="s">
        <v>552</v>
      </c>
      <c r="B188" s="3" t="s">
        <v>7547</v>
      </c>
      <c r="C188" s="3" t="s">
        <v>6548</v>
      </c>
      <c r="D188" s="5" t="s">
        <v>554</v>
      </c>
      <c r="E188" s="5">
        <v>1</v>
      </c>
      <c r="F188" s="4">
        <v>0</v>
      </c>
    </row>
    <row r="189" spans="1:6" x14ac:dyDescent="0.2">
      <c r="A189" s="3" t="s">
        <v>561</v>
      </c>
      <c r="B189" s="3" t="s">
        <v>7547</v>
      </c>
      <c r="C189" s="3" t="s">
        <v>6549</v>
      </c>
      <c r="D189" s="5" t="s">
        <v>563</v>
      </c>
      <c r="E189" s="5" t="s">
        <v>1848</v>
      </c>
      <c r="F189" s="4">
        <v>0</v>
      </c>
    </row>
    <row r="190" spans="1:6" x14ac:dyDescent="0.2">
      <c r="A190" s="3" t="s">
        <v>565</v>
      </c>
      <c r="B190" s="3" t="s">
        <v>7547</v>
      </c>
      <c r="C190" s="3" t="s">
        <v>6550</v>
      </c>
      <c r="D190" s="5" t="s">
        <v>249</v>
      </c>
      <c r="E190" s="5" t="s">
        <v>127</v>
      </c>
      <c r="F190" s="4">
        <v>0</v>
      </c>
    </row>
    <row r="191" spans="1:6" x14ac:dyDescent="0.2">
      <c r="A191" s="3" t="s">
        <v>568</v>
      </c>
      <c r="B191" s="3" t="s">
        <v>7547</v>
      </c>
      <c r="C191" s="3" t="s">
        <v>6551</v>
      </c>
      <c r="D191" s="5" t="s">
        <v>570</v>
      </c>
      <c r="E191" s="5" t="s">
        <v>1889</v>
      </c>
      <c r="F191" s="4">
        <v>0</v>
      </c>
    </row>
    <row r="192" spans="1:6" x14ac:dyDescent="0.2">
      <c r="A192" s="3" t="s">
        <v>1057</v>
      </c>
      <c r="B192" s="3" t="s">
        <v>7547</v>
      </c>
      <c r="C192" s="3" t="s">
        <v>6552</v>
      </c>
      <c r="D192" s="5" t="s">
        <v>785</v>
      </c>
      <c r="E192" s="5" t="s">
        <v>5897</v>
      </c>
      <c r="F192" s="4">
        <v>0</v>
      </c>
    </row>
    <row r="193" spans="1:6" x14ac:dyDescent="0.2">
      <c r="A193" s="3" t="s">
        <v>938</v>
      </c>
      <c r="B193" s="3" t="s">
        <v>7547</v>
      </c>
      <c r="C193" s="3" t="s">
        <v>6553</v>
      </c>
      <c r="D193" s="5" t="s">
        <v>268</v>
      </c>
      <c r="E193" s="5" t="s">
        <v>1265</v>
      </c>
      <c r="F193" s="4">
        <v>0</v>
      </c>
    </row>
    <row r="194" spans="1:6" x14ac:dyDescent="0.2">
      <c r="A194" s="3" t="s">
        <v>4009</v>
      </c>
      <c r="B194" s="3" t="s">
        <v>7547</v>
      </c>
      <c r="C194" s="3" t="s">
        <v>6554</v>
      </c>
      <c r="D194" s="5" t="s">
        <v>166</v>
      </c>
      <c r="E194" s="5" t="s">
        <v>3822</v>
      </c>
      <c r="F194" s="4">
        <v>0</v>
      </c>
    </row>
    <row r="195" spans="1:6" x14ac:dyDescent="0.2">
      <c r="A195" s="3" t="s">
        <v>580</v>
      </c>
      <c r="B195" s="3" t="s">
        <v>7547</v>
      </c>
      <c r="C195" s="3" t="s">
        <v>6555</v>
      </c>
      <c r="D195" s="5" t="s">
        <v>582</v>
      </c>
      <c r="E195" s="5">
        <v>1</v>
      </c>
      <c r="F195" s="4">
        <v>0</v>
      </c>
    </row>
    <row r="196" spans="1:6" x14ac:dyDescent="0.2">
      <c r="A196" s="3" t="s">
        <v>923</v>
      </c>
      <c r="B196" s="3" t="s">
        <v>7547</v>
      </c>
      <c r="C196" s="3" t="s">
        <v>6556</v>
      </c>
      <c r="D196" s="5" t="s">
        <v>926</v>
      </c>
      <c r="E196" s="5" t="s">
        <v>1920</v>
      </c>
      <c r="F196" s="4">
        <v>0</v>
      </c>
    </row>
    <row r="197" spans="1:6" x14ac:dyDescent="0.2">
      <c r="A197" s="3" t="s">
        <v>1109</v>
      </c>
      <c r="B197" s="3" t="s">
        <v>7547</v>
      </c>
      <c r="C197" s="3" t="s">
        <v>6557</v>
      </c>
      <c r="D197" s="5" t="s">
        <v>278</v>
      </c>
      <c r="E197" s="5" t="s">
        <v>305</v>
      </c>
      <c r="F197" s="4">
        <v>0</v>
      </c>
    </row>
    <row r="198" spans="1:6" x14ac:dyDescent="0.2">
      <c r="A198" s="3" t="s">
        <v>583</v>
      </c>
      <c r="B198" s="3" t="s">
        <v>7547</v>
      </c>
      <c r="C198" s="3" t="s">
        <v>6558</v>
      </c>
      <c r="D198" s="5" t="s">
        <v>585</v>
      </c>
      <c r="E198" s="5" t="s">
        <v>6559</v>
      </c>
      <c r="F198" s="4">
        <v>0</v>
      </c>
    </row>
    <row r="199" spans="1:6" x14ac:dyDescent="0.2">
      <c r="A199" s="3" t="s">
        <v>586</v>
      </c>
      <c r="B199" s="3" t="s">
        <v>7547</v>
      </c>
      <c r="C199" s="3" t="s">
        <v>6560</v>
      </c>
      <c r="D199" s="5" t="s">
        <v>540</v>
      </c>
      <c r="E199" s="5" t="s">
        <v>110</v>
      </c>
      <c r="F199" s="4">
        <v>0</v>
      </c>
    </row>
    <row r="200" spans="1:6" x14ac:dyDescent="0.2">
      <c r="A200" s="3" t="s">
        <v>1450</v>
      </c>
      <c r="B200" s="3" t="s">
        <v>7547</v>
      </c>
      <c r="C200" s="3" t="s">
        <v>6561</v>
      </c>
      <c r="D200" s="5" t="s">
        <v>85</v>
      </c>
      <c r="E200" s="5" t="s">
        <v>3571</v>
      </c>
      <c r="F200" s="4">
        <v>0</v>
      </c>
    </row>
    <row r="201" spans="1:6" x14ac:dyDescent="0.2">
      <c r="A201" s="3" t="s">
        <v>947</v>
      </c>
      <c r="B201" s="3" t="s">
        <v>7547</v>
      </c>
      <c r="C201" s="3" t="s">
        <v>6562</v>
      </c>
      <c r="D201" s="5" t="s">
        <v>950</v>
      </c>
      <c r="E201" s="5" t="s">
        <v>763</v>
      </c>
      <c r="F201" s="4">
        <v>0</v>
      </c>
    </row>
    <row r="202" spans="1:6" x14ac:dyDescent="0.2">
      <c r="A202" s="3" t="s">
        <v>3052</v>
      </c>
      <c r="B202" s="3" t="s">
        <v>7547</v>
      </c>
      <c r="C202" s="3" t="s">
        <v>6563</v>
      </c>
      <c r="D202" s="5" t="s">
        <v>1490</v>
      </c>
      <c r="E202" s="5" t="s">
        <v>4466</v>
      </c>
      <c r="F202" s="4">
        <v>0</v>
      </c>
    </row>
    <row r="203" spans="1:6" x14ac:dyDescent="0.2">
      <c r="A203" s="3" t="s">
        <v>6564</v>
      </c>
      <c r="B203" s="3" t="s">
        <v>7547</v>
      </c>
      <c r="C203" s="3" t="s">
        <v>6565</v>
      </c>
      <c r="D203" s="5" t="s">
        <v>282</v>
      </c>
      <c r="E203" s="5" t="s">
        <v>131</v>
      </c>
      <c r="F203" s="4">
        <v>0</v>
      </c>
    </row>
    <row r="204" spans="1:6" x14ac:dyDescent="0.2">
      <c r="A204" s="3" t="s">
        <v>602</v>
      </c>
      <c r="B204" s="3" t="s">
        <v>7547</v>
      </c>
      <c r="C204" s="3" t="s">
        <v>6566</v>
      </c>
      <c r="D204" s="5" t="s">
        <v>317</v>
      </c>
      <c r="E204" s="5" t="s">
        <v>617</v>
      </c>
      <c r="F204" s="4">
        <v>0</v>
      </c>
    </row>
    <row r="205" spans="1:6" x14ac:dyDescent="0.2">
      <c r="A205" s="3" t="s">
        <v>3860</v>
      </c>
      <c r="B205" s="3" t="s">
        <v>7547</v>
      </c>
      <c r="C205" s="3" t="s">
        <v>6567</v>
      </c>
      <c r="D205" s="5" t="s">
        <v>529</v>
      </c>
      <c r="E205" s="5" t="s">
        <v>801</v>
      </c>
      <c r="F205" s="4">
        <v>0</v>
      </c>
    </row>
    <row r="206" spans="1:6" x14ac:dyDescent="0.2">
      <c r="A206" s="3" t="s">
        <v>2191</v>
      </c>
      <c r="B206" s="3" t="s">
        <v>7547</v>
      </c>
      <c r="C206" s="3" t="s">
        <v>6568</v>
      </c>
      <c r="D206" s="5" t="s">
        <v>1685</v>
      </c>
      <c r="E206" s="5" t="s">
        <v>567</v>
      </c>
      <c r="F206" s="4">
        <v>0</v>
      </c>
    </row>
    <row r="207" spans="1:6" x14ac:dyDescent="0.2">
      <c r="A207" s="3" t="s">
        <v>2111</v>
      </c>
      <c r="B207" s="3" t="s">
        <v>7547</v>
      </c>
      <c r="C207" s="3" t="s">
        <v>6569</v>
      </c>
      <c r="D207" s="5" t="s">
        <v>134</v>
      </c>
      <c r="E207" s="5" t="s">
        <v>763</v>
      </c>
      <c r="F207" s="4">
        <v>0</v>
      </c>
    </row>
    <row r="208" spans="1:6" x14ac:dyDescent="0.2">
      <c r="A208" s="3" t="s">
        <v>2021</v>
      </c>
      <c r="B208" s="3" t="s">
        <v>7547</v>
      </c>
      <c r="C208" s="3" t="s">
        <v>6570</v>
      </c>
      <c r="D208" s="5" t="s">
        <v>2024</v>
      </c>
      <c r="E208" s="5" t="s">
        <v>6485</v>
      </c>
      <c r="F208" s="4">
        <v>0</v>
      </c>
    </row>
    <row r="209" spans="1:6" x14ac:dyDescent="0.2">
      <c r="A209" s="3" t="s">
        <v>609</v>
      </c>
      <c r="B209" s="3" t="s">
        <v>7547</v>
      </c>
      <c r="C209" s="3" t="s">
        <v>6571</v>
      </c>
      <c r="D209" s="5">
        <v>1</v>
      </c>
      <c r="E209" s="5" t="s">
        <v>926</v>
      </c>
      <c r="F209" s="4">
        <v>0</v>
      </c>
    </row>
    <row r="210" spans="1:6" x14ac:dyDescent="0.2">
      <c r="A210" s="3" t="s">
        <v>2641</v>
      </c>
      <c r="B210" s="3" t="s">
        <v>7547</v>
      </c>
      <c r="C210" s="3" t="s">
        <v>6572</v>
      </c>
      <c r="D210" s="5" t="s">
        <v>2644</v>
      </c>
      <c r="E210" s="5" t="s">
        <v>618</v>
      </c>
      <c r="F210" s="4">
        <v>0</v>
      </c>
    </row>
    <row r="211" spans="1:6" x14ac:dyDescent="0.2">
      <c r="A211" s="3" t="s">
        <v>611</v>
      </c>
      <c r="B211" s="3" t="s">
        <v>7547</v>
      </c>
      <c r="C211" s="3" t="s">
        <v>6573</v>
      </c>
      <c r="D211" s="5" t="s">
        <v>613</v>
      </c>
      <c r="E211" s="5" t="s">
        <v>189</v>
      </c>
      <c r="F211" s="4">
        <v>0</v>
      </c>
    </row>
    <row r="212" spans="1:6" x14ac:dyDescent="0.2">
      <c r="A212" s="3" t="s">
        <v>2050</v>
      </c>
      <c r="B212" s="3" t="s">
        <v>7547</v>
      </c>
      <c r="C212" s="3" t="s">
        <v>6574</v>
      </c>
      <c r="D212" s="5" t="s">
        <v>2053</v>
      </c>
      <c r="E212" s="5" t="s">
        <v>4567</v>
      </c>
      <c r="F212" s="4">
        <v>0</v>
      </c>
    </row>
    <row r="213" spans="1:6" x14ac:dyDescent="0.2">
      <c r="A213" s="3" t="s">
        <v>619</v>
      </c>
      <c r="B213" s="3" t="s">
        <v>7547</v>
      </c>
      <c r="C213" s="3" t="s">
        <v>6575</v>
      </c>
      <c r="D213" s="5" t="s">
        <v>621</v>
      </c>
      <c r="E213" s="5">
        <v>0</v>
      </c>
      <c r="F213" s="4">
        <v>0</v>
      </c>
    </row>
    <row r="214" spans="1:6" x14ac:dyDescent="0.2">
      <c r="A214" s="3" t="s">
        <v>623</v>
      </c>
      <c r="B214" s="3" t="s">
        <v>7547</v>
      </c>
      <c r="C214" s="3" t="s">
        <v>6576</v>
      </c>
      <c r="D214" s="5" t="s">
        <v>166</v>
      </c>
      <c r="E214" s="5" t="s">
        <v>3833</v>
      </c>
      <c r="F214" s="4">
        <v>0</v>
      </c>
    </row>
    <row r="215" spans="1:6" x14ac:dyDescent="0.2">
      <c r="A215" s="3" t="s">
        <v>3037</v>
      </c>
      <c r="B215" s="3" t="s">
        <v>7547</v>
      </c>
      <c r="C215" s="3" t="s">
        <v>6577</v>
      </c>
      <c r="D215" s="5" t="s">
        <v>3040</v>
      </c>
      <c r="E215" s="5" t="s">
        <v>2118</v>
      </c>
      <c r="F215" s="4">
        <v>0</v>
      </c>
    </row>
    <row r="216" spans="1:6" x14ac:dyDescent="0.2">
      <c r="A216" s="3" t="s">
        <v>625</v>
      </c>
      <c r="B216" s="3" t="s">
        <v>7547</v>
      </c>
      <c r="C216" s="3" t="s">
        <v>6578</v>
      </c>
      <c r="D216" s="5" t="s">
        <v>627</v>
      </c>
      <c r="E216" s="5" t="s">
        <v>472</v>
      </c>
      <c r="F216" s="4">
        <v>0</v>
      </c>
    </row>
    <row r="217" spans="1:6" x14ac:dyDescent="0.2">
      <c r="A217" s="3" t="s">
        <v>3872</v>
      </c>
      <c r="B217" s="3" t="s">
        <v>7547</v>
      </c>
      <c r="C217" s="3" t="s">
        <v>6579</v>
      </c>
      <c r="D217" s="5" t="s">
        <v>278</v>
      </c>
      <c r="E217" s="5" t="s">
        <v>116</v>
      </c>
      <c r="F217" s="4">
        <v>0</v>
      </c>
    </row>
    <row r="218" spans="1:6" x14ac:dyDescent="0.2">
      <c r="A218" s="3" t="s">
        <v>6580</v>
      </c>
      <c r="B218" s="3" t="s">
        <v>7547</v>
      </c>
      <c r="C218" s="3" t="s">
        <v>6581</v>
      </c>
      <c r="D218" s="5" t="s">
        <v>6582</v>
      </c>
      <c r="E218" s="5" t="s">
        <v>1910</v>
      </c>
      <c r="F218" s="4">
        <v>0</v>
      </c>
    </row>
    <row r="219" spans="1:6" x14ac:dyDescent="0.2">
      <c r="A219" s="3" t="s">
        <v>4142</v>
      </c>
      <c r="B219" s="3" t="s">
        <v>7547</v>
      </c>
      <c r="C219" s="3" t="s">
        <v>6583</v>
      </c>
      <c r="D219" s="5" t="s">
        <v>4145</v>
      </c>
      <c r="E219" s="5" t="s">
        <v>2871</v>
      </c>
      <c r="F219" s="4">
        <v>0</v>
      </c>
    </row>
    <row r="220" spans="1:6" x14ac:dyDescent="0.2">
      <c r="A220" s="3" t="s">
        <v>628</v>
      </c>
      <c r="B220" s="3" t="s">
        <v>7547</v>
      </c>
      <c r="C220" s="3" t="s">
        <v>6584</v>
      </c>
      <c r="D220" s="5">
        <v>1</v>
      </c>
      <c r="E220" s="5" t="s">
        <v>5312</v>
      </c>
      <c r="F220" s="4">
        <v>0</v>
      </c>
    </row>
    <row r="221" spans="1:6" x14ac:dyDescent="0.2">
      <c r="A221" s="3" t="s">
        <v>1415</v>
      </c>
      <c r="B221" s="3" t="s">
        <v>7547</v>
      </c>
      <c r="C221" s="3" t="s">
        <v>6585</v>
      </c>
      <c r="D221" s="5" t="s">
        <v>1253</v>
      </c>
      <c r="E221" s="5" t="s">
        <v>6036</v>
      </c>
      <c r="F221" s="4">
        <v>0</v>
      </c>
    </row>
    <row r="222" spans="1:6" x14ac:dyDescent="0.2">
      <c r="A222" s="3" t="s">
        <v>3876</v>
      </c>
      <c r="B222" s="3" t="s">
        <v>7547</v>
      </c>
      <c r="C222" s="3" t="s">
        <v>6586</v>
      </c>
      <c r="D222" s="5">
        <v>1</v>
      </c>
      <c r="E222" s="5">
        <v>1</v>
      </c>
      <c r="F222" s="4">
        <v>0</v>
      </c>
    </row>
    <row r="223" spans="1:6" x14ac:dyDescent="0.2">
      <c r="A223" s="3" t="s">
        <v>634</v>
      </c>
      <c r="B223" s="3" t="s">
        <v>7547</v>
      </c>
      <c r="C223" s="3" t="s">
        <v>6587</v>
      </c>
      <c r="D223" s="5" t="s">
        <v>636</v>
      </c>
      <c r="E223" s="5" t="s">
        <v>358</v>
      </c>
      <c r="F223" s="4">
        <v>0</v>
      </c>
    </row>
    <row r="224" spans="1:6" x14ac:dyDescent="0.2">
      <c r="A224" s="3" t="s">
        <v>2656</v>
      </c>
      <c r="B224" s="3" t="s">
        <v>7547</v>
      </c>
      <c r="C224" s="3" t="s">
        <v>6588</v>
      </c>
      <c r="D224" s="5" t="s">
        <v>1164</v>
      </c>
      <c r="E224" s="5" t="s">
        <v>166</v>
      </c>
      <c r="F224" s="4">
        <v>0</v>
      </c>
    </row>
    <row r="225" spans="1:6" x14ac:dyDescent="0.2">
      <c r="A225" s="3" t="s">
        <v>6589</v>
      </c>
      <c r="B225" s="3" t="s">
        <v>7547</v>
      </c>
      <c r="C225" s="3" t="s">
        <v>6590</v>
      </c>
      <c r="D225" s="5" t="s">
        <v>166</v>
      </c>
      <c r="E225" s="5" t="s">
        <v>1085</v>
      </c>
      <c r="F225" s="4">
        <v>0</v>
      </c>
    </row>
    <row r="226" spans="1:6" x14ac:dyDescent="0.2">
      <c r="A226" s="3" t="s">
        <v>651</v>
      </c>
      <c r="B226" s="3" t="s">
        <v>7547</v>
      </c>
      <c r="C226" s="3" t="s">
        <v>6591</v>
      </c>
      <c r="D226" s="5" t="s">
        <v>653</v>
      </c>
      <c r="E226" s="5" t="s">
        <v>5399</v>
      </c>
      <c r="F226" s="4">
        <v>0</v>
      </c>
    </row>
    <row r="227" spans="1:6" x14ac:dyDescent="0.2">
      <c r="A227" s="3" t="s">
        <v>887</v>
      </c>
      <c r="B227" s="3" t="s">
        <v>7547</v>
      </c>
      <c r="C227" s="3" t="s">
        <v>6592</v>
      </c>
      <c r="D227" s="5" t="s">
        <v>890</v>
      </c>
      <c r="E227" s="5">
        <v>1</v>
      </c>
      <c r="F227" s="4">
        <v>0</v>
      </c>
    </row>
    <row r="228" spans="1:6" x14ac:dyDescent="0.2">
      <c r="A228" s="3" t="s">
        <v>1634</v>
      </c>
      <c r="B228" s="3" t="s">
        <v>7547</v>
      </c>
      <c r="C228" s="3" t="s">
        <v>6593</v>
      </c>
      <c r="D228" s="5" t="s">
        <v>1637</v>
      </c>
      <c r="E228" s="5" t="s">
        <v>1123</v>
      </c>
      <c r="F228" s="4">
        <v>0</v>
      </c>
    </row>
    <row r="229" spans="1:6" x14ac:dyDescent="0.2">
      <c r="A229" s="3" t="s">
        <v>660</v>
      </c>
      <c r="B229" s="3" t="s">
        <v>7547</v>
      </c>
      <c r="C229" s="3" t="s">
        <v>6594</v>
      </c>
      <c r="D229" s="5" t="s">
        <v>484</v>
      </c>
      <c r="E229" s="5" t="s">
        <v>3483</v>
      </c>
      <c r="F229" s="4">
        <v>0</v>
      </c>
    </row>
    <row r="230" spans="1:6" x14ac:dyDescent="0.2">
      <c r="A230" s="3" t="s">
        <v>862</v>
      </c>
      <c r="B230" s="3" t="s">
        <v>7547</v>
      </c>
      <c r="C230" s="3" t="s">
        <v>6595</v>
      </c>
      <c r="D230" s="5" t="s">
        <v>865</v>
      </c>
      <c r="E230" s="5" t="s">
        <v>4289</v>
      </c>
      <c r="F230" s="4">
        <v>0</v>
      </c>
    </row>
    <row r="231" spans="1:6" x14ac:dyDescent="0.2">
      <c r="A231" s="3" t="s">
        <v>670</v>
      </c>
      <c r="B231" s="3" t="s">
        <v>7547</v>
      </c>
      <c r="C231" s="3" t="s">
        <v>6596</v>
      </c>
      <c r="D231" s="5" t="s">
        <v>253</v>
      </c>
      <c r="E231" s="5" t="s">
        <v>785</v>
      </c>
      <c r="F231" s="4">
        <v>0</v>
      </c>
    </row>
    <row r="232" spans="1:6" x14ac:dyDescent="0.2">
      <c r="A232" s="3" t="s">
        <v>674</v>
      </c>
      <c r="B232" s="3" t="s">
        <v>7547</v>
      </c>
      <c r="C232" s="3" t="s">
        <v>6597</v>
      </c>
      <c r="D232" s="5" t="s">
        <v>676</v>
      </c>
      <c r="E232" s="5" t="s">
        <v>577</v>
      </c>
      <c r="F232" s="4">
        <v>0</v>
      </c>
    </row>
    <row r="233" spans="1:6" x14ac:dyDescent="0.2">
      <c r="A233" s="3" t="s">
        <v>678</v>
      </c>
      <c r="B233" s="3" t="s">
        <v>7547</v>
      </c>
      <c r="C233" s="3" t="s">
        <v>6598</v>
      </c>
      <c r="D233" s="5" t="s">
        <v>271</v>
      </c>
      <c r="E233" s="5" t="s">
        <v>546</v>
      </c>
      <c r="F233" s="4">
        <v>0</v>
      </c>
    </row>
    <row r="234" spans="1:6" x14ac:dyDescent="0.2">
      <c r="A234" s="3" t="s">
        <v>680</v>
      </c>
      <c r="B234" s="3" t="s">
        <v>7547</v>
      </c>
      <c r="C234" s="3" t="s">
        <v>3887</v>
      </c>
      <c r="D234" s="5" t="s">
        <v>682</v>
      </c>
      <c r="E234" s="5">
        <v>0</v>
      </c>
      <c r="F234" s="4">
        <v>0</v>
      </c>
    </row>
    <row r="235" spans="1:6" x14ac:dyDescent="0.2">
      <c r="A235" s="3" t="s">
        <v>6599</v>
      </c>
      <c r="B235" s="3" t="s">
        <v>7547</v>
      </c>
      <c r="C235" s="3" t="s">
        <v>6600</v>
      </c>
      <c r="D235" s="5" t="s">
        <v>184</v>
      </c>
      <c r="E235" s="5" t="s">
        <v>5371</v>
      </c>
      <c r="F235" s="4">
        <v>0</v>
      </c>
    </row>
    <row r="236" spans="1:6" x14ac:dyDescent="0.2">
      <c r="A236" s="3" t="s">
        <v>683</v>
      </c>
      <c r="B236" s="3" t="s">
        <v>7547</v>
      </c>
      <c r="C236" s="3" t="s">
        <v>6601</v>
      </c>
      <c r="D236" s="5" t="s">
        <v>539</v>
      </c>
      <c r="E236" s="5" t="s">
        <v>3681</v>
      </c>
      <c r="F236" s="4">
        <v>0</v>
      </c>
    </row>
    <row r="237" spans="1:6" x14ac:dyDescent="0.2">
      <c r="A237" s="3" t="s">
        <v>4247</v>
      </c>
      <c r="B237" s="3" t="s">
        <v>7547</v>
      </c>
      <c r="C237" s="3" t="s">
        <v>6602</v>
      </c>
      <c r="D237" s="5" t="s">
        <v>1882</v>
      </c>
      <c r="E237" s="5" t="s">
        <v>6603</v>
      </c>
      <c r="F237" s="4">
        <v>0</v>
      </c>
    </row>
    <row r="238" spans="1:6" x14ac:dyDescent="0.2">
      <c r="A238" s="3" t="s">
        <v>688</v>
      </c>
      <c r="B238" s="3" t="s">
        <v>7547</v>
      </c>
      <c r="C238" s="3" t="s">
        <v>6604</v>
      </c>
      <c r="D238" s="5" t="s">
        <v>690</v>
      </c>
      <c r="E238" s="5" t="s">
        <v>4741</v>
      </c>
      <c r="F238" s="4">
        <v>0</v>
      </c>
    </row>
    <row r="239" spans="1:6" x14ac:dyDescent="0.2">
      <c r="A239" s="3" t="s">
        <v>699</v>
      </c>
      <c r="B239" s="3" t="s">
        <v>7547</v>
      </c>
      <c r="C239" s="3" t="s">
        <v>700</v>
      </c>
      <c r="D239" s="5" t="s">
        <v>701</v>
      </c>
      <c r="E239" s="5">
        <v>0</v>
      </c>
      <c r="F239" s="4">
        <v>0</v>
      </c>
    </row>
    <row r="240" spans="1:6" x14ac:dyDescent="0.2">
      <c r="A240" s="3" t="s">
        <v>4114</v>
      </c>
      <c r="B240" s="3" t="s">
        <v>7547</v>
      </c>
      <c r="C240" s="3" t="s">
        <v>6605</v>
      </c>
      <c r="D240" s="5" t="s">
        <v>3681</v>
      </c>
      <c r="E240" s="5" t="s">
        <v>2884</v>
      </c>
      <c r="F240" s="4">
        <v>0</v>
      </c>
    </row>
    <row r="241" spans="1:6" x14ac:dyDescent="0.2">
      <c r="A241" s="3" t="s">
        <v>4632</v>
      </c>
      <c r="B241" s="3" t="s">
        <v>7547</v>
      </c>
      <c r="C241" s="3" t="s">
        <v>6606</v>
      </c>
      <c r="D241" s="5" t="s">
        <v>1929</v>
      </c>
      <c r="E241" s="5" t="s">
        <v>465</v>
      </c>
      <c r="F241" s="4">
        <v>0</v>
      </c>
    </row>
    <row r="242" spans="1:6" x14ac:dyDescent="0.2">
      <c r="A242" s="3" t="s">
        <v>2498</v>
      </c>
      <c r="B242" s="3" t="s">
        <v>7547</v>
      </c>
      <c r="C242" s="3" t="s">
        <v>6607</v>
      </c>
      <c r="D242" s="5" t="s">
        <v>1882</v>
      </c>
      <c r="E242" s="5" t="s">
        <v>6174</v>
      </c>
      <c r="F242" s="4">
        <v>0</v>
      </c>
    </row>
    <row r="243" spans="1:6" x14ac:dyDescent="0.2">
      <c r="A243" s="3" t="s">
        <v>705</v>
      </c>
      <c r="B243" s="3" t="s">
        <v>7547</v>
      </c>
      <c r="C243" s="3" t="s">
        <v>6608</v>
      </c>
      <c r="D243" s="5" t="s">
        <v>107</v>
      </c>
      <c r="E243" s="5" t="s">
        <v>2142</v>
      </c>
      <c r="F243" s="4">
        <v>0</v>
      </c>
    </row>
    <row r="244" spans="1:6" x14ac:dyDescent="0.2">
      <c r="A244" s="3" t="s">
        <v>708</v>
      </c>
      <c r="B244" s="3" t="s">
        <v>7547</v>
      </c>
      <c r="C244" s="3" t="s">
        <v>6609</v>
      </c>
      <c r="D244" s="5">
        <v>1</v>
      </c>
      <c r="E244" s="5" t="s">
        <v>738</v>
      </c>
      <c r="F244" s="4">
        <v>0</v>
      </c>
    </row>
    <row r="245" spans="1:6" x14ac:dyDescent="0.2">
      <c r="A245" s="3" t="s">
        <v>710</v>
      </c>
      <c r="B245" s="3" t="s">
        <v>7547</v>
      </c>
      <c r="C245" s="3" t="s">
        <v>6610</v>
      </c>
      <c r="D245" s="5" t="s">
        <v>116</v>
      </c>
      <c r="E245" s="5" t="s">
        <v>1501</v>
      </c>
      <c r="F245" s="4">
        <v>0</v>
      </c>
    </row>
    <row r="246" spans="1:6" x14ac:dyDescent="0.2">
      <c r="A246" s="3" t="s">
        <v>1655</v>
      </c>
      <c r="B246" s="3" t="s">
        <v>7547</v>
      </c>
      <c r="C246" s="3" t="s">
        <v>6611</v>
      </c>
      <c r="D246" s="5" t="s">
        <v>1658</v>
      </c>
      <c r="E246" s="5" t="s">
        <v>2313</v>
      </c>
      <c r="F246" s="4">
        <v>0</v>
      </c>
    </row>
    <row r="247" spans="1:6" x14ac:dyDescent="0.2">
      <c r="A247" s="3" t="s">
        <v>712</v>
      </c>
      <c r="B247" s="3" t="s">
        <v>7547</v>
      </c>
      <c r="C247" s="3" t="s">
        <v>6612</v>
      </c>
      <c r="D247" s="5" t="s">
        <v>107</v>
      </c>
      <c r="E247" s="5" t="s">
        <v>138</v>
      </c>
      <c r="F247" s="4">
        <v>0</v>
      </c>
    </row>
    <row r="248" spans="1:6" x14ac:dyDescent="0.2">
      <c r="A248" s="3" t="s">
        <v>715</v>
      </c>
      <c r="B248" s="3" t="s">
        <v>7547</v>
      </c>
      <c r="C248" s="3" t="s">
        <v>716</v>
      </c>
      <c r="D248" s="5" t="s">
        <v>717</v>
      </c>
      <c r="E248" s="5">
        <v>0</v>
      </c>
      <c r="F248" s="4">
        <v>0</v>
      </c>
    </row>
    <row r="249" spans="1:6" x14ac:dyDescent="0.2">
      <c r="A249" s="3" t="s">
        <v>718</v>
      </c>
      <c r="B249" s="3" t="s">
        <v>7547</v>
      </c>
      <c r="C249" s="3" t="s">
        <v>6613</v>
      </c>
      <c r="D249" s="5" t="s">
        <v>116</v>
      </c>
      <c r="E249" s="5" t="s">
        <v>4446</v>
      </c>
      <c r="F249" s="4">
        <v>0</v>
      </c>
    </row>
    <row r="250" spans="1:6" x14ac:dyDescent="0.2">
      <c r="A250" s="3" t="s">
        <v>1096</v>
      </c>
      <c r="B250" s="3" t="s">
        <v>7547</v>
      </c>
      <c r="C250" s="3" t="s">
        <v>6614</v>
      </c>
      <c r="D250" s="5" t="s">
        <v>185</v>
      </c>
      <c r="E250" s="5" t="s">
        <v>259</v>
      </c>
      <c r="F250" s="4">
        <v>0</v>
      </c>
    </row>
    <row r="251" spans="1:6" x14ac:dyDescent="0.2">
      <c r="A251" s="3" t="s">
        <v>1152</v>
      </c>
      <c r="B251" s="3" t="s">
        <v>7547</v>
      </c>
      <c r="C251" s="3" t="s">
        <v>6615</v>
      </c>
      <c r="D251" s="5" t="s">
        <v>1155</v>
      </c>
      <c r="E251" s="5" t="s">
        <v>5948</v>
      </c>
      <c r="F251" s="4">
        <v>0</v>
      </c>
    </row>
    <row r="252" spans="1:6" x14ac:dyDescent="0.2">
      <c r="A252" s="3" t="s">
        <v>3277</v>
      </c>
      <c r="B252" s="3" t="s">
        <v>7547</v>
      </c>
      <c r="C252" s="3" t="s">
        <v>6616</v>
      </c>
      <c r="D252" s="5" t="s">
        <v>1877</v>
      </c>
      <c r="E252" s="5" t="s">
        <v>98</v>
      </c>
      <c r="F252" s="4">
        <v>0</v>
      </c>
    </row>
    <row r="253" spans="1:6" x14ac:dyDescent="0.2">
      <c r="A253" s="3" t="s">
        <v>1358</v>
      </c>
      <c r="B253" s="3" t="s">
        <v>7547</v>
      </c>
      <c r="C253" s="3" t="s">
        <v>6617</v>
      </c>
      <c r="D253" s="5" t="s">
        <v>540</v>
      </c>
      <c r="E253" s="5">
        <v>1</v>
      </c>
      <c r="F253" s="4">
        <v>0</v>
      </c>
    </row>
    <row r="254" spans="1:6" x14ac:dyDescent="0.2">
      <c r="A254" s="3" t="s">
        <v>735</v>
      </c>
      <c r="B254" s="3" t="s">
        <v>7547</v>
      </c>
      <c r="C254" s="3" t="s">
        <v>6618</v>
      </c>
      <c r="D254" s="5" t="s">
        <v>737</v>
      </c>
      <c r="E254" s="5" t="s">
        <v>85</v>
      </c>
      <c r="F254" s="4">
        <v>0</v>
      </c>
    </row>
    <row r="255" spans="1:6" x14ac:dyDescent="0.2">
      <c r="A255" s="3" t="s">
        <v>1100</v>
      </c>
      <c r="B255" s="3" t="s">
        <v>7547</v>
      </c>
      <c r="C255" s="3" t="s">
        <v>6619</v>
      </c>
      <c r="D255" s="5" t="s">
        <v>1032</v>
      </c>
      <c r="E255" s="5" t="s">
        <v>2783</v>
      </c>
      <c r="F255" s="4">
        <v>0</v>
      </c>
    </row>
    <row r="256" spans="1:6" x14ac:dyDescent="0.2">
      <c r="A256" s="3" t="s">
        <v>745</v>
      </c>
      <c r="B256" s="3" t="s">
        <v>7547</v>
      </c>
      <c r="C256" s="3" t="s">
        <v>6620</v>
      </c>
      <c r="D256" s="5" t="s">
        <v>747</v>
      </c>
      <c r="E256" s="5" t="s">
        <v>982</v>
      </c>
      <c r="F256" s="4">
        <v>0</v>
      </c>
    </row>
    <row r="257" spans="1:6" x14ac:dyDescent="0.2">
      <c r="A257" s="3" t="s">
        <v>749</v>
      </c>
      <c r="B257" s="3" t="s">
        <v>7547</v>
      </c>
      <c r="C257" s="3" t="s">
        <v>6621</v>
      </c>
      <c r="D257" s="5" t="s">
        <v>373</v>
      </c>
      <c r="E257" s="5" t="s">
        <v>1337</v>
      </c>
      <c r="F257" s="4">
        <v>0</v>
      </c>
    </row>
    <row r="258" spans="1:6" x14ac:dyDescent="0.2">
      <c r="A258" s="3" t="s">
        <v>1539</v>
      </c>
      <c r="B258" s="3" t="s">
        <v>7547</v>
      </c>
      <c r="C258" s="3" t="s">
        <v>6622</v>
      </c>
      <c r="D258" s="5" t="s">
        <v>1032</v>
      </c>
      <c r="E258" s="5" t="s">
        <v>2342</v>
      </c>
      <c r="F258" s="4">
        <v>0</v>
      </c>
    </row>
    <row r="259" spans="1:6" x14ac:dyDescent="0.2">
      <c r="A259" s="3" t="s">
        <v>1965</v>
      </c>
      <c r="B259" s="3" t="s">
        <v>7547</v>
      </c>
      <c r="C259" s="3" t="s">
        <v>6623</v>
      </c>
      <c r="D259" s="5" t="s">
        <v>1968</v>
      </c>
      <c r="E259" s="5" t="s">
        <v>1118</v>
      </c>
      <c r="F259" s="4">
        <v>0</v>
      </c>
    </row>
    <row r="260" spans="1:6" x14ac:dyDescent="0.2">
      <c r="A260" s="3" t="s">
        <v>3911</v>
      </c>
      <c r="B260" s="3" t="s">
        <v>7547</v>
      </c>
      <c r="C260" s="3" t="s">
        <v>6624</v>
      </c>
      <c r="D260" s="5" t="s">
        <v>1383</v>
      </c>
      <c r="E260" s="5" t="s">
        <v>6625</v>
      </c>
      <c r="F260" s="4">
        <v>0</v>
      </c>
    </row>
    <row r="261" spans="1:6" x14ac:dyDescent="0.2">
      <c r="A261" s="3" t="s">
        <v>752</v>
      </c>
      <c r="B261" s="3" t="s">
        <v>7547</v>
      </c>
      <c r="C261" s="3" t="s">
        <v>6626</v>
      </c>
      <c r="D261" s="5" t="s">
        <v>86</v>
      </c>
      <c r="E261" s="5" t="s">
        <v>239</v>
      </c>
      <c r="F261" s="4">
        <v>0</v>
      </c>
    </row>
    <row r="262" spans="1:6" x14ac:dyDescent="0.2">
      <c r="A262" s="3" t="s">
        <v>755</v>
      </c>
      <c r="B262" s="3" t="s">
        <v>7547</v>
      </c>
      <c r="C262" s="3" t="s">
        <v>6627</v>
      </c>
      <c r="D262" s="5" t="s">
        <v>225</v>
      </c>
      <c r="E262" s="5" t="s">
        <v>571</v>
      </c>
      <c r="F262" s="4">
        <v>0</v>
      </c>
    </row>
    <row r="263" spans="1:6" x14ac:dyDescent="0.2">
      <c r="A263" s="3" t="s">
        <v>4063</v>
      </c>
      <c r="B263" s="3" t="s">
        <v>7547</v>
      </c>
      <c r="C263" s="3" t="s">
        <v>6628</v>
      </c>
      <c r="D263" s="5" t="s">
        <v>107</v>
      </c>
      <c r="E263" s="5" t="s">
        <v>1739</v>
      </c>
      <c r="F263" s="4">
        <v>0</v>
      </c>
    </row>
    <row r="264" spans="1:6" x14ac:dyDescent="0.2">
      <c r="A264" s="3" t="s">
        <v>1161</v>
      </c>
      <c r="B264" s="3" t="s">
        <v>7547</v>
      </c>
      <c r="C264" s="3" t="s">
        <v>6629</v>
      </c>
      <c r="D264" s="5" t="s">
        <v>1164</v>
      </c>
      <c r="E264" s="5" t="s">
        <v>1038</v>
      </c>
      <c r="F264" s="4">
        <v>0</v>
      </c>
    </row>
    <row r="265" spans="1:6" x14ac:dyDescent="0.2">
      <c r="A265" s="3" t="s">
        <v>2282</v>
      </c>
      <c r="B265" s="3" t="s">
        <v>7547</v>
      </c>
      <c r="C265" s="3" t="s">
        <v>6630</v>
      </c>
      <c r="D265" s="5" t="s">
        <v>2285</v>
      </c>
      <c r="E265" s="5" t="s">
        <v>4941</v>
      </c>
      <c r="F265" s="4">
        <v>0</v>
      </c>
    </row>
    <row r="266" spans="1:6" x14ac:dyDescent="0.2">
      <c r="A266" s="3" t="s">
        <v>758</v>
      </c>
      <c r="B266" s="3" t="s">
        <v>7547</v>
      </c>
      <c r="C266" s="3" t="s">
        <v>6631</v>
      </c>
      <c r="D266" s="5" t="s">
        <v>760</v>
      </c>
      <c r="E266" s="5" t="s">
        <v>772</v>
      </c>
      <c r="F266" s="4">
        <v>0</v>
      </c>
    </row>
    <row r="267" spans="1:6" x14ac:dyDescent="0.2">
      <c r="A267" s="3" t="s">
        <v>761</v>
      </c>
      <c r="B267" s="3" t="s">
        <v>7547</v>
      </c>
      <c r="C267" s="3" t="s">
        <v>6632</v>
      </c>
      <c r="D267" s="5" t="s">
        <v>763</v>
      </c>
      <c r="E267" s="5" t="s">
        <v>726</v>
      </c>
      <c r="F267" s="4">
        <v>0</v>
      </c>
    </row>
    <row r="268" spans="1:6" x14ac:dyDescent="0.2">
      <c r="A268" s="3" t="s">
        <v>5073</v>
      </c>
      <c r="B268" s="3" t="s">
        <v>7547</v>
      </c>
      <c r="C268" s="3" t="s">
        <v>6633</v>
      </c>
      <c r="D268" s="5" t="s">
        <v>1638</v>
      </c>
      <c r="E268" s="5" t="s">
        <v>2672</v>
      </c>
      <c r="F268" s="4">
        <v>0</v>
      </c>
    </row>
    <row r="269" spans="1:6" x14ac:dyDescent="0.2">
      <c r="A269" s="3" t="s">
        <v>975</v>
      </c>
      <c r="B269" s="3" t="s">
        <v>7547</v>
      </c>
      <c r="C269" s="3" t="s">
        <v>6634</v>
      </c>
      <c r="D269" s="5">
        <v>1</v>
      </c>
      <c r="E269" s="5">
        <v>1</v>
      </c>
      <c r="F269" s="4">
        <v>0</v>
      </c>
    </row>
    <row r="270" spans="1:6" x14ac:dyDescent="0.2">
      <c r="A270" s="3" t="s">
        <v>4304</v>
      </c>
      <c r="B270" s="3" t="s">
        <v>7547</v>
      </c>
      <c r="C270" s="3" t="s">
        <v>6635</v>
      </c>
      <c r="D270" s="5" t="s">
        <v>3798</v>
      </c>
      <c r="E270" s="5" t="s">
        <v>2352</v>
      </c>
      <c r="F270" s="4">
        <v>0</v>
      </c>
    </row>
    <row r="271" spans="1:6" x14ac:dyDescent="0.2">
      <c r="A271" s="3" t="s">
        <v>1624</v>
      </c>
      <c r="B271" s="3" t="s">
        <v>7547</v>
      </c>
      <c r="C271" s="3" t="s">
        <v>6636</v>
      </c>
      <c r="D271" s="5" t="s">
        <v>1627</v>
      </c>
      <c r="E271" s="5" t="s">
        <v>850</v>
      </c>
      <c r="F271" s="4">
        <v>0</v>
      </c>
    </row>
    <row r="272" spans="1:6" x14ac:dyDescent="0.2">
      <c r="A272" s="3" t="s">
        <v>2475</v>
      </c>
      <c r="B272" s="3" t="s">
        <v>7547</v>
      </c>
      <c r="C272" s="3" t="s">
        <v>6637</v>
      </c>
      <c r="D272" s="5" t="s">
        <v>1871</v>
      </c>
      <c r="E272" s="5" t="s">
        <v>6016</v>
      </c>
      <c r="F272" s="4">
        <v>0</v>
      </c>
    </row>
    <row r="273" spans="1:6" x14ac:dyDescent="0.2">
      <c r="A273" s="3" t="s">
        <v>767</v>
      </c>
      <c r="B273" s="3" t="s">
        <v>7547</v>
      </c>
      <c r="C273" s="3" t="s">
        <v>6638</v>
      </c>
      <c r="D273" s="5" t="s">
        <v>618</v>
      </c>
      <c r="E273" s="5" t="s">
        <v>116</v>
      </c>
      <c r="F273" s="4">
        <v>0</v>
      </c>
    </row>
    <row r="274" spans="1:6" x14ac:dyDescent="0.2">
      <c r="A274" s="3" t="s">
        <v>2065</v>
      </c>
      <c r="B274" s="3" t="s">
        <v>7547</v>
      </c>
      <c r="C274" s="3" t="s">
        <v>6639</v>
      </c>
      <c r="D274" s="5" t="s">
        <v>138</v>
      </c>
      <c r="E274" s="5" t="s">
        <v>6640</v>
      </c>
      <c r="F274" s="4">
        <v>0</v>
      </c>
    </row>
    <row r="275" spans="1:6" x14ac:dyDescent="0.2">
      <c r="A275" s="3" t="s">
        <v>773</v>
      </c>
      <c r="B275" s="3" t="s">
        <v>7547</v>
      </c>
      <c r="C275" s="3" t="s">
        <v>6641</v>
      </c>
      <c r="D275" s="5" t="s">
        <v>110</v>
      </c>
      <c r="E275" s="5" t="s">
        <v>6642</v>
      </c>
      <c r="F275" s="4">
        <v>0</v>
      </c>
    </row>
    <row r="276" spans="1:6" x14ac:dyDescent="0.2">
      <c r="A276" s="3" t="s">
        <v>775</v>
      </c>
      <c r="B276" s="3" t="s">
        <v>7547</v>
      </c>
      <c r="C276" s="3" t="s">
        <v>6643</v>
      </c>
      <c r="D276" s="5" t="s">
        <v>777</v>
      </c>
      <c r="E276" s="5" t="s">
        <v>127</v>
      </c>
      <c r="F276" s="4">
        <v>0</v>
      </c>
    </row>
    <row r="277" spans="1:6" x14ac:dyDescent="0.2">
      <c r="A277" s="3" t="s">
        <v>778</v>
      </c>
      <c r="B277" s="3" t="s">
        <v>7547</v>
      </c>
      <c r="C277" s="3" t="s">
        <v>6644</v>
      </c>
      <c r="D277" s="5" t="s">
        <v>608</v>
      </c>
      <c r="E277" s="5">
        <v>1</v>
      </c>
      <c r="F277" s="4">
        <v>0</v>
      </c>
    </row>
    <row r="278" spans="1:6" x14ac:dyDescent="0.2">
      <c r="A278" s="3" t="s">
        <v>788</v>
      </c>
      <c r="B278" s="3" t="s">
        <v>7547</v>
      </c>
      <c r="C278" s="3" t="s">
        <v>6645</v>
      </c>
      <c r="D278" s="5" t="s">
        <v>570</v>
      </c>
      <c r="E278" s="5" t="s">
        <v>3702</v>
      </c>
      <c r="F278" s="4">
        <v>0</v>
      </c>
    </row>
    <row r="279" spans="1:6" x14ac:dyDescent="0.2">
      <c r="A279" s="3" t="s">
        <v>3930</v>
      </c>
      <c r="B279" s="3" t="s">
        <v>7547</v>
      </c>
      <c r="C279" s="3" t="s">
        <v>6646</v>
      </c>
      <c r="D279" s="5" t="s">
        <v>490</v>
      </c>
      <c r="E279" s="5" t="s">
        <v>669</v>
      </c>
      <c r="F279" s="4">
        <v>0</v>
      </c>
    </row>
    <row r="280" spans="1:6" x14ac:dyDescent="0.2">
      <c r="A280" s="3" t="s">
        <v>790</v>
      </c>
      <c r="B280" s="3" t="s">
        <v>7547</v>
      </c>
      <c r="C280" s="3" t="s">
        <v>6647</v>
      </c>
      <c r="D280" s="5" t="s">
        <v>792</v>
      </c>
      <c r="E280" s="5" t="s">
        <v>5515</v>
      </c>
      <c r="F280" s="4">
        <v>0</v>
      </c>
    </row>
    <row r="281" spans="1:6" x14ac:dyDescent="0.2">
      <c r="A281" s="3" t="s">
        <v>794</v>
      </c>
      <c r="B281" s="3" t="s">
        <v>7547</v>
      </c>
      <c r="C281" s="3" t="s">
        <v>6648</v>
      </c>
      <c r="D281" s="5" t="s">
        <v>796</v>
      </c>
      <c r="E281" s="5" t="s">
        <v>282</v>
      </c>
      <c r="F281" s="4">
        <v>0</v>
      </c>
    </row>
    <row r="282" spans="1:6" x14ac:dyDescent="0.2">
      <c r="A282" s="3" t="s">
        <v>1996</v>
      </c>
      <c r="B282" s="3" t="s">
        <v>7547</v>
      </c>
      <c r="C282" s="3" t="s">
        <v>6649</v>
      </c>
      <c r="D282" s="5" t="s">
        <v>515</v>
      </c>
      <c r="E282" s="5" t="s">
        <v>1288</v>
      </c>
      <c r="F282" s="4">
        <v>0</v>
      </c>
    </row>
    <row r="283" spans="1:6" x14ac:dyDescent="0.2">
      <c r="A283" s="3" t="s">
        <v>798</v>
      </c>
      <c r="B283" s="3" t="s">
        <v>7547</v>
      </c>
      <c r="C283" s="3" t="s">
        <v>6650</v>
      </c>
      <c r="D283" s="5" t="s">
        <v>800</v>
      </c>
      <c r="E283" s="5" t="s">
        <v>536</v>
      </c>
      <c r="F283" s="4">
        <v>0</v>
      </c>
    </row>
    <row r="284" spans="1:6" x14ac:dyDescent="0.2">
      <c r="A284" s="3" t="s">
        <v>802</v>
      </c>
      <c r="B284" s="3" t="s">
        <v>7547</v>
      </c>
      <c r="C284" s="3" t="s">
        <v>6651</v>
      </c>
      <c r="D284" s="5" t="s">
        <v>804</v>
      </c>
      <c r="E284" s="5" t="s">
        <v>1823</v>
      </c>
      <c r="F284" s="4">
        <v>0</v>
      </c>
    </row>
    <row r="285" spans="1:6" x14ac:dyDescent="0.2">
      <c r="A285" s="3" t="s">
        <v>1318</v>
      </c>
      <c r="B285" s="3" t="s">
        <v>7547</v>
      </c>
      <c r="C285" s="3" t="s">
        <v>6652</v>
      </c>
      <c r="D285" s="5" t="s">
        <v>1321</v>
      </c>
      <c r="E285" s="5" t="s">
        <v>2616</v>
      </c>
      <c r="F285" s="4">
        <v>0</v>
      </c>
    </row>
    <row r="286" spans="1:6" x14ac:dyDescent="0.2">
      <c r="A286" s="3" t="s">
        <v>805</v>
      </c>
      <c r="B286" s="3" t="s">
        <v>7547</v>
      </c>
      <c r="C286" s="3" t="s">
        <v>6653</v>
      </c>
      <c r="D286" s="5">
        <v>1</v>
      </c>
      <c r="E286" s="5">
        <v>1</v>
      </c>
      <c r="F286" s="4">
        <v>0</v>
      </c>
    </row>
    <row r="287" spans="1:6" x14ac:dyDescent="0.2">
      <c r="A287" s="3" t="s">
        <v>807</v>
      </c>
      <c r="B287" s="3" t="s">
        <v>7547</v>
      </c>
      <c r="C287" s="3" t="s">
        <v>6654</v>
      </c>
      <c r="D287" s="5" t="s">
        <v>809</v>
      </c>
      <c r="E287" s="5" t="s">
        <v>1389</v>
      </c>
      <c r="F287" s="4">
        <v>0</v>
      </c>
    </row>
    <row r="288" spans="1:6" x14ac:dyDescent="0.2">
      <c r="A288" s="3" t="s">
        <v>4367</v>
      </c>
      <c r="B288" s="3" t="s">
        <v>7547</v>
      </c>
      <c r="C288" s="3" t="s">
        <v>6655</v>
      </c>
      <c r="D288" s="5" t="s">
        <v>1433</v>
      </c>
      <c r="E288" s="5" t="s">
        <v>2709</v>
      </c>
      <c r="F288" s="4">
        <v>0</v>
      </c>
    </row>
    <row r="289" spans="1:6" x14ac:dyDescent="0.2">
      <c r="A289" s="3" t="s">
        <v>814</v>
      </c>
      <c r="B289" s="3" t="s">
        <v>7547</v>
      </c>
      <c r="C289" s="3" t="s">
        <v>6656</v>
      </c>
      <c r="D289" s="5" t="s">
        <v>816</v>
      </c>
      <c r="E289" s="5" t="s">
        <v>642</v>
      </c>
      <c r="F289" s="4">
        <v>0</v>
      </c>
    </row>
    <row r="290" spans="1:6" x14ac:dyDescent="0.2">
      <c r="A290" s="3" t="s">
        <v>820</v>
      </c>
      <c r="B290" s="3" t="s">
        <v>7547</v>
      </c>
      <c r="C290" s="3" t="s">
        <v>6657</v>
      </c>
      <c r="D290" s="5" t="s">
        <v>822</v>
      </c>
      <c r="E290" s="5" t="s">
        <v>116</v>
      </c>
      <c r="F290" s="4">
        <v>0</v>
      </c>
    </row>
    <row r="291" spans="1:6" x14ac:dyDescent="0.2">
      <c r="A291" s="3" t="s">
        <v>6658</v>
      </c>
      <c r="B291" s="3" t="s">
        <v>7547</v>
      </c>
      <c r="C291" s="3" t="s">
        <v>6659</v>
      </c>
      <c r="D291" s="5">
        <v>0</v>
      </c>
      <c r="E291" s="5" t="s">
        <v>1170</v>
      </c>
      <c r="F291" s="4">
        <v>0</v>
      </c>
    </row>
    <row r="292" spans="1:6" x14ac:dyDescent="0.2">
      <c r="A292" s="3" t="s">
        <v>827</v>
      </c>
      <c r="B292" s="3" t="s">
        <v>7547</v>
      </c>
      <c r="C292" s="3" t="s">
        <v>6660</v>
      </c>
      <c r="D292" s="5" t="s">
        <v>829</v>
      </c>
      <c r="E292" s="5" t="s">
        <v>192</v>
      </c>
      <c r="F292" s="4">
        <v>0</v>
      </c>
    </row>
    <row r="293" spans="1:6" x14ac:dyDescent="0.2">
      <c r="A293" s="3" t="s">
        <v>3955</v>
      </c>
      <c r="B293" s="3" t="s">
        <v>7547</v>
      </c>
      <c r="C293" s="3" t="s">
        <v>6661</v>
      </c>
      <c r="D293" s="5" t="s">
        <v>677</v>
      </c>
      <c r="E293" s="5" t="s">
        <v>630</v>
      </c>
      <c r="F293" s="4">
        <v>0</v>
      </c>
    </row>
    <row r="294" spans="1:6" x14ac:dyDescent="0.2">
      <c r="A294" s="3" t="s">
        <v>6662</v>
      </c>
      <c r="B294" s="3" t="s">
        <v>7547</v>
      </c>
      <c r="C294" s="3" t="s">
        <v>6663</v>
      </c>
      <c r="D294" s="5">
        <v>0</v>
      </c>
      <c r="E294" s="5" t="s">
        <v>2218</v>
      </c>
      <c r="F294" s="4">
        <v>0</v>
      </c>
    </row>
    <row r="295" spans="1:6" x14ac:dyDescent="0.2">
      <c r="A295" s="3" t="s">
        <v>4103</v>
      </c>
      <c r="B295" s="3" t="s">
        <v>7547</v>
      </c>
      <c r="C295" s="3" t="s">
        <v>6664</v>
      </c>
      <c r="D295" s="5" t="s">
        <v>464</v>
      </c>
      <c r="E295" s="5" t="s">
        <v>373</v>
      </c>
      <c r="F295" s="4">
        <v>0</v>
      </c>
    </row>
    <row r="296" spans="1:6" x14ac:dyDescent="0.2">
      <c r="A296" s="3" t="s">
        <v>4352</v>
      </c>
      <c r="B296" s="3" t="s">
        <v>6665</v>
      </c>
      <c r="C296" s="3" t="s">
        <v>6666</v>
      </c>
      <c r="D296" s="5" t="s">
        <v>723</v>
      </c>
      <c r="E296" s="5" t="s">
        <v>769</v>
      </c>
      <c r="F296" s="4" t="s">
        <v>6667</v>
      </c>
    </row>
    <row r="297" spans="1:6" x14ac:dyDescent="0.2">
      <c r="A297" s="3" t="s">
        <v>1141</v>
      </c>
      <c r="B297" s="3" t="s">
        <v>6668</v>
      </c>
      <c r="C297" s="3" t="s">
        <v>6669</v>
      </c>
      <c r="D297" s="5" t="s">
        <v>1144</v>
      </c>
      <c r="E297" s="5" t="s">
        <v>1276</v>
      </c>
      <c r="F297" s="4" t="s">
        <v>6670</v>
      </c>
    </row>
    <row r="298" spans="1:6" x14ac:dyDescent="0.2">
      <c r="A298" s="3" t="s">
        <v>1028</v>
      </c>
      <c r="B298" s="3" t="s">
        <v>6671</v>
      </c>
      <c r="C298" s="3" t="s">
        <v>6672</v>
      </c>
      <c r="D298" s="5" t="s">
        <v>1031</v>
      </c>
      <c r="E298" s="5" t="s">
        <v>2987</v>
      </c>
      <c r="F298" s="4" t="s">
        <v>6673</v>
      </c>
    </row>
    <row r="299" spans="1:6" x14ac:dyDescent="0.2">
      <c r="A299" s="3" t="s">
        <v>4640</v>
      </c>
      <c r="B299" s="3" t="s">
        <v>6674</v>
      </c>
      <c r="C299" s="3" t="s">
        <v>6675</v>
      </c>
      <c r="D299" s="5" t="s">
        <v>4643</v>
      </c>
      <c r="E299" s="5" t="s">
        <v>570</v>
      </c>
      <c r="F299" s="4" t="s">
        <v>6676</v>
      </c>
    </row>
    <row r="300" spans="1:6" x14ac:dyDescent="0.2">
      <c r="A300" s="3" t="s">
        <v>4341</v>
      </c>
      <c r="B300" s="3" t="s">
        <v>6677</v>
      </c>
      <c r="C300" s="3" t="s">
        <v>6678</v>
      </c>
      <c r="D300" s="5" t="s">
        <v>3672</v>
      </c>
      <c r="E300" s="5" t="s">
        <v>489</v>
      </c>
      <c r="F300" s="4" t="s">
        <v>6679</v>
      </c>
    </row>
    <row r="301" spans="1:6" x14ac:dyDescent="0.2">
      <c r="A301" s="3" t="s">
        <v>147</v>
      </c>
      <c r="B301" s="3" t="s">
        <v>6680</v>
      </c>
      <c r="C301" s="3" t="s">
        <v>6681</v>
      </c>
      <c r="D301" s="5" t="s">
        <v>149</v>
      </c>
      <c r="E301" s="5" t="s">
        <v>5298</v>
      </c>
      <c r="F301" s="4" t="s">
        <v>6682</v>
      </c>
    </row>
    <row r="302" spans="1:6" x14ac:dyDescent="0.2">
      <c r="A302" s="3" t="s">
        <v>3657</v>
      </c>
      <c r="B302" s="3" t="s">
        <v>6683</v>
      </c>
      <c r="C302" s="3" t="s">
        <v>6684</v>
      </c>
      <c r="D302" s="5" t="s">
        <v>3659</v>
      </c>
      <c r="E302" s="5" t="s">
        <v>2941</v>
      </c>
      <c r="F302" s="4" t="s">
        <v>6685</v>
      </c>
    </row>
    <row r="303" spans="1:6" x14ac:dyDescent="0.2">
      <c r="A303" s="3" t="s">
        <v>1262</v>
      </c>
      <c r="B303" s="3" t="s">
        <v>6686</v>
      </c>
      <c r="C303" s="3" t="s">
        <v>6687</v>
      </c>
      <c r="D303" s="5" t="s">
        <v>1265</v>
      </c>
      <c r="E303" s="5" t="s">
        <v>792</v>
      </c>
      <c r="F303" s="4" t="s">
        <v>6688</v>
      </c>
    </row>
    <row r="304" spans="1:6" x14ac:dyDescent="0.2">
      <c r="A304" s="3" t="s">
        <v>6689</v>
      </c>
      <c r="B304" s="3" t="s">
        <v>6690</v>
      </c>
      <c r="C304" s="3" t="s">
        <v>6691</v>
      </c>
      <c r="D304" s="5" t="s">
        <v>751</v>
      </c>
      <c r="E304" s="5" t="s">
        <v>1065</v>
      </c>
      <c r="F304" s="4" t="s">
        <v>6692</v>
      </c>
    </row>
    <row r="305" spans="1:6" x14ac:dyDescent="0.2">
      <c r="A305" s="3" t="s">
        <v>207</v>
      </c>
      <c r="B305" s="3" t="s">
        <v>6693</v>
      </c>
      <c r="C305" s="3" t="s">
        <v>6694</v>
      </c>
      <c r="D305" s="5" t="s">
        <v>139</v>
      </c>
      <c r="E305" s="5" t="s">
        <v>1558</v>
      </c>
      <c r="F305" s="4" t="s">
        <v>6695</v>
      </c>
    </row>
    <row r="306" spans="1:6" x14ac:dyDescent="0.2">
      <c r="A306" s="3" t="s">
        <v>4659</v>
      </c>
      <c r="B306" s="3" t="s">
        <v>6696</v>
      </c>
      <c r="C306" s="3" t="s">
        <v>6697</v>
      </c>
      <c r="D306" s="5" t="s">
        <v>2030</v>
      </c>
      <c r="E306" s="5" t="s">
        <v>690</v>
      </c>
      <c r="F306" s="4" t="s">
        <v>6698</v>
      </c>
    </row>
    <row r="307" spans="1:6" x14ac:dyDescent="0.2">
      <c r="A307" s="3" t="s">
        <v>2646</v>
      </c>
      <c r="B307" s="3" t="s">
        <v>6699</v>
      </c>
      <c r="C307" s="3" t="s">
        <v>6700</v>
      </c>
      <c r="D307" s="5" t="s">
        <v>865</v>
      </c>
      <c r="E307" s="5" t="s">
        <v>2733</v>
      </c>
      <c r="F307" s="4" t="s">
        <v>6701</v>
      </c>
    </row>
    <row r="308" spans="1:6" x14ac:dyDescent="0.2">
      <c r="A308" s="3" t="s">
        <v>1187</v>
      </c>
      <c r="B308" s="3" t="s">
        <v>6702</v>
      </c>
      <c r="C308" s="3" t="s">
        <v>6703</v>
      </c>
      <c r="D308" s="5" t="s">
        <v>162</v>
      </c>
      <c r="E308" s="5" t="s">
        <v>539</v>
      </c>
      <c r="F308" s="4" t="s">
        <v>6704</v>
      </c>
    </row>
    <row r="309" spans="1:6" x14ac:dyDescent="0.2">
      <c r="A309" s="3" t="s">
        <v>4992</v>
      </c>
      <c r="B309" s="3" t="s">
        <v>6705</v>
      </c>
      <c r="C309" s="3" t="s">
        <v>6706</v>
      </c>
      <c r="D309" s="5" t="s">
        <v>4995</v>
      </c>
      <c r="E309" s="5" t="s">
        <v>249</v>
      </c>
      <c r="F309" s="4" t="s">
        <v>6707</v>
      </c>
    </row>
    <row r="310" spans="1:6" x14ac:dyDescent="0.2">
      <c r="A310" s="3" t="s">
        <v>509</v>
      </c>
      <c r="B310" s="3" t="s">
        <v>6708</v>
      </c>
      <c r="C310" s="3" t="s">
        <v>6709</v>
      </c>
      <c r="D310" s="5" t="s">
        <v>511</v>
      </c>
      <c r="E310" s="5" t="s">
        <v>1232</v>
      </c>
      <c r="F310" s="4" t="s">
        <v>6710</v>
      </c>
    </row>
    <row r="311" spans="1:6" x14ac:dyDescent="0.2">
      <c r="A311" s="3" t="s">
        <v>575</v>
      </c>
      <c r="B311" s="3" t="s">
        <v>6711</v>
      </c>
      <c r="C311" s="3" t="s">
        <v>6712</v>
      </c>
      <c r="D311" s="5" t="s">
        <v>577</v>
      </c>
      <c r="E311" s="5" t="s">
        <v>870</v>
      </c>
      <c r="F311" s="4" t="s">
        <v>6713</v>
      </c>
    </row>
    <row r="312" spans="1:6" x14ac:dyDescent="0.2">
      <c r="A312" s="3" t="s">
        <v>4600</v>
      </c>
      <c r="B312" s="3" t="s">
        <v>6714</v>
      </c>
      <c r="C312" s="3" t="s">
        <v>6715</v>
      </c>
      <c r="D312" s="5" t="s">
        <v>1547</v>
      </c>
      <c r="E312" s="5" t="s">
        <v>1165</v>
      </c>
      <c r="F312" s="4" t="s">
        <v>6716</v>
      </c>
    </row>
    <row r="313" spans="1:6" x14ac:dyDescent="0.2">
      <c r="A313" s="3" t="s">
        <v>5993</v>
      </c>
      <c r="B313" s="3" t="s">
        <v>6717</v>
      </c>
      <c r="C313" s="3" t="s">
        <v>6718</v>
      </c>
      <c r="D313" s="5" t="s">
        <v>3571</v>
      </c>
      <c r="E313" s="5" t="s">
        <v>3229</v>
      </c>
      <c r="F313" s="4" t="s">
        <v>6719</v>
      </c>
    </row>
    <row r="314" spans="1:6" x14ac:dyDescent="0.2">
      <c r="A314" s="3" t="s">
        <v>6720</v>
      </c>
      <c r="B314" s="3" t="s">
        <v>6721</v>
      </c>
      <c r="C314" s="3" t="s">
        <v>6722</v>
      </c>
      <c r="D314" s="5" t="s">
        <v>239</v>
      </c>
      <c r="E314" s="5" t="s">
        <v>1648</v>
      </c>
      <c r="F314" s="4" t="s">
        <v>6723</v>
      </c>
    </row>
    <row r="315" spans="1:6" x14ac:dyDescent="0.2">
      <c r="A315" s="3" t="s">
        <v>6018</v>
      </c>
      <c r="B315" s="3" t="s">
        <v>6724</v>
      </c>
      <c r="C315" s="3" t="s">
        <v>6725</v>
      </c>
      <c r="D315" s="5" t="s">
        <v>224</v>
      </c>
      <c r="E315" s="5" t="s">
        <v>4683</v>
      </c>
      <c r="F315" s="4" t="s">
        <v>6726</v>
      </c>
    </row>
    <row r="316" spans="1:6" x14ac:dyDescent="0.2">
      <c r="A316" s="3" t="s">
        <v>3612</v>
      </c>
      <c r="B316" s="3" t="s">
        <v>6727</v>
      </c>
      <c r="C316" s="3" t="s">
        <v>6728</v>
      </c>
      <c r="D316" s="5" t="s">
        <v>2788</v>
      </c>
      <c r="E316" s="5" t="s">
        <v>5142</v>
      </c>
      <c r="F316" s="4" t="s">
        <v>6729</v>
      </c>
    </row>
    <row r="317" spans="1:6" x14ac:dyDescent="0.2">
      <c r="A317" s="3" t="s">
        <v>1380</v>
      </c>
      <c r="B317" s="3" t="s">
        <v>6730</v>
      </c>
      <c r="C317" s="3" t="s">
        <v>6731</v>
      </c>
      <c r="D317" s="5" t="s">
        <v>1383</v>
      </c>
      <c r="E317" s="5" t="s">
        <v>6732</v>
      </c>
      <c r="F317" s="4" t="s">
        <v>6733</v>
      </c>
    </row>
    <row r="318" spans="1:6" x14ac:dyDescent="0.2">
      <c r="A318" s="3" t="s">
        <v>394</v>
      </c>
      <c r="B318" s="3" t="s">
        <v>6734</v>
      </c>
      <c r="C318" s="3" t="s">
        <v>6735</v>
      </c>
      <c r="D318" s="5" t="s">
        <v>396</v>
      </c>
      <c r="E318" s="5" t="s">
        <v>2521</v>
      </c>
      <c r="F318" s="4" t="s">
        <v>6736</v>
      </c>
    </row>
    <row r="319" spans="1:6" x14ac:dyDescent="0.2">
      <c r="A319" s="3" t="s">
        <v>4738</v>
      </c>
      <c r="B319" s="3" t="s">
        <v>6737</v>
      </c>
      <c r="C319" s="3" t="s">
        <v>6738</v>
      </c>
      <c r="D319" s="5" t="s">
        <v>4741</v>
      </c>
      <c r="E319" s="5" t="s">
        <v>173</v>
      </c>
      <c r="F319" s="4" t="s">
        <v>6739</v>
      </c>
    </row>
    <row r="320" spans="1:6" x14ac:dyDescent="0.2">
      <c r="A320" s="3" t="s">
        <v>4157</v>
      </c>
      <c r="B320" s="3" t="s">
        <v>6740</v>
      </c>
      <c r="C320" s="3" t="s">
        <v>6741</v>
      </c>
      <c r="D320" s="5" t="s">
        <v>577</v>
      </c>
      <c r="E320" s="5" t="s">
        <v>4070</v>
      </c>
      <c r="F320" s="4" t="s">
        <v>6742</v>
      </c>
    </row>
    <row r="321" spans="1:6" x14ac:dyDescent="0.2">
      <c r="A321" s="3" t="s">
        <v>6743</v>
      </c>
      <c r="B321" s="3" t="s">
        <v>6744</v>
      </c>
      <c r="C321" s="3" t="s">
        <v>6745</v>
      </c>
      <c r="D321" s="5" t="s">
        <v>1433</v>
      </c>
      <c r="E321" s="5" t="s">
        <v>274</v>
      </c>
      <c r="F321" s="4" t="s">
        <v>6746</v>
      </c>
    </row>
    <row r="322" spans="1:6" x14ac:dyDescent="0.2">
      <c r="A322" s="3" t="s">
        <v>503</v>
      </c>
      <c r="B322" s="3" t="s">
        <v>6747</v>
      </c>
      <c r="C322" s="3" t="s">
        <v>6748</v>
      </c>
      <c r="D322" s="5" t="s">
        <v>505</v>
      </c>
      <c r="E322" s="5" t="s">
        <v>4043</v>
      </c>
      <c r="F322" s="4" t="s">
        <v>6749</v>
      </c>
    </row>
    <row r="323" spans="1:6" x14ac:dyDescent="0.2">
      <c r="A323" s="3" t="s">
        <v>1640</v>
      </c>
      <c r="B323" s="3" t="s">
        <v>6750</v>
      </c>
      <c r="C323" s="3" t="s">
        <v>6751</v>
      </c>
      <c r="D323" s="5" t="s">
        <v>213</v>
      </c>
      <c r="E323" s="5" t="s">
        <v>2818</v>
      </c>
      <c r="F323" s="4" t="s">
        <v>6752</v>
      </c>
    </row>
    <row r="324" spans="1:6" x14ac:dyDescent="0.2">
      <c r="A324" s="3" t="s">
        <v>4776</v>
      </c>
      <c r="B324" s="3" t="s">
        <v>6753</v>
      </c>
      <c r="C324" s="3" t="s">
        <v>6754</v>
      </c>
      <c r="D324" s="5" t="s">
        <v>3517</v>
      </c>
      <c r="E324" s="5" t="s">
        <v>1373</v>
      </c>
      <c r="F324" s="4" t="s">
        <v>6755</v>
      </c>
    </row>
    <row r="325" spans="1:6" x14ac:dyDescent="0.2">
      <c r="A325" s="3" t="s">
        <v>3586</v>
      </c>
      <c r="B325" s="3" t="s">
        <v>6756</v>
      </c>
      <c r="C325" s="3" t="s">
        <v>6757</v>
      </c>
      <c r="D325" s="5" t="s">
        <v>3589</v>
      </c>
      <c r="E325" s="5" t="s">
        <v>763</v>
      </c>
      <c r="F325" s="4" t="s">
        <v>6758</v>
      </c>
    </row>
    <row r="326" spans="1:6" x14ac:dyDescent="0.2">
      <c r="A326" s="3" t="s">
        <v>6759</v>
      </c>
      <c r="B326" s="3" t="s">
        <v>6760</v>
      </c>
      <c r="C326" s="3" t="s">
        <v>6761</v>
      </c>
      <c r="D326" s="5" t="s">
        <v>577</v>
      </c>
      <c r="E326" s="5" t="s">
        <v>840</v>
      </c>
      <c r="F326" s="4" t="s">
        <v>6762</v>
      </c>
    </row>
    <row r="327" spans="1:6" x14ac:dyDescent="0.2">
      <c r="A327" s="3" t="s">
        <v>6763</v>
      </c>
      <c r="B327" s="3" t="s">
        <v>6764</v>
      </c>
      <c r="C327" s="3" t="s">
        <v>6765</v>
      </c>
      <c r="D327" s="5" t="s">
        <v>1139</v>
      </c>
      <c r="E327" s="5" t="s">
        <v>1138</v>
      </c>
      <c r="F327" s="4" t="s">
        <v>6766</v>
      </c>
    </row>
    <row r="328" spans="1:6" x14ac:dyDescent="0.2">
      <c r="A328" s="3" t="s">
        <v>3629</v>
      </c>
      <c r="B328" s="3" t="s">
        <v>6767</v>
      </c>
      <c r="C328" s="3" t="s">
        <v>6768</v>
      </c>
      <c r="D328" s="5" t="s">
        <v>1811</v>
      </c>
      <c r="E328" s="5" t="s">
        <v>1733</v>
      </c>
      <c r="F328" s="4" t="s">
        <v>6769</v>
      </c>
    </row>
    <row r="329" spans="1:6" x14ac:dyDescent="0.2">
      <c r="A329" s="3" t="s">
        <v>6770</v>
      </c>
      <c r="B329" s="3" t="s">
        <v>6771</v>
      </c>
      <c r="C329" s="3" t="s">
        <v>6772</v>
      </c>
      <c r="D329" s="5" t="s">
        <v>604</v>
      </c>
      <c r="E329" s="5" t="s">
        <v>559</v>
      </c>
      <c r="F329" s="4" t="s">
        <v>6773</v>
      </c>
    </row>
    <row r="330" spans="1:6" x14ac:dyDescent="0.2">
      <c r="A330" s="3" t="s">
        <v>1529</v>
      </c>
      <c r="B330" s="3" t="s">
        <v>6774</v>
      </c>
      <c r="C330" s="3" t="s">
        <v>6775</v>
      </c>
      <c r="D330" s="5" t="s">
        <v>1532</v>
      </c>
      <c r="E330" s="5" t="s">
        <v>2663</v>
      </c>
      <c r="F330" s="4" t="s">
        <v>6776</v>
      </c>
    </row>
    <row r="331" spans="1:6" x14ac:dyDescent="0.2">
      <c r="A331" s="3" t="s">
        <v>6777</v>
      </c>
      <c r="B331" s="3" t="s">
        <v>6778</v>
      </c>
      <c r="C331" s="3" t="s">
        <v>6779</v>
      </c>
      <c r="D331" s="5" t="s">
        <v>6780</v>
      </c>
      <c r="E331" s="5" t="s">
        <v>530</v>
      </c>
      <c r="F331" s="4" t="s">
        <v>6781</v>
      </c>
    </row>
    <row r="332" spans="1:6" x14ac:dyDescent="0.2">
      <c r="A332" s="3" t="s">
        <v>3472</v>
      </c>
      <c r="B332" s="3" t="s">
        <v>6782</v>
      </c>
      <c r="C332" s="3" t="s">
        <v>6783</v>
      </c>
      <c r="D332" s="5" t="s">
        <v>642</v>
      </c>
      <c r="E332" s="5" t="s">
        <v>1877</v>
      </c>
      <c r="F332" s="4" t="s">
        <v>6784</v>
      </c>
    </row>
    <row r="333" spans="1:6" x14ac:dyDescent="0.2">
      <c r="A333" s="3" t="s">
        <v>5482</v>
      </c>
      <c r="B333" s="3" t="s">
        <v>6785</v>
      </c>
      <c r="C333" s="3" t="s">
        <v>6786</v>
      </c>
      <c r="D333" s="5" t="s">
        <v>1637</v>
      </c>
      <c r="E333" s="5" t="s">
        <v>804</v>
      </c>
      <c r="F333" s="4" t="s">
        <v>6787</v>
      </c>
    </row>
    <row r="334" spans="1:6" x14ac:dyDescent="0.2">
      <c r="A334" s="3" t="s">
        <v>424</v>
      </c>
      <c r="B334" s="3" t="s">
        <v>6788</v>
      </c>
      <c r="C334" s="3" t="s">
        <v>6789</v>
      </c>
      <c r="D334" s="5" t="s">
        <v>426</v>
      </c>
      <c r="E334" s="5" t="s">
        <v>701</v>
      </c>
      <c r="F334" s="4" t="s">
        <v>6790</v>
      </c>
    </row>
    <row r="335" spans="1:6" x14ac:dyDescent="0.2">
      <c r="A335" s="3" t="s">
        <v>994</v>
      </c>
      <c r="B335" s="3" t="s">
        <v>6791</v>
      </c>
      <c r="C335" s="3" t="s">
        <v>6792</v>
      </c>
      <c r="D335" s="5" t="s">
        <v>997</v>
      </c>
      <c r="E335" s="5" t="s">
        <v>380</v>
      </c>
      <c r="F335" s="4" t="s">
        <v>6793</v>
      </c>
    </row>
    <row r="336" spans="1:6" x14ac:dyDescent="0.2">
      <c r="A336" s="3" t="s">
        <v>6106</v>
      </c>
      <c r="B336" s="3" t="s">
        <v>6794</v>
      </c>
      <c r="C336" s="3" t="s">
        <v>6795</v>
      </c>
      <c r="D336" s="5" t="s">
        <v>2567</v>
      </c>
      <c r="E336" s="5" t="s">
        <v>1065</v>
      </c>
      <c r="F336" s="4" t="s">
        <v>6796</v>
      </c>
    </row>
    <row r="337" spans="1:6" x14ac:dyDescent="0.2">
      <c r="A337" s="3" t="s">
        <v>1926</v>
      </c>
      <c r="B337" s="3" t="s">
        <v>6797</v>
      </c>
      <c r="C337" s="3" t="s">
        <v>6798</v>
      </c>
      <c r="D337" s="5" t="s">
        <v>1929</v>
      </c>
      <c r="E337" s="5" t="s">
        <v>5452</v>
      </c>
      <c r="F337" s="4" t="s">
        <v>6799</v>
      </c>
    </row>
    <row r="338" spans="1:6" x14ac:dyDescent="0.2">
      <c r="A338" s="3" t="s">
        <v>1012</v>
      </c>
      <c r="B338" s="3" t="s">
        <v>6800</v>
      </c>
      <c r="C338" s="3" t="s">
        <v>6801</v>
      </c>
      <c r="D338" s="5" t="s">
        <v>309</v>
      </c>
      <c r="E338" s="5" t="s">
        <v>1038</v>
      </c>
      <c r="F338" s="4" t="s">
        <v>6802</v>
      </c>
    </row>
    <row r="339" spans="1:6" x14ac:dyDescent="0.2">
      <c r="A339" s="3" t="s">
        <v>6803</v>
      </c>
      <c r="B339" s="3" t="s">
        <v>6804</v>
      </c>
      <c r="C339" s="3" t="s">
        <v>6805</v>
      </c>
      <c r="D339" s="5" t="s">
        <v>6806</v>
      </c>
      <c r="E339" s="5" t="s">
        <v>4535</v>
      </c>
      <c r="F339" s="4" t="s">
        <v>6807</v>
      </c>
    </row>
    <row r="340" spans="1:6" x14ac:dyDescent="0.2">
      <c r="A340" s="3" t="s">
        <v>6808</v>
      </c>
      <c r="B340" s="3" t="s">
        <v>6809</v>
      </c>
      <c r="C340" s="3" t="s">
        <v>6810</v>
      </c>
      <c r="D340" s="5" t="s">
        <v>959</v>
      </c>
      <c r="E340" s="5" t="s">
        <v>1170</v>
      </c>
      <c r="F340" s="4" t="s">
        <v>6811</v>
      </c>
    </row>
    <row r="341" spans="1:6" x14ac:dyDescent="0.2">
      <c r="A341" s="3" t="s">
        <v>6812</v>
      </c>
      <c r="B341" s="3" t="s">
        <v>6813</v>
      </c>
      <c r="C341" s="3" t="s">
        <v>6814</v>
      </c>
      <c r="D341" s="5" t="s">
        <v>3900</v>
      </c>
      <c r="E341" s="5" t="s">
        <v>1462</v>
      </c>
      <c r="F341" s="4" t="s">
        <v>6815</v>
      </c>
    </row>
    <row r="342" spans="1:6" x14ac:dyDescent="0.2">
      <c r="A342" s="3" t="s">
        <v>3581</v>
      </c>
      <c r="B342" s="3" t="s">
        <v>6816</v>
      </c>
      <c r="C342" s="3" t="s">
        <v>6817</v>
      </c>
      <c r="D342" s="5" t="s">
        <v>3584</v>
      </c>
      <c r="E342" s="5" t="s">
        <v>533</v>
      </c>
      <c r="F342" s="4" t="s">
        <v>6818</v>
      </c>
    </row>
    <row r="343" spans="1:6" x14ac:dyDescent="0.2">
      <c r="A343" s="3" t="s">
        <v>2517</v>
      </c>
      <c r="B343" s="3" t="s">
        <v>6819</v>
      </c>
      <c r="C343" s="3" t="s">
        <v>6820</v>
      </c>
      <c r="D343" s="5" t="s">
        <v>2520</v>
      </c>
      <c r="E343" s="5" t="s">
        <v>518</v>
      </c>
      <c r="F343" s="4" t="s">
        <v>6821</v>
      </c>
    </row>
    <row r="344" spans="1:6" x14ac:dyDescent="0.2">
      <c r="A344" s="3" t="s">
        <v>3642</v>
      </c>
      <c r="B344" s="3" t="s">
        <v>6822</v>
      </c>
      <c r="C344" s="3" t="s">
        <v>6823</v>
      </c>
      <c r="D344" s="5" t="s">
        <v>3001</v>
      </c>
      <c r="E344" s="5" t="s">
        <v>6824</v>
      </c>
      <c r="F344" s="4" t="s">
        <v>6825</v>
      </c>
    </row>
    <row r="345" spans="1:6" x14ac:dyDescent="0.2">
      <c r="A345" s="3" t="s">
        <v>6826</v>
      </c>
      <c r="B345" s="3" t="s">
        <v>6827</v>
      </c>
      <c r="C345" s="3" t="s">
        <v>6828</v>
      </c>
      <c r="D345" s="5" t="s">
        <v>895</v>
      </c>
      <c r="E345" s="5" t="s">
        <v>6829</v>
      </c>
      <c r="F345" s="4" t="s">
        <v>6830</v>
      </c>
    </row>
    <row r="346" spans="1:6" x14ac:dyDescent="0.2">
      <c r="A346" s="3" t="s">
        <v>3138</v>
      </c>
      <c r="B346" s="3" t="s">
        <v>6831</v>
      </c>
      <c r="C346" s="3" t="s">
        <v>6832</v>
      </c>
      <c r="D346" s="5" t="s">
        <v>2218</v>
      </c>
      <c r="E346" s="5" t="s">
        <v>3784</v>
      </c>
      <c r="F346" s="4" t="s">
        <v>6833</v>
      </c>
    </row>
    <row r="347" spans="1:6" x14ac:dyDescent="0.2">
      <c r="A347" s="3" t="s">
        <v>6310</v>
      </c>
      <c r="B347" s="3" t="s">
        <v>6834</v>
      </c>
      <c r="C347" s="3" t="s">
        <v>6835</v>
      </c>
      <c r="D347" s="5" t="s">
        <v>6313</v>
      </c>
      <c r="E347" s="5" t="s">
        <v>1572</v>
      </c>
      <c r="F347" s="4" t="s">
        <v>6836</v>
      </c>
    </row>
    <row r="348" spans="1:6" x14ac:dyDescent="0.2">
      <c r="A348" s="3" t="s">
        <v>1082</v>
      </c>
      <c r="B348" s="3" t="s">
        <v>6837</v>
      </c>
      <c r="C348" s="3" t="s">
        <v>6838</v>
      </c>
      <c r="D348" s="5" t="s">
        <v>1085</v>
      </c>
      <c r="E348" s="5" t="s">
        <v>614</v>
      </c>
      <c r="F348" s="4" t="s">
        <v>6839</v>
      </c>
    </row>
    <row r="349" spans="1:6" x14ac:dyDescent="0.2">
      <c r="A349" s="3" t="s">
        <v>4875</v>
      </c>
      <c r="B349" s="3" t="s">
        <v>6840</v>
      </c>
      <c r="C349" s="3" t="s">
        <v>6841</v>
      </c>
      <c r="D349" s="5" t="s">
        <v>1934</v>
      </c>
      <c r="E349" s="5" t="s">
        <v>1558</v>
      </c>
      <c r="F349" s="4" t="s">
        <v>6842</v>
      </c>
    </row>
    <row r="350" spans="1:6" x14ac:dyDescent="0.2">
      <c r="A350" s="3" t="s">
        <v>1092</v>
      </c>
      <c r="B350" s="3" t="s">
        <v>6843</v>
      </c>
      <c r="C350" s="3" t="s">
        <v>6844</v>
      </c>
      <c r="D350" s="5" t="s">
        <v>287</v>
      </c>
      <c r="E350" s="5" t="s">
        <v>608</v>
      </c>
      <c r="F350" s="4" t="s">
        <v>6845</v>
      </c>
    </row>
    <row r="351" spans="1:6" x14ac:dyDescent="0.2">
      <c r="A351" s="3" t="s">
        <v>2224</v>
      </c>
      <c r="B351" s="3" t="s">
        <v>6846</v>
      </c>
      <c r="C351" s="3" t="s">
        <v>6847</v>
      </c>
      <c r="D351" s="5" t="s">
        <v>149</v>
      </c>
      <c r="E351" s="5" t="s">
        <v>2258</v>
      </c>
      <c r="F351" s="4" t="s">
        <v>68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A5D46-273E-1D4B-95A9-036F8C01AF45}">
  <dimension ref="A1:F229"/>
  <sheetViews>
    <sheetView workbookViewId="0">
      <selection activeCell="I10" sqref="I10"/>
    </sheetView>
  </sheetViews>
  <sheetFormatPr baseColWidth="10" defaultRowHeight="16" x14ac:dyDescent="0.2"/>
  <cols>
    <col min="1" max="1" width="10.83203125" style="3"/>
    <col min="2" max="2" width="21.6640625" style="3" bestFit="1" customWidth="1"/>
    <col min="3" max="3" width="18.5" style="3" bestFit="1" customWidth="1"/>
    <col min="4" max="5" width="5.6640625" style="5" bestFit="1" customWidth="1"/>
    <col min="6" max="6" width="21.6640625" style="4" bestFit="1" customWidth="1"/>
    <col min="7" max="16384" width="10.83203125" style="4"/>
  </cols>
  <sheetData>
    <row r="1" spans="1:6" x14ac:dyDescent="0.2">
      <c r="A1" s="3" t="s">
        <v>7568</v>
      </c>
    </row>
    <row r="2" spans="1:6" x14ac:dyDescent="0.2">
      <c r="A2" s="25" t="s">
        <v>7552</v>
      </c>
      <c r="B2" s="25" t="s">
        <v>74</v>
      </c>
      <c r="C2" s="25" t="s">
        <v>75</v>
      </c>
      <c r="D2" s="25" t="s">
        <v>76</v>
      </c>
      <c r="E2" s="26" t="s">
        <v>77</v>
      </c>
      <c r="F2" s="26" t="s">
        <v>78</v>
      </c>
    </row>
    <row r="3" spans="1:6" x14ac:dyDescent="0.2">
      <c r="A3" s="3" t="s">
        <v>3663</v>
      </c>
      <c r="B3" s="3" t="s">
        <v>7547</v>
      </c>
      <c r="C3" s="3" t="s">
        <v>6849</v>
      </c>
      <c r="D3" s="5" t="s">
        <v>287</v>
      </c>
      <c r="E3" s="5" t="s">
        <v>618</v>
      </c>
      <c r="F3" s="4">
        <v>0</v>
      </c>
    </row>
    <row r="4" spans="1:6" x14ac:dyDescent="0.2">
      <c r="A4" s="3" t="s">
        <v>99</v>
      </c>
      <c r="B4" s="3" t="s">
        <v>7547</v>
      </c>
      <c r="C4" s="3" t="s">
        <v>6850</v>
      </c>
      <c r="D4" s="5">
        <v>1</v>
      </c>
      <c r="E4" s="5">
        <v>1</v>
      </c>
      <c r="F4" s="4">
        <v>0</v>
      </c>
    </row>
    <row r="5" spans="1:6" x14ac:dyDescent="0.2">
      <c r="A5" s="3" t="s">
        <v>114</v>
      </c>
      <c r="B5" s="3" t="s">
        <v>7547</v>
      </c>
      <c r="C5" s="3" t="s">
        <v>6851</v>
      </c>
      <c r="D5" s="5" t="s">
        <v>117</v>
      </c>
      <c r="E5" s="5" t="s">
        <v>3672</v>
      </c>
      <c r="F5" s="4">
        <v>0</v>
      </c>
    </row>
    <row r="6" spans="1:6" x14ac:dyDescent="0.2">
      <c r="A6" s="3" t="s">
        <v>3707</v>
      </c>
      <c r="B6" s="3" t="s">
        <v>7547</v>
      </c>
      <c r="C6" s="3" t="s">
        <v>6852</v>
      </c>
      <c r="D6" s="5">
        <v>1</v>
      </c>
      <c r="E6" s="5">
        <v>1</v>
      </c>
      <c r="F6" s="4">
        <v>0</v>
      </c>
    </row>
    <row r="7" spans="1:6" x14ac:dyDescent="0.2">
      <c r="A7" s="3" t="s">
        <v>229</v>
      </c>
      <c r="B7" s="3" t="s">
        <v>7547</v>
      </c>
      <c r="C7" s="3" t="s">
        <v>6853</v>
      </c>
      <c r="D7" s="5" t="s">
        <v>232</v>
      </c>
      <c r="E7" s="5" t="s">
        <v>4034</v>
      </c>
      <c r="F7" s="4">
        <v>0</v>
      </c>
    </row>
    <row r="8" spans="1:6" x14ac:dyDescent="0.2">
      <c r="A8" s="3" t="s">
        <v>6854</v>
      </c>
      <c r="B8" s="3" t="s">
        <v>7547</v>
      </c>
      <c r="C8" s="3" t="s">
        <v>6855</v>
      </c>
      <c r="D8" s="5">
        <v>1</v>
      </c>
      <c r="E8" s="5">
        <v>1</v>
      </c>
      <c r="F8" s="4">
        <v>0</v>
      </c>
    </row>
    <row r="9" spans="1:6" x14ac:dyDescent="0.2">
      <c r="A9" s="3" t="s">
        <v>3723</v>
      </c>
      <c r="B9" s="3" t="s">
        <v>7547</v>
      </c>
      <c r="C9" s="3" t="s">
        <v>6856</v>
      </c>
      <c r="D9" s="5" t="s">
        <v>345</v>
      </c>
      <c r="E9" s="5" t="s">
        <v>1117</v>
      </c>
      <c r="F9" s="4">
        <v>0</v>
      </c>
    </row>
    <row r="10" spans="1:6" x14ac:dyDescent="0.2">
      <c r="A10" s="3" t="s">
        <v>272</v>
      </c>
      <c r="B10" s="3" t="s">
        <v>7547</v>
      </c>
      <c r="C10" s="3" t="s">
        <v>6857</v>
      </c>
      <c r="D10" s="5" t="s">
        <v>166</v>
      </c>
      <c r="E10" s="5" t="s">
        <v>2132</v>
      </c>
      <c r="F10" s="4">
        <v>0</v>
      </c>
    </row>
    <row r="11" spans="1:6" x14ac:dyDescent="0.2">
      <c r="A11" s="3" t="s">
        <v>2559</v>
      </c>
      <c r="B11" s="3" t="s">
        <v>7547</v>
      </c>
      <c r="C11" s="3" t="s">
        <v>6858</v>
      </c>
      <c r="D11" s="5" t="s">
        <v>180</v>
      </c>
      <c r="E11" s="5" t="s">
        <v>6434</v>
      </c>
      <c r="F11" s="4">
        <v>0</v>
      </c>
    </row>
    <row r="12" spans="1:6" x14ac:dyDescent="0.2">
      <c r="A12" s="3" t="s">
        <v>3743</v>
      </c>
      <c r="B12" s="3" t="s">
        <v>7547</v>
      </c>
      <c r="C12" s="3" t="s">
        <v>6859</v>
      </c>
      <c r="D12" s="5" t="s">
        <v>502</v>
      </c>
      <c r="E12" s="5" t="s">
        <v>1247</v>
      </c>
      <c r="F12" s="4">
        <v>0</v>
      </c>
    </row>
    <row r="13" spans="1:6" x14ac:dyDescent="0.2">
      <c r="A13" s="3" t="s">
        <v>327</v>
      </c>
      <c r="B13" s="3" t="s">
        <v>7547</v>
      </c>
      <c r="C13" s="3" t="s">
        <v>6860</v>
      </c>
      <c r="D13" s="5" t="s">
        <v>330</v>
      </c>
      <c r="E13" s="5" t="s">
        <v>1621</v>
      </c>
      <c r="F13" s="4">
        <v>0</v>
      </c>
    </row>
    <row r="14" spans="1:6" x14ac:dyDescent="0.2">
      <c r="A14" s="3" t="s">
        <v>4252</v>
      </c>
      <c r="B14" s="3" t="s">
        <v>7547</v>
      </c>
      <c r="C14" s="3" t="s">
        <v>6861</v>
      </c>
      <c r="D14" s="5" t="s">
        <v>116</v>
      </c>
      <c r="E14" s="5">
        <v>1</v>
      </c>
      <c r="F14" s="4">
        <v>0</v>
      </c>
    </row>
    <row r="15" spans="1:6" x14ac:dyDescent="0.2">
      <c r="A15" s="3" t="s">
        <v>3763</v>
      </c>
      <c r="B15" s="3" t="s">
        <v>7547</v>
      </c>
      <c r="C15" s="3" t="s">
        <v>6862</v>
      </c>
      <c r="D15" s="5" t="s">
        <v>225</v>
      </c>
      <c r="E15" s="5">
        <v>1</v>
      </c>
      <c r="F15" s="4">
        <v>0</v>
      </c>
    </row>
    <row r="16" spans="1:6" x14ac:dyDescent="0.2">
      <c r="A16" s="3" t="s">
        <v>3170</v>
      </c>
      <c r="B16" s="3" t="s">
        <v>7547</v>
      </c>
      <c r="C16" s="3" t="s">
        <v>6863</v>
      </c>
      <c r="D16" s="5" t="s">
        <v>747</v>
      </c>
      <c r="E16" s="5" t="s">
        <v>354</v>
      </c>
      <c r="F16" s="4">
        <v>0</v>
      </c>
    </row>
    <row r="17" spans="1:6" x14ac:dyDescent="0.2">
      <c r="A17" s="3" t="s">
        <v>394</v>
      </c>
      <c r="B17" s="3" t="s">
        <v>7547</v>
      </c>
      <c r="C17" s="3" t="s">
        <v>6864</v>
      </c>
      <c r="D17" s="5" t="s">
        <v>166</v>
      </c>
      <c r="E17" s="5" t="s">
        <v>284</v>
      </c>
      <c r="F17" s="4">
        <v>0</v>
      </c>
    </row>
    <row r="18" spans="1:6" x14ac:dyDescent="0.2">
      <c r="A18" s="3" t="s">
        <v>407</v>
      </c>
      <c r="B18" s="3" t="s">
        <v>7547</v>
      </c>
      <c r="C18" s="3" t="s">
        <v>6865</v>
      </c>
      <c r="D18" s="5">
        <v>1</v>
      </c>
      <c r="E18" s="5">
        <v>1</v>
      </c>
      <c r="F18" s="4">
        <v>0</v>
      </c>
    </row>
    <row r="19" spans="1:6" x14ac:dyDescent="0.2">
      <c r="A19" s="3" t="s">
        <v>3780</v>
      </c>
      <c r="B19" s="3" t="s">
        <v>7547</v>
      </c>
      <c r="C19" s="3" t="s">
        <v>6866</v>
      </c>
      <c r="D19" s="5" t="s">
        <v>2035</v>
      </c>
      <c r="E19" s="5" t="s">
        <v>287</v>
      </c>
      <c r="F19" s="4">
        <v>0</v>
      </c>
    </row>
    <row r="20" spans="1:6" x14ac:dyDescent="0.2">
      <c r="A20" s="3" t="s">
        <v>4072</v>
      </c>
      <c r="B20" s="3" t="s">
        <v>7547</v>
      </c>
      <c r="C20" s="3" t="s">
        <v>6867</v>
      </c>
      <c r="D20" s="5" t="s">
        <v>6451</v>
      </c>
      <c r="E20" s="5" t="s">
        <v>1522</v>
      </c>
      <c r="F20" s="4">
        <v>0</v>
      </c>
    </row>
    <row r="21" spans="1:6" x14ac:dyDescent="0.2">
      <c r="A21" s="3" t="s">
        <v>1309</v>
      </c>
      <c r="B21" s="3" t="s">
        <v>7547</v>
      </c>
      <c r="C21" s="3" t="s">
        <v>6868</v>
      </c>
      <c r="D21" s="5" t="s">
        <v>1060</v>
      </c>
      <c r="E21" s="5" t="s">
        <v>785</v>
      </c>
      <c r="F21" s="4">
        <v>0</v>
      </c>
    </row>
    <row r="22" spans="1:6" x14ac:dyDescent="0.2">
      <c r="A22" s="3" t="s">
        <v>5662</v>
      </c>
      <c r="B22" s="3" t="s">
        <v>7547</v>
      </c>
      <c r="C22" s="3" t="s">
        <v>6869</v>
      </c>
      <c r="D22" s="5">
        <v>1</v>
      </c>
      <c r="E22" s="5" t="s">
        <v>2198</v>
      </c>
      <c r="F22" s="4">
        <v>0</v>
      </c>
    </row>
    <row r="23" spans="1:6" x14ac:dyDescent="0.2">
      <c r="A23" s="3" t="s">
        <v>3804</v>
      </c>
      <c r="B23" s="3" t="s">
        <v>7547</v>
      </c>
      <c r="C23" s="3" t="s">
        <v>6870</v>
      </c>
      <c r="D23" s="5" t="s">
        <v>1407</v>
      </c>
      <c r="E23" s="5" t="s">
        <v>1322</v>
      </c>
      <c r="F23" s="4">
        <v>0</v>
      </c>
    </row>
    <row r="24" spans="1:6" x14ac:dyDescent="0.2">
      <c r="A24" s="3" t="s">
        <v>491</v>
      </c>
      <c r="B24" s="3" t="s">
        <v>7547</v>
      </c>
      <c r="C24" s="3" t="s">
        <v>6871</v>
      </c>
      <c r="D24" s="5" t="s">
        <v>493</v>
      </c>
      <c r="E24" s="5" t="s">
        <v>116</v>
      </c>
      <c r="F24" s="4">
        <v>0</v>
      </c>
    </row>
    <row r="25" spans="1:6" x14ac:dyDescent="0.2">
      <c r="A25" s="3" t="s">
        <v>503</v>
      </c>
      <c r="B25" s="3" t="s">
        <v>7547</v>
      </c>
      <c r="C25" s="3" t="s">
        <v>6872</v>
      </c>
      <c r="D25" s="5" t="s">
        <v>287</v>
      </c>
      <c r="E25" s="5" t="s">
        <v>357</v>
      </c>
      <c r="F25" s="4">
        <v>0</v>
      </c>
    </row>
    <row r="26" spans="1:6" x14ac:dyDescent="0.2">
      <c r="A26" s="3" t="s">
        <v>524</v>
      </c>
      <c r="B26" s="3" t="s">
        <v>7547</v>
      </c>
      <c r="C26" s="3" t="s">
        <v>6873</v>
      </c>
      <c r="D26" s="5">
        <v>1</v>
      </c>
      <c r="E26" s="5">
        <v>1</v>
      </c>
      <c r="F26" s="4">
        <v>0</v>
      </c>
    </row>
    <row r="27" spans="1:6" x14ac:dyDescent="0.2">
      <c r="A27" s="3" t="s">
        <v>2056</v>
      </c>
      <c r="B27" s="3" t="s">
        <v>7547</v>
      </c>
      <c r="C27" s="3" t="s">
        <v>6874</v>
      </c>
      <c r="D27" s="5" t="s">
        <v>812</v>
      </c>
      <c r="E27" s="5" t="s">
        <v>4679</v>
      </c>
      <c r="F27" s="4">
        <v>0</v>
      </c>
    </row>
    <row r="28" spans="1:6" x14ac:dyDescent="0.2">
      <c r="A28" s="3" t="s">
        <v>3860</v>
      </c>
      <c r="B28" s="3" t="s">
        <v>7547</v>
      </c>
      <c r="C28" s="3" t="s">
        <v>6875</v>
      </c>
      <c r="D28" s="5" t="s">
        <v>1248</v>
      </c>
      <c r="E28" s="5" t="s">
        <v>3862</v>
      </c>
      <c r="F28" s="4">
        <v>0</v>
      </c>
    </row>
    <row r="29" spans="1:6" x14ac:dyDescent="0.2">
      <c r="A29" s="3" t="s">
        <v>2021</v>
      </c>
      <c r="B29" s="3" t="s">
        <v>7547</v>
      </c>
      <c r="C29" s="3" t="s">
        <v>6876</v>
      </c>
      <c r="D29" s="5" t="s">
        <v>2025</v>
      </c>
      <c r="E29" s="5" t="s">
        <v>2396</v>
      </c>
      <c r="F29" s="4">
        <v>0</v>
      </c>
    </row>
    <row r="30" spans="1:6" x14ac:dyDescent="0.2">
      <c r="A30" s="3" t="s">
        <v>625</v>
      </c>
      <c r="B30" s="3" t="s">
        <v>7547</v>
      </c>
      <c r="C30" s="3" t="s">
        <v>6877</v>
      </c>
      <c r="D30" s="5">
        <v>1</v>
      </c>
      <c r="E30" s="5" t="s">
        <v>166</v>
      </c>
      <c r="F30" s="4">
        <v>0</v>
      </c>
    </row>
    <row r="31" spans="1:6" x14ac:dyDescent="0.2">
      <c r="A31" s="3" t="s">
        <v>3872</v>
      </c>
      <c r="B31" s="3" t="s">
        <v>7547</v>
      </c>
      <c r="C31" s="3" t="s">
        <v>6878</v>
      </c>
      <c r="D31" s="5" t="s">
        <v>363</v>
      </c>
      <c r="E31" s="5">
        <v>1</v>
      </c>
      <c r="F31" s="4">
        <v>0</v>
      </c>
    </row>
    <row r="32" spans="1:6" x14ac:dyDescent="0.2">
      <c r="A32" s="3" t="s">
        <v>640</v>
      </c>
      <c r="B32" s="3" t="s">
        <v>7547</v>
      </c>
      <c r="C32" s="3" t="s">
        <v>6879</v>
      </c>
      <c r="D32" s="5" t="s">
        <v>642</v>
      </c>
      <c r="E32" s="5" t="s">
        <v>455</v>
      </c>
      <c r="F32" s="4">
        <v>0</v>
      </c>
    </row>
    <row r="33" spans="1:6" x14ac:dyDescent="0.2">
      <c r="A33" s="3" t="s">
        <v>646</v>
      </c>
      <c r="B33" s="3" t="s">
        <v>7547</v>
      </c>
      <c r="C33" s="3" t="s">
        <v>6880</v>
      </c>
      <c r="D33" s="5" t="s">
        <v>368</v>
      </c>
      <c r="E33" s="5" t="s">
        <v>1622</v>
      </c>
      <c r="F33" s="4">
        <v>0</v>
      </c>
    </row>
    <row r="34" spans="1:6" x14ac:dyDescent="0.2">
      <c r="A34" s="3" t="s">
        <v>3277</v>
      </c>
      <c r="B34" s="3" t="s">
        <v>7547</v>
      </c>
      <c r="C34" s="3" t="s">
        <v>6881</v>
      </c>
      <c r="D34" s="5" t="s">
        <v>2103</v>
      </c>
      <c r="E34" s="5" t="s">
        <v>3900</v>
      </c>
      <c r="F34" s="4">
        <v>0</v>
      </c>
    </row>
    <row r="35" spans="1:6" x14ac:dyDescent="0.2">
      <c r="A35" s="3" t="s">
        <v>3901</v>
      </c>
      <c r="B35" s="3" t="s">
        <v>7547</v>
      </c>
      <c r="C35" s="3" t="s">
        <v>6882</v>
      </c>
      <c r="D35" s="5">
        <v>0</v>
      </c>
      <c r="E35" s="5" t="s">
        <v>3903</v>
      </c>
      <c r="F35" s="4">
        <v>0</v>
      </c>
    </row>
    <row r="36" spans="1:6" x14ac:dyDescent="0.2">
      <c r="A36" s="3" t="s">
        <v>5181</v>
      </c>
      <c r="B36" s="3" t="s">
        <v>7547</v>
      </c>
      <c r="C36" s="3" t="s">
        <v>6883</v>
      </c>
      <c r="D36" s="5">
        <v>1</v>
      </c>
      <c r="E36" s="5">
        <v>1</v>
      </c>
      <c r="F36" s="4">
        <v>0</v>
      </c>
    </row>
    <row r="37" spans="1:6" x14ac:dyDescent="0.2">
      <c r="A37" s="3" t="s">
        <v>739</v>
      </c>
      <c r="B37" s="3" t="s">
        <v>7547</v>
      </c>
      <c r="C37" s="3" t="s">
        <v>6884</v>
      </c>
      <c r="D37" s="5" t="s">
        <v>741</v>
      </c>
      <c r="E37" s="5" t="s">
        <v>617</v>
      </c>
      <c r="F37" s="4">
        <v>0</v>
      </c>
    </row>
    <row r="38" spans="1:6" x14ac:dyDescent="0.2">
      <c r="A38" s="3" t="s">
        <v>742</v>
      </c>
      <c r="B38" s="3" t="s">
        <v>7547</v>
      </c>
      <c r="C38" s="3" t="s">
        <v>6885</v>
      </c>
      <c r="D38" s="5" t="s">
        <v>614</v>
      </c>
      <c r="E38" s="5" t="s">
        <v>157</v>
      </c>
      <c r="F38" s="4">
        <v>0</v>
      </c>
    </row>
    <row r="39" spans="1:6" x14ac:dyDescent="0.2">
      <c r="A39" s="3" t="s">
        <v>975</v>
      </c>
      <c r="B39" s="3" t="s">
        <v>7547</v>
      </c>
      <c r="C39" s="3" t="s">
        <v>6886</v>
      </c>
      <c r="D39" s="5">
        <v>1</v>
      </c>
      <c r="E39" s="5">
        <v>1</v>
      </c>
      <c r="F39" s="4">
        <v>0</v>
      </c>
    </row>
    <row r="40" spans="1:6" x14ac:dyDescent="0.2">
      <c r="A40" s="3" t="s">
        <v>3919</v>
      </c>
      <c r="B40" s="3" t="s">
        <v>7547</v>
      </c>
      <c r="C40" s="3" t="s">
        <v>6887</v>
      </c>
      <c r="D40" s="5" t="s">
        <v>166</v>
      </c>
      <c r="E40" s="5">
        <v>1</v>
      </c>
      <c r="F40" s="4">
        <v>0</v>
      </c>
    </row>
    <row r="41" spans="1:6" x14ac:dyDescent="0.2">
      <c r="A41" s="3" t="s">
        <v>6888</v>
      </c>
      <c r="B41" s="3" t="s">
        <v>7547</v>
      </c>
      <c r="C41" s="3" t="s">
        <v>6889</v>
      </c>
      <c r="D41" s="5">
        <v>1</v>
      </c>
      <c r="E41" s="5">
        <v>1</v>
      </c>
      <c r="F41" s="4">
        <v>0</v>
      </c>
    </row>
    <row r="42" spans="1:6" x14ac:dyDescent="0.2">
      <c r="A42" s="3" t="s">
        <v>827</v>
      </c>
      <c r="B42" s="3" t="s">
        <v>7547</v>
      </c>
      <c r="C42" s="3" t="s">
        <v>6890</v>
      </c>
      <c r="D42" s="5" t="s">
        <v>830</v>
      </c>
      <c r="E42" s="5" t="s">
        <v>554</v>
      </c>
      <c r="F42" s="4">
        <v>0</v>
      </c>
    </row>
    <row r="43" spans="1:6" x14ac:dyDescent="0.2">
      <c r="A43" s="3" t="s">
        <v>3955</v>
      </c>
      <c r="B43" s="3" t="s">
        <v>7547</v>
      </c>
      <c r="C43" s="3" t="s">
        <v>6891</v>
      </c>
      <c r="D43" s="5" t="s">
        <v>6892</v>
      </c>
      <c r="E43" s="5" t="s">
        <v>107</v>
      </c>
      <c r="F43" s="4">
        <v>0</v>
      </c>
    </row>
    <row r="44" spans="1:6" x14ac:dyDescent="0.2">
      <c r="A44" s="3" t="s">
        <v>4103</v>
      </c>
      <c r="B44" s="3" t="s">
        <v>7547</v>
      </c>
      <c r="C44" s="3" t="s">
        <v>6893</v>
      </c>
      <c r="D44" s="5" t="s">
        <v>177</v>
      </c>
      <c r="E44" s="5" t="s">
        <v>390</v>
      </c>
      <c r="F44" s="4">
        <v>0</v>
      </c>
    </row>
    <row r="45" spans="1:6" x14ac:dyDescent="0.2">
      <c r="A45" s="3" t="s">
        <v>3952</v>
      </c>
      <c r="B45" s="3" t="s">
        <v>6894</v>
      </c>
      <c r="C45" s="3" t="s">
        <v>6895</v>
      </c>
      <c r="D45" s="5" t="s">
        <v>6896</v>
      </c>
      <c r="E45" s="5" t="s">
        <v>613</v>
      </c>
      <c r="F45" s="4" t="s">
        <v>6897</v>
      </c>
    </row>
    <row r="46" spans="1:6" x14ac:dyDescent="0.2">
      <c r="A46" s="3" t="s">
        <v>1044</v>
      </c>
      <c r="B46" s="3" t="s">
        <v>6898</v>
      </c>
      <c r="C46" s="3" t="s">
        <v>6899</v>
      </c>
      <c r="D46" s="5" t="s">
        <v>1047</v>
      </c>
      <c r="E46" s="5" t="s">
        <v>3684</v>
      </c>
      <c r="F46" s="4" t="s">
        <v>6900</v>
      </c>
    </row>
    <row r="47" spans="1:6" x14ac:dyDescent="0.2">
      <c r="A47" s="3" t="s">
        <v>6226</v>
      </c>
      <c r="B47" s="3" t="s">
        <v>6901</v>
      </c>
      <c r="C47" s="3" t="s">
        <v>6902</v>
      </c>
      <c r="D47" s="5" t="s">
        <v>393</v>
      </c>
      <c r="E47" s="5" t="s">
        <v>387</v>
      </c>
      <c r="F47" s="4" t="s">
        <v>6903</v>
      </c>
    </row>
    <row r="48" spans="1:6" x14ac:dyDescent="0.2">
      <c r="A48" s="3" t="s">
        <v>1891</v>
      </c>
      <c r="B48" s="3" t="s">
        <v>6904</v>
      </c>
      <c r="C48" s="3" t="s">
        <v>6905</v>
      </c>
      <c r="D48" s="5" t="s">
        <v>166</v>
      </c>
      <c r="E48" s="5" t="s">
        <v>166</v>
      </c>
      <c r="F48" s="4" t="s">
        <v>6906</v>
      </c>
    </row>
    <row r="49" spans="1:6" x14ac:dyDescent="0.2">
      <c r="A49" s="3" t="s">
        <v>1808</v>
      </c>
      <c r="B49" s="3" t="s">
        <v>6907</v>
      </c>
      <c r="C49" s="3" t="s">
        <v>6908</v>
      </c>
      <c r="D49" s="5" t="s">
        <v>1812</v>
      </c>
      <c r="E49" s="5" t="s">
        <v>6909</v>
      </c>
      <c r="F49" s="4" t="s">
        <v>6910</v>
      </c>
    </row>
    <row r="50" spans="1:6" x14ac:dyDescent="0.2">
      <c r="A50" s="3" t="s">
        <v>1366</v>
      </c>
      <c r="B50" s="3" t="s">
        <v>6911</v>
      </c>
      <c r="C50" s="3" t="s">
        <v>6912</v>
      </c>
      <c r="D50" s="5" t="s">
        <v>608</v>
      </c>
      <c r="E50" s="5" t="s">
        <v>166</v>
      </c>
      <c r="F50" s="4" t="s">
        <v>6913</v>
      </c>
    </row>
    <row r="51" spans="1:6" x14ac:dyDescent="0.2">
      <c r="A51" s="3" t="s">
        <v>519</v>
      </c>
      <c r="B51" s="3" t="s">
        <v>6914</v>
      </c>
      <c r="C51" s="3" t="s">
        <v>6915</v>
      </c>
      <c r="D51" s="5" t="s">
        <v>423</v>
      </c>
      <c r="E51" s="5" t="s">
        <v>107</v>
      </c>
      <c r="F51" s="4" t="s">
        <v>6916</v>
      </c>
    </row>
    <row r="52" spans="1:6" x14ac:dyDescent="0.2">
      <c r="A52" s="3" t="s">
        <v>807</v>
      </c>
      <c r="B52" s="3" t="s">
        <v>6917</v>
      </c>
      <c r="C52" s="3" t="s">
        <v>6918</v>
      </c>
      <c r="D52" s="5" t="s">
        <v>354</v>
      </c>
      <c r="E52" s="5" t="s">
        <v>554</v>
      </c>
      <c r="F52" s="4" t="s">
        <v>6919</v>
      </c>
    </row>
    <row r="53" spans="1:6" x14ac:dyDescent="0.2">
      <c r="A53" s="3" t="s">
        <v>1586</v>
      </c>
      <c r="B53" s="3" t="s">
        <v>6920</v>
      </c>
      <c r="C53" s="3" t="s">
        <v>6921</v>
      </c>
      <c r="D53" s="5" t="s">
        <v>310</v>
      </c>
      <c r="E53" s="5" t="s">
        <v>6403</v>
      </c>
      <c r="F53" s="4" t="s">
        <v>6922</v>
      </c>
    </row>
    <row r="54" spans="1:6" x14ac:dyDescent="0.2">
      <c r="A54" s="3" t="s">
        <v>2215</v>
      </c>
      <c r="B54" s="3" t="s">
        <v>6923</v>
      </c>
      <c r="C54" s="3" t="s">
        <v>6924</v>
      </c>
      <c r="D54" s="5" t="s">
        <v>2218</v>
      </c>
      <c r="E54" s="5" t="s">
        <v>2441</v>
      </c>
      <c r="F54" s="4" t="s">
        <v>6925</v>
      </c>
    </row>
    <row r="55" spans="1:6" x14ac:dyDescent="0.2">
      <c r="A55" s="3" t="s">
        <v>105</v>
      </c>
      <c r="B55" s="3" t="s">
        <v>6926</v>
      </c>
      <c r="C55" s="3" t="s">
        <v>6927</v>
      </c>
      <c r="D55" s="5" t="s">
        <v>107</v>
      </c>
      <c r="E55" s="5" t="s">
        <v>166</v>
      </c>
      <c r="F55" s="4" t="s">
        <v>6928</v>
      </c>
    </row>
    <row r="56" spans="1:6" x14ac:dyDescent="0.2">
      <c r="A56" s="3" t="s">
        <v>4776</v>
      </c>
      <c r="B56" s="3" t="s">
        <v>6929</v>
      </c>
      <c r="C56" s="3" t="s">
        <v>6930</v>
      </c>
      <c r="D56" s="5" t="s">
        <v>5825</v>
      </c>
      <c r="E56" s="5" t="s">
        <v>4683</v>
      </c>
      <c r="F56" s="4" t="s">
        <v>6931</v>
      </c>
    </row>
    <row r="57" spans="1:6" x14ac:dyDescent="0.2">
      <c r="A57" s="3" t="s">
        <v>5818</v>
      </c>
      <c r="B57" s="3" t="s">
        <v>6932</v>
      </c>
      <c r="C57" s="3" t="s">
        <v>6933</v>
      </c>
      <c r="D57" s="5" t="s">
        <v>797</v>
      </c>
      <c r="E57" s="5" t="s">
        <v>1583</v>
      </c>
      <c r="F57" s="4" t="s">
        <v>6934</v>
      </c>
    </row>
    <row r="58" spans="1:6" x14ac:dyDescent="0.2">
      <c r="A58" s="3" t="s">
        <v>4374</v>
      </c>
      <c r="B58" s="3" t="s">
        <v>6935</v>
      </c>
      <c r="C58" s="3" t="s">
        <v>6936</v>
      </c>
      <c r="D58" s="5" t="s">
        <v>287</v>
      </c>
      <c r="E58" s="5">
        <v>1</v>
      </c>
      <c r="F58" s="4" t="s">
        <v>6937</v>
      </c>
    </row>
    <row r="59" spans="1:6" x14ac:dyDescent="0.2">
      <c r="A59" s="3" t="s">
        <v>2488</v>
      </c>
      <c r="B59" s="3" t="s">
        <v>6938</v>
      </c>
      <c r="C59" s="3" t="s">
        <v>6939</v>
      </c>
      <c r="D59" s="5" t="s">
        <v>653</v>
      </c>
      <c r="E59" s="5" t="s">
        <v>1462</v>
      </c>
      <c r="F59" s="4" t="s">
        <v>6940</v>
      </c>
    </row>
    <row r="60" spans="1:6" x14ac:dyDescent="0.2">
      <c r="A60" s="3" t="s">
        <v>4592</v>
      </c>
      <c r="B60" s="3" t="s">
        <v>6941</v>
      </c>
      <c r="C60" s="3" t="s">
        <v>6942</v>
      </c>
      <c r="D60" s="5" t="s">
        <v>2171</v>
      </c>
      <c r="E60" s="5" t="s">
        <v>291</v>
      </c>
      <c r="F60" s="4" t="s">
        <v>6943</v>
      </c>
    </row>
    <row r="61" spans="1:6" x14ac:dyDescent="0.2">
      <c r="A61" s="3" t="s">
        <v>3213</v>
      </c>
      <c r="B61" s="3" t="s">
        <v>6944</v>
      </c>
      <c r="C61" s="3" t="s">
        <v>6945</v>
      </c>
      <c r="D61" s="5" t="s">
        <v>730</v>
      </c>
      <c r="E61" s="5" t="s">
        <v>796</v>
      </c>
      <c r="F61" s="4" t="s">
        <v>6946</v>
      </c>
    </row>
    <row r="62" spans="1:6" x14ac:dyDescent="0.2">
      <c r="A62" s="3" t="s">
        <v>5666</v>
      </c>
      <c r="B62" s="3" t="s">
        <v>6947</v>
      </c>
      <c r="C62" s="3" t="s">
        <v>6948</v>
      </c>
      <c r="D62" s="5" t="s">
        <v>2696</v>
      </c>
      <c r="E62" s="5" t="s">
        <v>2907</v>
      </c>
      <c r="F62" s="4" t="s">
        <v>6949</v>
      </c>
    </row>
    <row r="63" spans="1:6" x14ac:dyDescent="0.2">
      <c r="A63" s="3" t="s">
        <v>6950</v>
      </c>
      <c r="B63" s="3" t="s">
        <v>6951</v>
      </c>
      <c r="C63" s="3" t="s">
        <v>6952</v>
      </c>
      <c r="D63" s="5" t="s">
        <v>162</v>
      </c>
      <c r="E63" s="5" t="s">
        <v>1462</v>
      </c>
      <c r="F63" s="4" t="s">
        <v>6953</v>
      </c>
    </row>
    <row r="64" spans="1:6" x14ac:dyDescent="0.2">
      <c r="A64" s="3" t="s">
        <v>3657</v>
      </c>
      <c r="B64" s="3" t="s">
        <v>6954</v>
      </c>
      <c r="C64" s="3" t="s">
        <v>6955</v>
      </c>
      <c r="D64" s="5" t="s">
        <v>2098</v>
      </c>
      <c r="E64" s="5" t="s">
        <v>2352</v>
      </c>
      <c r="F64" s="4" t="s">
        <v>6956</v>
      </c>
    </row>
    <row r="65" spans="1:6" x14ac:dyDescent="0.2">
      <c r="A65" s="3" t="s">
        <v>1464</v>
      </c>
      <c r="B65" s="3" t="s">
        <v>6957</v>
      </c>
      <c r="C65" s="3" t="s">
        <v>6958</v>
      </c>
      <c r="D65" s="5">
        <v>1</v>
      </c>
      <c r="E65" s="5">
        <v>1</v>
      </c>
      <c r="F65" s="4" t="s">
        <v>6959</v>
      </c>
    </row>
    <row r="66" spans="1:6" x14ac:dyDescent="0.2">
      <c r="A66" s="3" t="s">
        <v>3911</v>
      </c>
      <c r="B66" s="3" t="s">
        <v>6960</v>
      </c>
      <c r="C66" s="3" t="s">
        <v>6961</v>
      </c>
      <c r="D66" s="5" t="s">
        <v>2959</v>
      </c>
      <c r="E66" s="5" t="s">
        <v>2682</v>
      </c>
      <c r="F66" s="4" t="s">
        <v>6962</v>
      </c>
    </row>
    <row r="67" spans="1:6" x14ac:dyDescent="0.2">
      <c r="A67" s="3" t="s">
        <v>3231</v>
      </c>
      <c r="B67" s="3" t="s">
        <v>6963</v>
      </c>
      <c r="C67" s="3" t="s">
        <v>6964</v>
      </c>
      <c r="D67" s="5" t="s">
        <v>3235</v>
      </c>
      <c r="E67" s="5" t="s">
        <v>290</v>
      </c>
      <c r="F67" s="4" t="s">
        <v>6965</v>
      </c>
    </row>
    <row r="68" spans="1:6" x14ac:dyDescent="0.2">
      <c r="A68" s="3" t="s">
        <v>3795</v>
      </c>
      <c r="B68" s="3" t="s">
        <v>6966</v>
      </c>
      <c r="C68" s="3" t="s">
        <v>6967</v>
      </c>
      <c r="D68" s="5">
        <v>1</v>
      </c>
      <c r="E68" s="5">
        <v>1</v>
      </c>
      <c r="F68" s="4" t="s">
        <v>6968</v>
      </c>
    </row>
    <row r="69" spans="1:6" x14ac:dyDescent="0.2">
      <c r="A69" s="3" t="s">
        <v>580</v>
      </c>
      <c r="B69" s="3" t="s">
        <v>6969</v>
      </c>
      <c r="C69" s="3" t="s">
        <v>6970</v>
      </c>
      <c r="D69" s="5">
        <v>1</v>
      </c>
      <c r="E69" s="5">
        <v>1</v>
      </c>
      <c r="F69" s="4" t="s">
        <v>6971</v>
      </c>
    </row>
    <row r="70" spans="1:6" x14ac:dyDescent="0.2">
      <c r="A70" s="3" t="s">
        <v>6972</v>
      </c>
      <c r="B70" s="3" t="s">
        <v>6973</v>
      </c>
      <c r="C70" s="3" t="s">
        <v>6974</v>
      </c>
      <c r="D70" s="5" t="s">
        <v>2203</v>
      </c>
      <c r="E70" s="5" t="s">
        <v>738</v>
      </c>
      <c r="F70" s="4" t="s">
        <v>6975</v>
      </c>
    </row>
    <row r="71" spans="1:6" x14ac:dyDescent="0.2">
      <c r="A71" s="3" t="s">
        <v>2842</v>
      </c>
      <c r="B71" s="3" t="s">
        <v>6976</v>
      </c>
      <c r="C71" s="3" t="s">
        <v>6977</v>
      </c>
      <c r="D71" s="5" t="s">
        <v>93</v>
      </c>
      <c r="E71" s="5" t="s">
        <v>81</v>
      </c>
      <c r="F71" s="4" t="s">
        <v>6978</v>
      </c>
    </row>
    <row r="72" spans="1:6" x14ac:dyDescent="0.2">
      <c r="A72" s="3" t="s">
        <v>132</v>
      </c>
      <c r="B72" s="3" t="s">
        <v>6979</v>
      </c>
      <c r="C72" s="3" t="s">
        <v>6980</v>
      </c>
      <c r="D72" s="5" t="s">
        <v>135</v>
      </c>
      <c r="E72" s="5" t="s">
        <v>2097</v>
      </c>
      <c r="F72" s="4" t="s">
        <v>6981</v>
      </c>
    </row>
    <row r="73" spans="1:6" x14ac:dyDescent="0.2">
      <c r="A73" s="3" t="s">
        <v>6041</v>
      </c>
      <c r="B73" s="3" t="s">
        <v>6982</v>
      </c>
      <c r="C73" s="3" t="s">
        <v>6983</v>
      </c>
      <c r="D73" s="5" t="s">
        <v>3980</v>
      </c>
      <c r="E73" s="5" t="s">
        <v>2097</v>
      </c>
      <c r="F73" s="4" t="s">
        <v>6984</v>
      </c>
    </row>
    <row r="74" spans="1:6" x14ac:dyDescent="0.2">
      <c r="A74" s="3" t="s">
        <v>275</v>
      </c>
      <c r="B74" s="3" t="s">
        <v>6985</v>
      </c>
      <c r="C74" s="3" t="s">
        <v>6986</v>
      </c>
      <c r="D74" s="5" t="s">
        <v>278</v>
      </c>
      <c r="E74" s="5" t="s">
        <v>502</v>
      </c>
      <c r="F74" s="4" t="s">
        <v>6987</v>
      </c>
    </row>
    <row r="75" spans="1:6" x14ac:dyDescent="0.2">
      <c r="A75" s="3" t="s">
        <v>648</v>
      </c>
      <c r="B75" s="3" t="s">
        <v>6988</v>
      </c>
      <c r="C75" s="3" t="s">
        <v>6989</v>
      </c>
      <c r="D75" s="5" t="s">
        <v>650</v>
      </c>
      <c r="E75" s="5" t="s">
        <v>2515</v>
      </c>
      <c r="F75" s="4" t="s">
        <v>6990</v>
      </c>
    </row>
    <row r="76" spans="1:6" x14ac:dyDescent="0.2">
      <c r="A76" s="3" t="s">
        <v>2443</v>
      </c>
      <c r="B76" s="3" t="s">
        <v>6991</v>
      </c>
      <c r="C76" s="3" t="s">
        <v>6992</v>
      </c>
      <c r="D76" s="5" t="s">
        <v>1664</v>
      </c>
      <c r="E76" s="5" t="s">
        <v>968</v>
      </c>
      <c r="F76" s="4" t="s">
        <v>6993</v>
      </c>
    </row>
    <row r="77" spans="1:6" x14ac:dyDescent="0.2">
      <c r="A77" s="3" t="s">
        <v>4636</v>
      </c>
      <c r="B77" s="3" t="s">
        <v>6994</v>
      </c>
      <c r="C77" s="3" t="s">
        <v>6995</v>
      </c>
      <c r="D77" s="5" t="s">
        <v>2987</v>
      </c>
      <c r="E77" s="5" t="s">
        <v>4070</v>
      </c>
      <c r="F77" s="4" t="s">
        <v>6996</v>
      </c>
    </row>
    <row r="78" spans="1:6" x14ac:dyDescent="0.2">
      <c r="A78" s="3" t="s">
        <v>6997</v>
      </c>
      <c r="B78" s="3" t="s">
        <v>6998</v>
      </c>
      <c r="C78" s="3" t="s">
        <v>6999</v>
      </c>
      <c r="D78" s="5" t="s">
        <v>7000</v>
      </c>
      <c r="E78" s="5" t="s">
        <v>793</v>
      </c>
      <c r="F78" s="4" t="s">
        <v>7001</v>
      </c>
    </row>
    <row r="79" spans="1:6" x14ac:dyDescent="0.2">
      <c r="A79" s="3" t="s">
        <v>477</v>
      </c>
      <c r="B79" s="3" t="s">
        <v>7002</v>
      </c>
      <c r="C79" s="3" t="s">
        <v>7003</v>
      </c>
      <c r="D79" s="5" t="s">
        <v>479</v>
      </c>
      <c r="E79" s="5" t="s">
        <v>5908</v>
      </c>
      <c r="F79" s="4" t="s">
        <v>7004</v>
      </c>
    </row>
    <row r="80" spans="1:6" x14ac:dyDescent="0.2">
      <c r="A80" s="3" t="s">
        <v>2656</v>
      </c>
      <c r="B80" s="3" t="s">
        <v>7005</v>
      </c>
      <c r="C80" s="3" t="s">
        <v>7006</v>
      </c>
      <c r="D80" s="5" t="s">
        <v>107</v>
      </c>
      <c r="E80" s="5">
        <v>1</v>
      </c>
      <c r="F80" s="4" t="s">
        <v>7007</v>
      </c>
    </row>
    <row r="81" spans="1:6" x14ac:dyDescent="0.2">
      <c r="A81" s="3" t="s">
        <v>1650</v>
      </c>
      <c r="B81" s="3" t="s">
        <v>7008</v>
      </c>
      <c r="C81" s="3" t="s">
        <v>7009</v>
      </c>
      <c r="D81" s="5" t="s">
        <v>1653</v>
      </c>
      <c r="E81" s="5" t="s">
        <v>1490</v>
      </c>
      <c r="F81" s="4" t="s">
        <v>7010</v>
      </c>
    </row>
    <row r="82" spans="1:6" x14ac:dyDescent="0.2">
      <c r="A82" s="3" t="s">
        <v>7011</v>
      </c>
      <c r="B82" s="3" t="s">
        <v>7012</v>
      </c>
      <c r="C82" s="3" t="s">
        <v>7013</v>
      </c>
      <c r="D82" s="5" t="s">
        <v>431</v>
      </c>
      <c r="E82" s="5" t="s">
        <v>585</v>
      </c>
      <c r="F82" s="4" t="s">
        <v>7014</v>
      </c>
    </row>
    <row r="83" spans="1:6" x14ac:dyDescent="0.2">
      <c r="A83" s="3" t="s">
        <v>7015</v>
      </c>
      <c r="B83" s="3" t="s">
        <v>7016</v>
      </c>
      <c r="C83" s="3" t="s">
        <v>7017</v>
      </c>
      <c r="D83" s="5" t="s">
        <v>287</v>
      </c>
      <c r="E83" s="5" t="s">
        <v>111</v>
      </c>
      <c r="F83" s="4" t="s">
        <v>7018</v>
      </c>
    </row>
    <row r="84" spans="1:6" x14ac:dyDescent="0.2">
      <c r="A84" s="3" t="s">
        <v>4839</v>
      </c>
      <c r="B84" s="3" t="s">
        <v>7019</v>
      </c>
      <c r="C84" s="3" t="s">
        <v>7020</v>
      </c>
      <c r="D84" s="5" t="s">
        <v>2198</v>
      </c>
      <c r="E84" s="5" t="s">
        <v>373</v>
      </c>
      <c r="F84" s="4" t="s">
        <v>7021</v>
      </c>
    </row>
    <row r="85" spans="1:6" x14ac:dyDescent="0.2">
      <c r="A85" s="3" t="s">
        <v>4403</v>
      </c>
      <c r="B85" s="3" t="s">
        <v>7022</v>
      </c>
      <c r="C85" s="3" t="s">
        <v>7023</v>
      </c>
      <c r="D85" s="5" t="s">
        <v>654</v>
      </c>
      <c r="E85" s="5" t="s">
        <v>1522</v>
      </c>
      <c r="F85" s="4" t="s">
        <v>7024</v>
      </c>
    </row>
    <row r="86" spans="1:6" x14ac:dyDescent="0.2">
      <c r="A86" s="3" t="s">
        <v>4883</v>
      </c>
      <c r="B86" s="3" t="s">
        <v>7025</v>
      </c>
      <c r="C86" s="3" t="s">
        <v>7026</v>
      </c>
      <c r="D86" s="5" t="s">
        <v>1727</v>
      </c>
      <c r="E86" s="5" t="s">
        <v>1648</v>
      </c>
      <c r="F86" s="4" t="s">
        <v>7027</v>
      </c>
    </row>
    <row r="87" spans="1:6" x14ac:dyDescent="0.2">
      <c r="A87" s="3" t="s">
        <v>4676</v>
      </c>
      <c r="B87" s="3" t="s">
        <v>7028</v>
      </c>
      <c r="C87" s="3" t="s">
        <v>7029</v>
      </c>
      <c r="D87" s="5" t="s">
        <v>3302</v>
      </c>
      <c r="E87" s="5" t="s">
        <v>1232</v>
      </c>
      <c r="F87" s="4" t="s">
        <v>7030</v>
      </c>
    </row>
    <row r="88" spans="1:6" x14ac:dyDescent="0.2">
      <c r="A88" s="3" t="s">
        <v>3834</v>
      </c>
      <c r="B88" s="3" t="s">
        <v>7031</v>
      </c>
      <c r="C88" s="3" t="s">
        <v>7032</v>
      </c>
      <c r="D88" s="5" t="s">
        <v>2030</v>
      </c>
      <c r="E88" s="5" t="s">
        <v>1384</v>
      </c>
      <c r="F88" s="4" t="s">
        <v>7033</v>
      </c>
    </row>
    <row r="89" spans="1:6" x14ac:dyDescent="0.2">
      <c r="A89" s="3" t="s">
        <v>5260</v>
      </c>
      <c r="B89" s="3" t="s">
        <v>7034</v>
      </c>
      <c r="C89" s="3" t="s">
        <v>7035</v>
      </c>
      <c r="D89" s="5" t="s">
        <v>363</v>
      </c>
      <c r="E89" s="5" t="s">
        <v>287</v>
      </c>
      <c r="F89" s="4" t="s">
        <v>7036</v>
      </c>
    </row>
    <row r="90" spans="1:6" x14ac:dyDescent="0.2">
      <c r="A90" s="3" t="s">
        <v>5432</v>
      </c>
      <c r="B90" s="3" t="s">
        <v>7037</v>
      </c>
      <c r="C90" s="3" t="s">
        <v>7038</v>
      </c>
      <c r="D90" s="5" t="s">
        <v>287</v>
      </c>
      <c r="E90" s="5" t="s">
        <v>502</v>
      </c>
      <c r="F90" s="4" t="s">
        <v>7039</v>
      </c>
    </row>
    <row r="91" spans="1:6" x14ac:dyDescent="0.2">
      <c r="A91" s="3" t="s">
        <v>1868</v>
      </c>
      <c r="B91" s="3" t="s">
        <v>7040</v>
      </c>
      <c r="C91" s="3" t="s">
        <v>7041</v>
      </c>
      <c r="D91" s="5" t="s">
        <v>1872</v>
      </c>
      <c r="E91" s="5" t="s">
        <v>2035</v>
      </c>
      <c r="F91" s="4" t="s">
        <v>7042</v>
      </c>
    </row>
    <row r="92" spans="1:6" x14ac:dyDescent="0.2">
      <c r="A92" s="3" t="s">
        <v>7043</v>
      </c>
      <c r="B92" s="3" t="s">
        <v>7044</v>
      </c>
      <c r="C92" s="3" t="s">
        <v>7045</v>
      </c>
      <c r="D92" s="5" t="s">
        <v>110</v>
      </c>
      <c r="E92" s="5">
        <v>1</v>
      </c>
      <c r="F92" s="4" t="s">
        <v>7046</v>
      </c>
    </row>
    <row r="93" spans="1:6" x14ac:dyDescent="0.2">
      <c r="A93" s="3" t="s">
        <v>788</v>
      </c>
      <c r="B93" s="3" t="s">
        <v>7047</v>
      </c>
      <c r="C93" s="3" t="s">
        <v>7048</v>
      </c>
      <c r="D93" s="5" t="s">
        <v>196</v>
      </c>
      <c r="E93" s="5" t="s">
        <v>3929</v>
      </c>
      <c r="F93" s="4" t="s">
        <v>7049</v>
      </c>
    </row>
    <row r="94" spans="1:6" x14ac:dyDescent="0.2">
      <c r="A94" s="3" t="s">
        <v>820</v>
      </c>
      <c r="B94" s="3" t="s">
        <v>7050</v>
      </c>
      <c r="C94" s="3" t="s">
        <v>7051</v>
      </c>
      <c r="D94" s="5" t="s">
        <v>150</v>
      </c>
      <c r="E94" s="5" t="s">
        <v>769</v>
      </c>
      <c r="F94" s="4" t="s">
        <v>7052</v>
      </c>
    </row>
    <row r="95" spans="1:6" x14ac:dyDescent="0.2">
      <c r="A95" s="3" t="s">
        <v>1004</v>
      </c>
      <c r="B95" s="3" t="s">
        <v>7053</v>
      </c>
      <c r="C95" s="3" t="s">
        <v>7054</v>
      </c>
      <c r="D95" s="5" t="s">
        <v>107</v>
      </c>
      <c r="E95" s="5" t="s">
        <v>166</v>
      </c>
      <c r="F95" s="4" t="s">
        <v>7055</v>
      </c>
    </row>
    <row r="96" spans="1:6" x14ac:dyDescent="0.2">
      <c r="A96" s="3" t="s">
        <v>288</v>
      </c>
      <c r="B96" s="3" t="s">
        <v>7056</v>
      </c>
      <c r="C96" s="3" t="s">
        <v>7057</v>
      </c>
      <c r="D96" s="5" t="s">
        <v>291</v>
      </c>
      <c r="E96" s="5" t="s">
        <v>2907</v>
      </c>
      <c r="F96" s="4" t="s">
        <v>7058</v>
      </c>
    </row>
    <row r="97" spans="1:6" x14ac:dyDescent="0.2">
      <c r="A97" s="3" t="s">
        <v>4009</v>
      </c>
      <c r="B97" s="3" t="s">
        <v>7059</v>
      </c>
      <c r="C97" s="3" t="s">
        <v>7060</v>
      </c>
      <c r="D97" s="5" t="s">
        <v>107</v>
      </c>
      <c r="E97" s="5" t="s">
        <v>3726</v>
      </c>
      <c r="F97" s="4" t="s">
        <v>7061</v>
      </c>
    </row>
    <row r="98" spans="1:6" x14ac:dyDescent="0.2">
      <c r="A98" s="3" t="s">
        <v>5248</v>
      </c>
      <c r="B98" s="3" t="s">
        <v>7062</v>
      </c>
      <c r="C98" s="3" t="s">
        <v>7063</v>
      </c>
      <c r="D98" s="5" t="s">
        <v>3742</v>
      </c>
      <c r="E98" s="5" t="s">
        <v>1685</v>
      </c>
      <c r="F98" s="4" t="s">
        <v>7064</v>
      </c>
    </row>
    <row r="99" spans="1:6" x14ac:dyDescent="0.2">
      <c r="A99" s="3" t="s">
        <v>7065</v>
      </c>
      <c r="B99" s="3" t="s">
        <v>7066</v>
      </c>
      <c r="C99" s="3" t="s">
        <v>7067</v>
      </c>
      <c r="D99" s="5" t="s">
        <v>142</v>
      </c>
      <c r="E99" s="5" t="s">
        <v>502</v>
      </c>
      <c r="F99" s="4" t="s">
        <v>7068</v>
      </c>
    </row>
    <row r="100" spans="1:6" x14ac:dyDescent="0.2">
      <c r="A100" s="3" t="s">
        <v>657</v>
      </c>
      <c r="B100" s="3" t="s">
        <v>7069</v>
      </c>
      <c r="C100" s="3" t="s">
        <v>7070</v>
      </c>
      <c r="D100" s="5" t="s">
        <v>659</v>
      </c>
      <c r="E100" s="5" t="s">
        <v>399</v>
      </c>
      <c r="F100" s="4" t="s">
        <v>7071</v>
      </c>
    </row>
    <row r="101" spans="1:6" x14ac:dyDescent="0.2">
      <c r="A101" s="3" t="s">
        <v>7072</v>
      </c>
      <c r="B101" s="3" t="s">
        <v>7073</v>
      </c>
      <c r="C101" s="3" t="s">
        <v>7074</v>
      </c>
      <c r="D101" s="5" t="s">
        <v>6732</v>
      </c>
      <c r="E101" s="5" t="s">
        <v>2396</v>
      </c>
      <c r="F101" s="4" t="s">
        <v>7075</v>
      </c>
    </row>
    <row r="102" spans="1:6" x14ac:dyDescent="0.2">
      <c r="A102" s="3" t="s">
        <v>814</v>
      </c>
      <c r="B102" s="3" t="s">
        <v>7076</v>
      </c>
      <c r="C102" s="3" t="s">
        <v>7077</v>
      </c>
      <c r="D102" s="5" t="s">
        <v>85</v>
      </c>
      <c r="E102" s="5" t="s">
        <v>81</v>
      </c>
      <c r="F102" s="4" t="s">
        <v>7078</v>
      </c>
    </row>
    <row r="103" spans="1:6" x14ac:dyDescent="0.2">
      <c r="A103" s="3" t="s">
        <v>4247</v>
      </c>
      <c r="B103" s="3" t="s">
        <v>7079</v>
      </c>
      <c r="C103" s="3" t="s">
        <v>7080</v>
      </c>
      <c r="D103" s="5" t="s">
        <v>7081</v>
      </c>
      <c r="E103" s="5" t="s">
        <v>4250</v>
      </c>
      <c r="F103" s="4" t="s">
        <v>7082</v>
      </c>
    </row>
    <row r="104" spans="1:6" x14ac:dyDescent="0.2">
      <c r="A104" s="3" t="s">
        <v>5645</v>
      </c>
      <c r="B104" s="3" t="s">
        <v>7083</v>
      </c>
      <c r="C104" s="3" t="s">
        <v>7084</v>
      </c>
      <c r="D104" s="5" t="s">
        <v>1413</v>
      </c>
      <c r="E104" s="5" t="s">
        <v>232</v>
      </c>
      <c r="F104" s="4" t="s">
        <v>7085</v>
      </c>
    </row>
    <row r="105" spans="1:6" x14ac:dyDescent="0.2">
      <c r="A105" s="3" t="s">
        <v>331</v>
      </c>
      <c r="B105" s="3" t="s">
        <v>7086</v>
      </c>
      <c r="C105" s="3" t="s">
        <v>7087</v>
      </c>
      <c r="D105" s="5" t="s">
        <v>334</v>
      </c>
      <c r="E105" s="5" t="s">
        <v>840</v>
      </c>
      <c r="F105" s="4" t="s">
        <v>7088</v>
      </c>
    </row>
    <row r="106" spans="1:6" x14ac:dyDescent="0.2">
      <c r="A106" s="3" t="s">
        <v>7089</v>
      </c>
      <c r="B106" s="3" t="s">
        <v>7090</v>
      </c>
      <c r="C106" s="3" t="s">
        <v>7091</v>
      </c>
      <c r="D106" s="5" t="s">
        <v>142</v>
      </c>
      <c r="E106" s="5" t="s">
        <v>785</v>
      </c>
      <c r="F106" s="4" t="s">
        <v>7092</v>
      </c>
    </row>
    <row r="107" spans="1:6" x14ac:dyDescent="0.2">
      <c r="A107" s="3" t="s">
        <v>7093</v>
      </c>
      <c r="B107" s="3" t="s">
        <v>7094</v>
      </c>
      <c r="C107" s="3" t="s">
        <v>7095</v>
      </c>
      <c r="D107" s="5" t="s">
        <v>1899</v>
      </c>
      <c r="E107" s="5" t="s">
        <v>205</v>
      </c>
      <c r="F107" s="4" t="s">
        <v>7096</v>
      </c>
    </row>
    <row r="108" spans="1:6" x14ac:dyDescent="0.2">
      <c r="A108" s="3" t="s">
        <v>4328</v>
      </c>
      <c r="B108" s="3" t="s">
        <v>7097</v>
      </c>
      <c r="C108" s="3" t="s">
        <v>7098</v>
      </c>
      <c r="D108" s="5" t="s">
        <v>287</v>
      </c>
      <c r="E108" s="5" t="s">
        <v>785</v>
      </c>
      <c r="F108" s="4" t="s">
        <v>7099</v>
      </c>
    </row>
    <row r="109" spans="1:6" x14ac:dyDescent="0.2">
      <c r="A109" s="3" t="s">
        <v>2125</v>
      </c>
      <c r="B109" s="3" t="s">
        <v>7100</v>
      </c>
      <c r="C109" s="3" t="s">
        <v>7101</v>
      </c>
      <c r="D109" s="5" t="s">
        <v>493</v>
      </c>
      <c r="E109" s="5" t="s">
        <v>502</v>
      </c>
      <c r="F109" s="4" t="s">
        <v>7102</v>
      </c>
    </row>
    <row r="110" spans="1:6" x14ac:dyDescent="0.2">
      <c r="A110" s="3" t="s">
        <v>4696</v>
      </c>
      <c r="B110" s="3" t="s">
        <v>7103</v>
      </c>
      <c r="C110" s="3" t="s">
        <v>7104</v>
      </c>
      <c r="D110" s="5" t="s">
        <v>1118</v>
      </c>
      <c r="E110" s="5" t="s">
        <v>2788</v>
      </c>
      <c r="F110" s="4" t="s">
        <v>7105</v>
      </c>
    </row>
    <row r="111" spans="1:6" x14ac:dyDescent="0.2">
      <c r="A111" s="3" t="s">
        <v>3514</v>
      </c>
      <c r="B111" s="3" t="s">
        <v>7106</v>
      </c>
      <c r="C111" s="3" t="s">
        <v>7107</v>
      </c>
      <c r="D111" s="5" t="s">
        <v>1346</v>
      </c>
      <c r="E111" s="5" t="s">
        <v>3104</v>
      </c>
      <c r="F111" s="4" t="s">
        <v>7108</v>
      </c>
    </row>
    <row r="112" spans="1:6" x14ac:dyDescent="0.2">
      <c r="A112" s="3" t="s">
        <v>7109</v>
      </c>
      <c r="B112" s="3" t="s">
        <v>7110</v>
      </c>
      <c r="C112" s="3" t="s">
        <v>7111</v>
      </c>
      <c r="D112" s="5" t="s">
        <v>1883</v>
      </c>
      <c r="E112" s="5" t="s">
        <v>224</v>
      </c>
      <c r="F112" s="4" t="s">
        <v>7112</v>
      </c>
    </row>
    <row r="113" spans="1:6" x14ac:dyDescent="0.2">
      <c r="A113" s="3" t="s">
        <v>4923</v>
      </c>
      <c r="B113" s="3" t="s">
        <v>7113</v>
      </c>
      <c r="C113" s="3" t="s">
        <v>7114</v>
      </c>
      <c r="D113" s="5" t="s">
        <v>458</v>
      </c>
      <c r="E113" s="5" t="s">
        <v>1265</v>
      </c>
      <c r="F113" s="4" t="s">
        <v>7115</v>
      </c>
    </row>
    <row r="114" spans="1:6" x14ac:dyDescent="0.2">
      <c r="A114" s="3" t="s">
        <v>6134</v>
      </c>
      <c r="B114" s="3" t="s">
        <v>7116</v>
      </c>
      <c r="C114" s="3" t="s">
        <v>7117</v>
      </c>
      <c r="D114" s="5" t="s">
        <v>633</v>
      </c>
      <c r="E114" s="5" t="s">
        <v>6137</v>
      </c>
      <c r="F114" s="4" t="s">
        <v>7118</v>
      </c>
    </row>
    <row r="115" spans="1:6" x14ac:dyDescent="0.2">
      <c r="A115" s="3" t="s">
        <v>3509</v>
      </c>
      <c r="B115" s="3" t="s">
        <v>7119</v>
      </c>
      <c r="C115" s="3" t="s">
        <v>7120</v>
      </c>
      <c r="D115" s="5" t="s">
        <v>399</v>
      </c>
      <c r="E115" s="5" t="s">
        <v>7121</v>
      </c>
      <c r="F115" s="4" t="s">
        <v>7122</v>
      </c>
    </row>
    <row r="116" spans="1:6" x14ac:dyDescent="0.2">
      <c r="A116" s="3" t="s">
        <v>348</v>
      </c>
      <c r="B116" s="3" t="s">
        <v>7123</v>
      </c>
      <c r="C116" s="3" t="s">
        <v>7124</v>
      </c>
      <c r="D116" s="5" t="s">
        <v>350</v>
      </c>
      <c r="E116" s="5" t="s">
        <v>202</v>
      </c>
      <c r="F116" s="4" t="s">
        <v>7125</v>
      </c>
    </row>
    <row r="117" spans="1:6" x14ac:dyDescent="0.2">
      <c r="A117" s="3" t="s">
        <v>1450</v>
      </c>
      <c r="B117" s="3" t="s">
        <v>7126</v>
      </c>
      <c r="C117" s="3" t="s">
        <v>7127</v>
      </c>
      <c r="D117" s="5" t="s">
        <v>1321</v>
      </c>
      <c r="E117" s="5" t="s">
        <v>2673</v>
      </c>
      <c r="F117" s="4" t="s">
        <v>7128</v>
      </c>
    </row>
    <row r="118" spans="1:6" x14ac:dyDescent="0.2">
      <c r="A118" s="3" t="s">
        <v>7129</v>
      </c>
      <c r="B118" s="3" t="s">
        <v>7130</v>
      </c>
      <c r="C118" s="3" t="s">
        <v>7131</v>
      </c>
      <c r="D118" s="5" t="s">
        <v>2406</v>
      </c>
      <c r="E118" s="5" t="s">
        <v>998</v>
      </c>
      <c r="F118" s="4" t="s">
        <v>7132</v>
      </c>
    </row>
    <row r="119" spans="1:6" x14ac:dyDescent="0.2">
      <c r="A119" s="3" t="s">
        <v>377</v>
      </c>
      <c r="B119" s="3" t="s">
        <v>7133</v>
      </c>
      <c r="C119" s="3" t="s">
        <v>7134</v>
      </c>
      <c r="D119" s="5" t="s">
        <v>380</v>
      </c>
      <c r="E119" s="5" t="s">
        <v>5825</v>
      </c>
      <c r="F119" s="4" t="s">
        <v>7135</v>
      </c>
    </row>
    <row r="120" spans="1:6" x14ac:dyDescent="0.2">
      <c r="A120" s="3" t="s">
        <v>5197</v>
      </c>
      <c r="B120" s="3" t="s">
        <v>7136</v>
      </c>
      <c r="C120" s="3" t="s">
        <v>7137</v>
      </c>
      <c r="D120" s="5" t="s">
        <v>1733</v>
      </c>
      <c r="E120" s="5" t="s">
        <v>130</v>
      </c>
      <c r="F120" s="4" t="s">
        <v>7138</v>
      </c>
    </row>
    <row r="121" spans="1:6" x14ac:dyDescent="0.2">
      <c r="A121" s="3" t="s">
        <v>547</v>
      </c>
      <c r="B121" s="3" t="s">
        <v>7139</v>
      </c>
      <c r="C121" s="3" t="s">
        <v>7140</v>
      </c>
      <c r="D121" s="5" t="s">
        <v>107</v>
      </c>
      <c r="E121" s="5" t="s">
        <v>3833</v>
      </c>
      <c r="F121" s="4" t="s">
        <v>7141</v>
      </c>
    </row>
    <row r="122" spans="1:6" x14ac:dyDescent="0.2">
      <c r="A122" s="3" t="s">
        <v>7142</v>
      </c>
      <c r="B122" s="3" t="s">
        <v>7143</v>
      </c>
      <c r="C122" s="3" t="s">
        <v>7144</v>
      </c>
      <c r="D122" s="5" t="s">
        <v>4699</v>
      </c>
      <c r="E122" s="5" t="s">
        <v>284</v>
      </c>
      <c r="F122" s="4" t="s">
        <v>7145</v>
      </c>
    </row>
    <row r="123" spans="1:6" x14ac:dyDescent="0.2">
      <c r="A123" s="3" t="s">
        <v>4263</v>
      </c>
      <c r="B123" s="3" t="s">
        <v>7146</v>
      </c>
      <c r="C123" s="3" t="s">
        <v>7147</v>
      </c>
      <c r="D123" s="5" t="s">
        <v>232</v>
      </c>
      <c r="E123" s="5" t="s">
        <v>850</v>
      </c>
      <c r="F123" s="4" t="s">
        <v>7148</v>
      </c>
    </row>
    <row r="124" spans="1:6" x14ac:dyDescent="0.2">
      <c r="A124" s="3" t="s">
        <v>3091</v>
      </c>
      <c r="B124" s="3" t="s">
        <v>7149</v>
      </c>
      <c r="C124" s="3" t="s">
        <v>7150</v>
      </c>
      <c r="D124" s="5" t="s">
        <v>489</v>
      </c>
      <c r="E124" s="5" t="s">
        <v>1185</v>
      </c>
      <c r="F124" s="4" t="s">
        <v>7151</v>
      </c>
    </row>
    <row r="125" spans="1:6" x14ac:dyDescent="0.2">
      <c r="A125" s="3" t="s">
        <v>4753</v>
      </c>
      <c r="B125" s="3" t="s">
        <v>7152</v>
      </c>
      <c r="C125" s="3" t="s">
        <v>7153</v>
      </c>
      <c r="D125" s="5" t="s">
        <v>117</v>
      </c>
      <c r="E125" s="5" t="s">
        <v>669</v>
      </c>
      <c r="F125" s="4" t="s">
        <v>7154</v>
      </c>
    </row>
    <row r="126" spans="1:6" x14ac:dyDescent="0.2">
      <c r="A126" s="3" t="s">
        <v>315</v>
      </c>
      <c r="B126" s="3" t="s">
        <v>7155</v>
      </c>
      <c r="C126" s="3" t="s">
        <v>7156</v>
      </c>
      <c r="D126" s="5">
        <v>1</v>
      </c>
      <c r="E126" s="5" t="s">
        <v>166</v>
      </c>
      <c r="F126" s="4" t="s">
        <v>7157</v>
      </c>
    </row>
    <row r="127" spans="1:6" x14ac:dyDescent="0.2">
      <c r="A127" s="3" t="s">
        <v>5706</v>
      </c>
      <c r="B127" s="3" t="s">
        <v>7158</v>
      </c>
      <c r="C127" s="3" t="s">
        <v>7159</v>
      </c>
      <c r="D127" s="5" t="s">
        <v>2415</v>
      </c>
      <c r="E127" s="5" t="s">
        <v>2616</v>
      </c>
      <c r="F127" s="4" t="s">
        <v>7160</v>
      </c>
    </row>
    <row r="128" spans="1:6" x14ac:dyDescent="0.2">
      <c r="A128" s="3" t="s">
        <v>222</v>
      </c>
      <c r="B128" s="3" t="s">
        <v>7161</v>
      </c>
      <c r="C128" s="3" t="s">
        <v>7162</v>
      </c>
      <c r="D128" s="5" t="s">
        <v>225</v>
      </c>
      <c r="E128" s="5" t="s">
        <v>1123</v>
      </c>
      <c r="F128" s="4" t="s">
        <v>7163</v>
      </c>
    </row>
    <row r="129" spans="1:6" x14ac:dyDescent="0.2">
      <c r="A129" s="3" t="s">
        <v>810</v>
      </c>
      <c r="B129" s="3" t="s">
        <v>7164</v>
      </c>
      <c r="C129" s="3" t="s">
        <v>7165</v>
      </c>
      <c r="D129" s="5" t="s">
        <v>813</v>
      </c>
      <c r="E129" s="5" t="s">
        <v>1578</v>
      </c>
      <c r="F129" s="4" t="s">
        <v>7166</v>
      </c>
    </row>
    <row r="130" spans="1:6" x14ac:dyDescent="0.2">
      <c r="A130" s="3" t="s">
        <v>4654</v>
      </c>
      <c r="B130" s="3" t="s">
        <v>7167</v>
      </c>
      <c r="C130" s="3" t="s">
        <v>7168</v>
      </c>
      <c r="D130" s="5" t="s">
        <v>2709</v>
      </c>
      <c r="E130" s="5" t="s">
        <v>645</v>
      </c>
      <c r="F130" s="4" t="s">
        <v>7169</v>
      </c>
    </row>
    <row r="131" spans="1:6" x14ac:dyDescent="0.2">
      <c r="A131" s="3" t="s">
        <v>5735</v>
      </c>
      <c r="B131" s="3" t="s">
        <v>7170</v>
      </c>
      <c r="C131" s="3" t="s">
        <v>7171</v>
      </c>
      <c r="D131" s="5" t="s">
        <v>7172</v>
      </c>
      <c r="E131" s="5" t="s">
        <v>650</v>
      </c>
      <c r="F131" s="4" t="s">
        <v>7173</v>
      </c>
    </row>
    <row r="132" spans="1:6" x14ac:dyDescent="0.2">
      <c r="A132" s="3" t="s">
        <v>4912</v>
      </c>
      <c r="B132" s="3" t="s">
        <v>7174</v>
      </c>
      <c r="C132" s="3" t="s">
        <v>7175</v>
      </c>
      <c r="D132" s="5" t="s">
        <v>2171</v>
      </c>
      <c r="E132" s="5" t="s">
        <v>4183</v>
      </c>
      <c r="F132" s="4" t="s">
        <v>7176</v>
      </c>
    </row>
    <row r="133" spans="1:6" x14ac:dyDescent="0.2">
      <c r="A133" s="3" t="s">
        <v>1961</v>
      </c>
      <c r="B133" s="3" t="s">
        <v>7177</v>
      </c>
      <c r="C133" s="3" t="s">
        <v>7178</v>
      </c>
      <c r="D133" s="5" t="s">
        <v>1664</v>
      </c>
      <c r="E133" s="5" t="s">
        <v>1888</v>
      </c>
      <c r="F133" s="4" t="s">
        <v>7179</v>
      </c>
    </row>
    <row r="134" spans="1:6" x14ac:dyDescent="0.2">
      <c r="A134" s="3" t="s">
        <v>4138</v>
      </c>
      <c r="B134" s="3" t="s">
        <v>7180</v>
      </c>
      <c r="C134" s="3" t="s">
        <v>7181</v>
      </c>
      <c r="D134" s="5" t="s">
        <v>2950</v>
      </c>
      <c r="E134" s="5" t="s">
        <v>1384</v>
      </c>
      <c r="F134" s="4" t="s">
        <v>7182</v>
      </c>
    </row>
    <row r="135" spans="1:6" x14ac:dyDescent="0.2">
      <c r="A135" s="3" t="s">
        <v>7183</v>
      </c>
      <c r="B135" s="3" t="s">
        <v>7184</v>
      </c>
      <c r="C135" s="3" t="s">
        <v>7185</v>
      </c>
      <c r="D135" s="5" t="s">
        <v>3075</v>
      </c>
      <c r="E135" s="5" t="s">
        <v>738</v>
      </c>
      <c r="F135" s="4" t="s">
        <v>7186</v>
      </c>
    </row>
    <row r="136" spans="1:6" x14ac:dyDescent="0.2">
      <c r="A136" s="3" t="s">
        <v>1554</v>
      </c>
      <c r="B136" s="3" t="s">
        <v>7187</v>
      </c>
      <c r="C136" s="3" t="s">
        <v>7188</v>
      </c>
      <c r="D136" s="5" t="s">
        <v>1558</v>
      </c>
      <c r="E136" s="5" t="s">
        <v>717</v>
      </c>
      <c r="F136" s="4" t="s">
        <v>7189</v>
      </c>
    </row>
    <row r="137" spans="1:6" x14ac:dyDescent="0.2">
      <c r="A137" s="3" t="s">
        <v>5419</v>
      </c>
      <c r="B137" s="3" t="s">
        <v>7190</v>
      </c>
      <c r="C137" s="3" t="s">
        <v>7191</v>
      </c>
      <c r="D137" s="5" t="s">
        <v>2941</v>
      </c>
      <c r="E137" s="5" t="s">
        <v>5423</v>
      </c>
      <c r="F137" s="4" t="s">
        <v>7192</v>
      </c>
    </row>
    <row r="138" spans="1:6" x14ac:dyDescent="0.2">
      <c r="A138" s="3" t="s">
        <v>4228</v>
      </c>
      <c r="B138" s="3" t="s">
        <v>7193</v>
      </c>
      <c r="C138" s="3" t="s">
        <v>7194</v>
      </c>
      <c r="D138" s="5" t="s">
        <v>2505</v>
      </c>
      <c r="E138" s="5" t="s">
        <v>1674</v>
      </c>
      <c r="F138" s="4" t="s">
        <v>7195</v>
      </c>
    </row>
    <row r="139" spans="1:6" x14ac:dyDescent="0.2">
      <c r="A139" s="3" t="s">
        <v>605</v>
      </c>
      <c r="B139" s="3" t="s">
        <v>7196</v>
      </c>
      <c r="C139" s="3" t="s">
        <v>7197</v>
      </c>
      <c r="D139" s="5" t="s">
        <v>608</v>
      </c>
      <c r="E139" s="5" t="s">
        <v>1266</v>
      </c>
      <c r="F139" s="4" t="s">
        <v>7198</v>
      </c>
    </row>
    <row r="140" spans="1:6" x14ac:dyDescent="0.2">
      <c r="A140" s="3" t="s">
        <v>2173</v>
      </c>
      <c r="B140" s="3" t="s">
        <v>7199</v>
      </c>
      <c r="C140" s="3" t="s">
        <v>7200</v>
      </c>
      <c r="D140" s="5" t="s">
        <v>1231</v>
      </c>
      <c r="E140" s="5" t="s">
        <v>1038</v>
      </c>
      <c r="F140" s="4" t="s">
        <v>7201</v>
      </c>
    </row>
    <row r="141" spans="1:6" x14ac:dyDescent="0.2">
      <c r="A141" s="3" t="s">
        <v>5632</v>
      </c>
      <c r="B141" s="3" t="s">
        <v>7202</v>
      </c>
      <c r="C141" s="3" t="s">
        <v>7203</v>
      </c>
      <c r="D141" s="5" t="s">
        <v>741</v>
      </c>
      <c r="E141" s="5" t="s">
        <v>2849</v>
      </c>
      <c r="F141" s="4" t="s">
        <v>7204</v>
      </c>
    </row>
    <row r="142" spans="1:6" x14ac:dyDescent="0.2">
      <c r="A142" s="3" t="s">
        <v>732</v>
      </c>
      <c r="B142" s="3" t="s">
        <v>7205</v>
      </c>
      <c r="C142" s="3" t="s">
        <v>7206</v>
      </c>
      <c r="D142" s="5" t="s">
        <v>734</v>
      </c>
      <c r="E142" s="5" t="s">
        <v>3040</v>
      </c>
      <c r="F142" s="4" t="s">
        <v>7207</v>
      </c>
    </row>
    <row r="143" spans="1:6" x14ac:dyDescent="0.2">
      <c r="A143" s="3" t="s">
        <v>4541</v>
      </c>
      <c r="B143" s="3" t="s">
        <v>7208</v>
      </c>
      <c r="C143" s="3" t="s">
        <v>7209</v>
      </c>
      <c r="D143" s="5" t="s">
        <v>3566</v>
      </c>
      <c r="E143" s="5" t="s">
        <v>4544</v>
      </c>
      <c r="F143" s="4" t="s">
        <v>7210</v>
      </c>
    </row>
    <row r="144" spans="1:6" x14ac:dyDescent="0.2">
      <c r="A144" s="3" t="s">
        <v>3858</v>
      </c>
      <c r="B144" s="3" t="s">
        <v>7211</v>
      </c>
      <c r="C144" s="3" t="s">
        <v>7212</v>
      </c>
      <c r="D144" s="5" t="s">
        <v>5370</v>
      </c>
      <c r="E144" s="5" t="s">
        <v>1412</v>
      </c>
      <c r="F144" s="4" t="s">
        <v>7213</v>
      </c>
    </row>
    <row r="145" spans="1:6" x14ac:dyDescent="0.2">
      <c r="A145" s="3" t="s">
        <v>3986</v>
      </c>
      <c r="B145" s="3" t="s">
        <v>7214</v>
      </c>
      <c r="C145" s="3" t="s">
        <v>7215</v>
      </c>
      <c r="D145" s="5" t="s">
        <v>2728</v>
      </c>
      <c r="E145" s="5" t="s">
        <v>2858</v>
      </c>
      <c r="F145" s="4" t="s">
        <v>7216</v>
      </c>
    </row>
    <row r="146" spans="1:6" x14ac:dyDescent="0.2">
      <c r="A146" s="3" t="s">
        <v>7217</v>
      </c>
      <c r="B146" s="3" t="s">
        <v>7218</v>
      </c>
      <c r="C146" s="3" t="s">
        <v>7219</v>
      </c>
      <c r="D146" s="5" t="s">
        <v>720</v>
      </c>
      <c r="E146" s="5" t="s">
        <v>423</v>
      </c>
      <c r="F146" s="4" t="s">
        <v>7220</v>
      </c>
    </row>
    <row r="147" spans="1:6" x14ac:dyDescent="0.2">
      <c r="A147" s="3" t="s">
        <v>7221</v>
      </c>
      <c r="B147" s="3" t="s">
        <v>7222</v>
      </c>
      <c r="C147" s="3" t="s">
        <v>7223</v>
      </c>
      <c r="D147" s="5" t="s">
        <v>747</v>
      </c>
      <c r="E147" s="5" t="s">
        <v>890</v>
      </c>
      <c r="F147" s="4" t="s">
        <v>7224</v>
      </c>
    </row>
    <row r="148" spans="1:6" x14ac:dyDescent="0.2">
      <c r="A148" s="3" t="s">
        <v>4242</v>
      </c>
      <c r="B148" s="3" t="s">
        <v>7225</v>
      </c>
      <c r="C148" s="3" t="s">
        <v>7226</v>
      </c>
      <c r="D148" s="5" t="s">
        <v>6203</v>
      </c>
      <c r="E148" s="5" t="s">
        <v>1321</v>
      </c>
      <c r="F148" s="4" t="s">
        <v>7227</v>
      </c>
    </row>
    <row r="149" spans="1:6" x14ac:dyDescent="0.2">
      <c r="A149" s="3" t="s">
        <v>2344</v>
      </c>
      <c r="B149" s="3" t="s">
        <v>7228</v>
      </c>
      <c r="C149" s="3" t="s">
        <v>7229</v>
      </c>
      <c r="D149" s="5" t="s">
        <v>1032</v>
      </c>
      <c r="E149" s="5" t="s">
        <v>1288</v>
      </c>
      <c r="F149" s="4" t="s">
        <v>7230</v>
      </c>
    </row>
    <row r="150" spans="1:6" x14ac:dyDescent="0.2">
      <c r="A150" s="3" t="s">
        <v>3909</v>
      </c>
      <c r="B150" s="3" t="s">
        <v>7231</v>
      </c>
      <c r="C150" s="3" t="s">
        <v>7232</v>
      </c>
      <c r="D150" s="5" t="s">
        <v>737</v>
      </c>
      <c r="E150" s="5" t="s">
        <v>411</v>
      </c>
      <c r="F150" s="4" t="s">
        <v>7233</v>
      </c>
    </row>
    <row r="151" spans="1:6" x14ac:dyDescent="0.2">
      <c r="A151" s="3" t="s">
        <v>5425</v>
      </c>
      <c r="B151" s="3" t="s">
        <v>7234</v>
      </c>
      <c r="C151" s="3" t="s">
        <v>7235</v>
      </c>
      <c r="D151" s="5" t="s">
        <v>723</v>
      </c>
      <c r="E151" s="5" t="s">
        <v>2535</v>
      </c>
      <c r="F151" s="4" t="s">
        <v>7236</v>
      </c>
    </row>
    <row r="152" spans="1:6" x14ac:dyDescent="0.2">
      <c r="A152" s="3" t="s">
        <v>7237</v>
      </c>
      <c r="B152" s="3" t="s">
        <v>7238</v>
      </c>
      <c r="C152" s="3" t="s">
        <v>7239</v>
      </c>
      <c r="D152" s="5" t="s">
        <v>502</v>
      </c>
      <c r="E152" s="5" t="s">
        <v>6625</v>
      </c>
      <c r="F152" s="4" t="s">
        <v>7240</v>
      </c>
    </row>
    <row r="153" spans="1:6" x14ac:dyDescent="0.2">
      <c r="A153" s="3" t="s">
        <v>6092</v>
      </c>
      <c r="B153" s="3" t="s">
        <v>7241</v>
      </c>
      <c r="C153" s="3" t="s">
        <v>7242</v>
      </c>
      <c r="D153" s="5" t="s">
        <v>737</v>
      </c>
      <c r="E153" s="5" t="s">
        <v>4574</v>
      </c>
      <c r="F153" s="4" t="s">
        <v>7243</v>
      </c>
    </row>
    <row r="154" spans="1:6" x14ac:dyDescent="0.2">
      <c r="A154" s="3" t="s">
        <v>4963</v>
      </c>
      <c r="B154" s="3" t="s">
        <v>7244</v>
      </c>
      <c r="C154" s="3" t="s">
        <v>7245</v>
      </c>
      <c r="D154" s="5" t="s">
        <v>536</v>
      </c>
      <c r="E154" s="5" t="s">
        <v>1648</v>
      </c>
      <c r="F154" s="4" t="s">
        <v>7246</v>
      </c>
    </row>
    <row r="155" spans="1:6" x14ac:dyDescent="0.2">
      <c r="A155" s="3" t="s">
        <v>6152</v>
      </c>
      <c r="B155" s="3" t="s">
        <v>7247</v>
      </c>
      <c r="C155" s="3" t="s">
        <v>7248</v>
      </c>
      <c r="D155" s="5" t="s">
        <v>3089</v>
      </c>
      <c r="E155" s="5" t="s">
        <v>1888</v>
      </c>
      <c r="F155" s="4" t="s">
        <v>7249</v>
      </c>
    </row>
    <row r="156" spans="1:6" x14ac:dyDescent="0.2">
      <c r="A156" s="3" t="s">
        <v>5454</v>
      </c>
      <c r="B156" s="3" t="s">
        <v>7250</v>
      </c>
      <c r="C156" s="3" t="s">
        <v>7251</v>
      </c>
      <c r="D156" s="5" t="s">
        <v>1911</v>
      </c>
      <c r="E156" s="5" t="s">
        <v>2068</v>
      </c>
      <c r="F156" s="4" t="s">
        <v>7252</v>
      </c>
    </row>
    <row r="157" spans="1:6" x14ac:dyDescent="0.2">
      <c r="A157" s="3" t="s">
        <v>798</v>
      </c>
      <c r="B157" s="3" t="s">
        <v>7253</v>
      </c>
      <c r="C157" s="3" t="s">
        <v>7254</v>
      </c>
      <c r="D157" s="5" t="s">
        <v>801</v>
      </c>
      <c r="E157" s="5" t="s">
        <v>2793</v>
      </c>
      <c r="F157" s="4" t="s">
        <v>7255</v>
      </c>
    </row>
    <row r="158" spans="1:6" x14ac:dyDescent="0.2">
      <c r="A158" s="3" t="s">
        <v>7256</v>
      </c>
      <c r="B158" s="3" t="s">
        <v>7257</v>
      </c>
      <c r="C158" s="3" t="s">
        <v>7258</v>
      </c>
      <c r="D158" s="5" t="s">
        <v>1383</v>
      </c>
      <c r="E158" s="5" t="s">
        <v>3267</v>
      </c>
      <c r="F158" s="4" t="s">
        <v>7259</v>
      </c>
    </row>
    <row r="159" spans="1:6" x14ac:dyDescent="0.2">
      <c r="A159" s="3" t="s">
        <v>5743</v>
      </c>
      <c r="B159" s="3" t="s">
        <v>7260</v>
      </c>
      <c r="C159" s="3" t="s">
        <v>7261</v>
      </c>
      <c r="D159" s="5" t="s">
        <v>6603</v>
      </c>
      <c r="E159" s="5" t="s">
        <v>294</v>
      </c>
      <c r="F159" s="4" t="s">
        <v>7262</v>
      </c>
    </row>
    <row r="160" spans="1:6" x14ac:dyDescent="0.2">
      <c r="A160" s="3" t="s">
        <v>7263</v>
      </c>
      <c r="B160" s="3" t="s">
        <v>7264</v>
      </c>
      <c r="C160" s="3" t="s">
        <v>7265</v>
      </c>
      <c r="D160" s="5" t="s">
        <v>1277</v>
      </c>
      <c r="E160" s="5" t="s">
        <v>1247</v>
      </c>
      <c r="F160" s="4" t="s">
        <v>7266</v>
      </c>
    </row>
    <row r="161" spans="1:6" x14ac:dyDescent="0.2">
      <c r="A161" s="3" t="s">
        <v>4367</v>
      </c>
      <c r="B161" s="3" t="s">
        <v>7267</v>
      </c>
      <c r="C161" s="3" t="s">
        <v>7268</v>
      </c>
      <c r="D161" s="5" t="s">
        <v>704</v>
      </c>
      <c r="E161" s="5" t="s">
        <v>2473</v>
      </c>
      <c r="F161" s="4" t="s">
        <v>7269</v>
      </c>
    </row>
    <row r="162" spans="1:6" x14ac:dyDescent="0.2">
      <c r="A162" s="3" t="s">
        <v>7270</v>
      </c>
      <c r="B162" s="3" t="s">
        <v>7271</v>
      </c>
      <c r="C162" s="3" t="s">
        <v>7272</v>
      </c>
      <c r="D162" s="5" t="s">
        <v>3726</v>
      </c>
      <c r="E162" s="5" t="s">
        <v>785</v>
      </c>
      <c r="F162" s="4" t="s">
        <v>7273</v>
      </c>
    </row>
    <row r="163" spans="1:6" x14ac:dyDescent="0.2">
      <c r="A163" s="3" t="s">
        <v>1708</v>
      </c>
      <c r="B163" s="3" t="s">
        <v>7274</v>
      </c>
      <c r="C163" s="3" t="s">
        <v>7275</v>
      </c>
      <c r="D163" s="5" t="s">
        <v>1070</v>
      </c>
      <c r="E163" s="5" t="s">
        <v>3679</v>
      </c>
      <c r="F163" s="4" t="s">
        <v>7276</v>
      </c>
    </row>
    <row r="164" spans="1:6" x14ac:dyDescent="0.2">
      <c r="A164" s="3" t="s">
        <v>5015</v>
      </c>
      <c r="B164" s="3" t="s">
        <v>7277</v>
      </c>
      <c r="C164" s="3" t="s">
        <v>7278</v>
      </c>
      <c r="D164" s="5" t="s">
        <v>1511</v>
      </c>
      <c r="E164" s="5" t="s">
        <v>1075</v>
      </c>
      <c r="F164" s="4" t="s">
        <v>7279</v>
      </c>
    </row>
    <row r="165" spans="1:6" x14ac:dyDescent="0.2">
      <c r="A165" s="3" t="s">
        <v>7280</v>
      </c>
      <c r="B165" s="3" t="s">
        <v>7281</v>
      </c>
      <c r="C165" s="3" t="s">
        <v>7282</v>
      </c>
      <c r="D165" s="5" t="s">
        <v>3867</v>
      </c>
      <c r="E165" s="5" t="s">
        <v>7283</v>
      </c>
      <c r="F165" s="4" t="s">
        <v>7284</v>
      </c>
    </row>
    <row r="166" spans="1:6" x14ac:dyDescent="0.2">
      <c r="A166" s="3" t="s">
        <v>7285</v>
      </c>
      <c r="B166" s="3" t="s">
        <v>7286</v>
      </c>
      <c r="C166" s="3" t="s">
        <v>7287</v>
      </c>
      <c r="D166" s="5" t="s">
        <v>1899</v>
      </c>
      <c r="E166" s="5" t="s">
        <v>1973</v>
      </c>
      <c r="F166" s="4" t="s">
        <v>7288</v>
      </c>
    </row>
    <row r="167" spans="1:6" x14ac:dyDescent="0.2">
      <c r="A167" s="3" t="s">
        <v>5778</v>
      </c>
      <c r="B167" s="3" t="s">
        <v>7289</v>
      </c>
      <c r="C167" s="3" t="s">
        <v>7290</v>
      </c>
      <c r="D167" s="5" t="s">
        <v>3240</v>
      </c>
      <c r="E167" s="5" t="s">
        <v>2082</v>
      </c>
      <c r="F167" s="4" t="s">
        <v>7291</v>
      </c>
    </row>
    <row r="168" spans="1:6" x14ac:dyDescent="0.2">
      <c r="A168" s="3" t="s">
        <v>7292</v>
      </c>
      <c r="B168" s="3" t="s">
        <v>7293</v>
      </c>
      <c r="C168" s="3" t="s">
        <v>7294</v>
      </c>
      <c r="D168" s="5" t="s">
        <v>7295</v>
      </c>
      <c r="E168" s="5" t="s">
        <v>2421</v>
      </c>
      <c r="F168" s="4" t="s">
        <v>7296</v>
      </c>
    </row>
    <row r="169" spans="1:6" x14ac:dyDescent="0.2">
      <c r="A169" s="3" t="s">
        <v>7297</v>
      </c>
      <c r="B169" s="3" t="s">
        <v>7298</v>
      </c>
      <c r="C169" s="3" t="s">
        <v>7299</v>
      </c>
      <c r="D169" s="5" t="s">
        <v>723</v>
      </c>
      <c r="E169" s="5" t="s">
        <v>220</v>
      </c>
      <c r="F169" s="4" t="s">
        <v>7300</v>
      </c>
    </row>
    <row r="170" spans="1:6" x14ac:dyDescent="0.2">
      <c r="A170" s="3" t="s">
        <v>3616</v>
      </c>
      <c r="B170" s="3" t="s">
        <v>7301</v>
      </c>
      <c r="C170" s="3" t="s">
        <v>7302</v>
      </c>
      <c r="D170" s="5" t="s">
        <v>1728</v>
      </c>
      <c r="E170" s="5" t="s">
        <v>7303</v>
      </c>
      <c r="F170" s="4" t="s">
        <v>7304</v>
      </c>
    </row>
    <row r="171" spans="1:6" x14ac:dyDescent="0.2">
      <c r="A171" s="3" t="s">
        <v>7305</v>
      </c>
      <c r="B171" s="3" t="s">
        <v>7306</v>
      </c>
      <c r="C171" s="3" t="s">
        <v>7307</v>
      </c>
      <c r="D171" s="5" t="s">
        <v>2203</v>
      </c>
      <c r="E171" s="5" t="s">
        <v>570</v>
      </c>
      <c r="F171" s="4" t="s">
        <v>7308</v>
      </c>
    </row>
    <row r="172" spans="1:6" x14ac:dyDescent="0.2">
      <c r="A172" s="3" t="s">
        <v>5763</v>
      </c>
      <c r="B172" s="3" t="s">
        <v>7309</v>
      </c>
      <c r="C172" s="3" t="s">
        <v>7310</v>
      </c>
      <c r="D172" s="5" t="s">
        <v>7311</v>
      </c>
      <c r="E172" s="5" t="s">
        <v>4590</v>
      </c>
      <c r="F172" s="4" t="s">
        <v>7312</v>
      </c>
    </row>
    <row r="173" spans="1:6" x14ac:dyDescent="0.2">
      <c r="A173" s="3" t="s">
        <v>7313</v>
      </c>
      <c r="B173" s="3" t="s">
        <v>7314</v>
      </c>
      <c r="C173" s="3" t="s">
        <v>7315</v>
      </c>
      <c r="D173" s="5" t="s">
        <v>2243</v>
      </c>
      <c r="E173" s="5" t="s">
        <v>4535</v>
      </c>
      <c r="F173" s="4" t="s">
        <v>7316</v>
      </c>
    </row>
    <row r="174" spans="1:6" x14ac:dyDescent="0.2">
      <c r="A174" s="3" t="s">
        <v>4546</v>
      </c>
      <c r="B174" s="3" t="s">
        <v>7317</v>
      </c>
      <c r="C174" s="3" t="s">
        <v>7318</v>
      </c>
      <c r="D174" s="5" t="s">
        <v>777</v>
      </c>
      <c r="E174" s="5" t="s">
        <v>1584</v>
      </c>
      <c r="F174" s="4" t="s">
        <v>7319</v>
      </c>
    </row>
    <row r="175" spans="1:6" x14ac:dyDescent="0.2">
      <c r="A175" s="3" t="s">
        <v>2200</v>
      </c>
      <c r="B175" s="3" t="s">
        <v>7320</v>
      </c>
      <c r="C175" s="3" t="s">
        <v>7321</v>
      </c>
      <c r="D175" s="5" t="s">
        <v>2203</v>
      </c>
      <c r="E175" s="5" t="s">
        <v>701</v>
      </c>
      <c r="F175" s="4" t="s">
        <v>7322</v>
      </c>
    </row>
    <row r="176" spans="1:6" x14ac:dyDescent="0.2">
      <c r="A176" s="3" t="s">
        <v>7323</v>
      </c>
      <c r="B176" s="3" t="s">
        <v>7324</v>
      </c>
      <c r="C176" s="3" t="s">
        <v>7325</v>
      </c>
      <c r="D176" s="5" t="s">
        <v>4478</v>
      </c>
      <c r="E176" s="5" t="s">
        <v>82</v>
      </c>
      <c r="F176" s="4" t="s">
        <v>7326</v>
      </c>
    </row>
    <row r="177" spans="1:6" x14ac:dyDescent="0.2">
      <c r="A177" s="3" t="s">
        <v>2532</v>
      </c>
      <c r="B177" s="3" t="s">
        <v>7327</v>
      </c>
      <c r="C177" s="3" t="s">
        <v>7328</v>
      </c>
      <c r="D177" s="5" t="s">
        <v>2535</v>
      </c>
      <c r="E177" s="5" t="s">
        <v>4446</v>
      </c>
      <c r="F177" s="4" t="s">
        <v>7329</v>
      </c>
    </row>
    <row r="178" spans="1:6" x14ac:dyDescent="0.2">
      <c r="A178" s="3" t="s">
        <v>1792</v>
      </c>
      <c r="B178" s="3" t="s">
        <v>7330</v>
      </c>
      <c r="C178" s="3" t="s">
        <v>7331</v>
      </c>
      <c r="D178" s="5" t="s">
        <v>256</v>
      </c>
      <c r="E178" s="5" t="s">
        <v>3784</v>
      </c>
      <c r="F178" s="4" t="s">
        <v>7332</v>
      </c>
    </row>
    <row r="179" spans="1:6" x14ac:dyDescent="0.2">
      <c r="A179" s="3" t="s">
        <v>1349</v>
      </c>
      <c r="B179" s="3" t="s">
        <v>7333</v>
      </c>
      <c r="C179" s="3" t="s">
        <v>7334</v>
      </c>
      <c r="D179" s="5" t="s">
        <v>1352</v>
      </c>
      <c r="E179" s="5" t="s">
        <v>1237</v>
      </c>
      <c r="F179" s="4" t="s">
        <v>7335</v>
      </c>
    </row>
    <row r="180" spans="1:6" x14ac:dyDescent="0.2">
      <c r="A180" s="3" t="s">
        <v>7336</v>
      </c>
      <c r="B180" s="3" t="s">
        <v>7337</v>
      </c>
      <c r="C180" s="3" t="s">
        <v>7338</v>
      </c>
      <c r="D180" s="5" t="s">
        <v>7339</v>
      </c>
      <c r="E180" s="5" t="s">
        <v>3862</v>
      </c>
      <c r="F180" s="4" t="s">
        <v>7340</v>
      </c>
    </row>
    <row r="181" spans="1:6" x14ac:dyDescent="0.2">
      <c r="A181" s="3" t="s">
        <v>5731</v>
      </c>
      <c r="B181" s="3" t="s">
        <v>7341</v>
      </c>
      <c r="C181" s="3" t="s">
        <v>7342</v>
      </c>
      <c r="D181" s="5" t="s">
        <v>1889</v>
      </c>
      <c r="E181" s="5" t="s">
        <v>176</v>
      </c>
      <c r="F181" s="4" t="s">
        <v>7343</v>
      </c>
    </row>
    <row r="182" spans="1:6" x14ac:dyDescent="0.2">
      <c r="A182" s="3" t="s">
        <v>3011</v>
      </c>
      <c r="B182" s="3" t="s">
        <v>7344</v>
      </c>
      <c r="C182" s="3" t="s">
        <v>7345</v>
      </c>
      <c r="D182" s="5" t="s">
        <v>1288</v>
      </c>
      <c r="E182" s="5" t="s">
        <v>4585</v>
      </c>
      <c r="F182" s="4" t="s">
        <v>7346</v>
      </c>
    </row>
    <row r="183" spans="1:6" x14ac:dyDescent="0.2">
      <c r="A183" s="3" t="s">
        <v>2846</v>
      </c>
      <c r="B183" s="3" t="s">
        <v>7347</v>
      </c>
      <c r="C183" s="3" t="s">
        <v>7348</v>
      </c>
      <c r="D183" s="5" t="s">
        <v>2103</v>
      </c>
      <c r="E183" s="5" t="s">
        <v>2455</v>
      </c>
      <c r="F183" s="4" t="s">
        <v>7349</v>
      </c>
    </row>
    <row r="184" spans="1:6" x14ac:dyDescent="0.2">
      <c r="A184" s="3" t="s">
        <v>6143</v>
      </c>
      <c r="B184" s="3" t="s">
        <v>7350</v>
      </c>
      <c r="C184" s="3" t="s">
        <v>7351</v>
      </c>
      <c r="D184" s="5" t="s">
        <v>157</v>
      </c>
      <c r="E184" s="5" t="s">
        <v>6146</v>
      </c>
      <c r="F184" s="4" t="s">
        <v>7352</v>
      </c>
    </row>
    <row r="185" spans="1:6" x14ac:dyDescent="0.2">
      <c r="A185" s="3" t="s">
        <v>5073</v>
      </c>
      <c r="B185" s="3" t="s">
        <v>7353</v>
      </c>
      <c r="C185" s="3" t="s">
        <v>7354</v>
      </c>
      <c r="D185" s="5" t="s">
        <v>1065</v>
      </c>
      <c r="E185" s="5" t="s">
        <v>5076</v>
      </c>
      <c r="F185" s="4" t="s">
        <v>7355</v>
      </c>
    </row>
    <row r="186" spans="1:6" x14ac:dyDescent="0.2">
      <c r="A186" s="3" t="s">
        <v>790</v>
      </c>
      <c r="B186" s="3" t="s">
        <v>7356</v>
      </c>
      <c r="C186" s="3" t="s">
        <v>7357</v>
      </c>
      <c r="D186" s="5" t="s">
        <v>793</v>
      </c>
      <c r="E186" s="5" t="s">
        <v>3933</v>
      </c>
      <c r="F186" s="4" t="s">
        <v>7358</v>
      </c>
    </row>
    <row r="187" spans="1:6" x14ac:dyDescent="0.2">
      <c r="A187" s="3" t="s">
        <v>4142</v>
      </c>
      <c r="B187" s="3" t="s">
        <v>7359</v>
      </c>
      <c r="C187" s="3" t="s">
        <v>7360</v>
      </c>
      <c r="D187" s="5" t="s">
        <v>1124</v>
      </c>
      <c r="E187" s="5" t="s">
        <v>763</v>
      </c>
      <c r="F187" s="4" t="s">
        <v>7361</v>
      </c>
    </row>
    <row r="188" spans="1:6" x14ac:dyDescent="0.2">
      <c r="A188" s="3" t="s">
        <v>5415</v>
      </c>
      <c r="B188" s="3" t="s">
        <v>7362</v>
      </c>
      <c r="C188" s="3" t="s">
        <v>7363</v>
      </c>
      <c r="D188" s="5" t="s">
        <v>876</v>
      </c>
      <c r="E188" s="5" t="s">
        <v>1282</v>
      </c>
      <c r="F188" s="4" t="s">
        <v>7364</v>
      </c>
    </row>
    <row r="189" spans="1:6" x14ac:dyDescent="0.2">
      <c r="A189" s="3" t="s">
        <v>4557</v>
      </c>
      <c r="B189" s="3" t="s">
        <v>7365</v>
      </c>
      <c r="C189" s="3" t="s">
        <v>7366</v>
      </c>
      <c r="D189" s="5" t="s">
        <v>793</v>
      </c>
      <c r="E189" s="5" t="s">
        <v>3729</v>
      </c>
      <c r="F189" s="4" t="s">
        <v>7367</v>
      </c>
    </row>
    <row r="190" spans="1:6" x14ac:dyDescent="0.2">
      <c r="A190" s="3" t="s">
        <v>7368</v>
      </c>
      <c r="B190" s="3" t="s">
        <v>7369</v>
      </c>
      <c r="C190" s="3" t="s">
        <v>7370</v>
      </c>
      <c r="D190" s="5" t="s">
        <v>6016</v>
      </c>
      <c r="E190" s="5" t="s">
        <v>4590</v>
      </c>
      <c r="F190" s="4" t="s">
        <v>7371</v>
      </c>
    </row>
    <row r="191" spans="1:6" x14ac:dyDescent="0.2">
      <c r="A191" s="3" t="s">
        <v>1613</v>
      </c>
      <c r="B191" s="3" t="s">
        <v>7372</v>
      </c>
      <c r="C191" s="3" t="s">
        <v>7373</v>
      </c>
      <c r="D191" s="5" t="s">
        <v>1616</v>
      </c>
      <c r="E191" s="5" t="s">
        <v>2396</v>
      </c>
      <c r="F191" s="4" t="s">
        <v>7374</v>
      </c>
    </row>
    <row r="192" spans="1:6" x14ac:dyDescent="0.2">
      <c r="A192" s="3" t="s">
        <v>5509</v>
      </c>
      <c r="B192" s="3" t="s">
        <v>7375</v>
      </c>
      <c r="C192" s="3" t="s">
        <v>7376</v>
      </c>
      <c r="D192" s="5" t="s">
        <v>2768</v>
      </c>
      <c r="E192" s="5" t="s">
        <v>665</v>
      </c>
      <c r="F192" s="4" t="s">
        <v>7377</v>
      </c>
    </row>
    <row r="193" spans="1:6" x14ac:dyDescent="0.2">
      <c r="A193" s="3" t="s">
        <v>4063</v>
      </c>
      <c r="B193" s="3" t="s">
        <v>7378</v>
      </c>
      <c r="C193" s="3" t="s">
        <v>7379</v>
      </c>
      <c r="D193" s="5" t="s">
        <v>554</v>
      </c>
      <c r="E193" s="5" t="s">
        <v>1882</v>
      </c>
      <c r="F193" s="4" t="s">
        <v>7380</v>
      </c>
    </row>
    <row r="194" spans="1:6" x14ac:dyDescent="0.2">
      <c r="A194" s="3" t="s">
        <v>7381</v>
      </c>
      <c r="B194" s="3" t="s">
        <v>7382</v>
      </c>
      <c r="C194" s="3" t="s">
        <v>7383</v>
      </c>
      <c r="D194" s="5" t="s">
        <v>2567</v>
      </c>
      <c r="E194" s="5" t="s">
        <v>1259</v>
      </c>
      <c r="F194" s="4" t="s">
        <v>7384</v>
      </c>
    </row>
    <row r="195" spans="1:6" x14ac:dyDescent="0.2">
      <c r="A195" s="3" t="s">
        <v>7385</v>
      </c>
      <c r="B195" s="3" t="s">
        <v>7386</v>
      </c>
      <c r="C195" s="3" t="s">
        <v>7387</v>
      </c>
      <c r="D195" s="5" t="s">
        <v>2151</v>
      </c>
      <c r="E195" s="5" t="s">
        <v>727</v>
      </c>
      <c r="F195" s="4" t="s">
        <v>7388</v>
      </c>
    </row>
    <row r="196" spans="1:6" x14ac:dyDescent="0.2">
      <c r="A196" s="3" t="s">
        <v>4031</v>
      </c>
      <c r="B196" s="3" t="s">
        <v>7389</v>
      </c>
      <c r="C196" s="3" t="s">
        <v>7390</v>
      </c>
      <c r="D196" s="5" t="s">
        <v>1954</v>
      </c>
      <c r="E196" s="5" t="s">
        <v>4034</v>
      </c>
      <c r="F196" s="4" t="s">
        <v>7391</v>
      </c>
    </row>
    <row r="197" spans="1:6" x14ac:dyDescent="0.2">
      <c r="A197" s="3" t="s">
        <v>755</v>
      </c>
      <c r="B197" s="3" t="s">
        <v>7392</v>
      </c>
      <c r="C197" s="3" t="s">
        <v>7393</v>
      </c>
      <c r="D197" s="5" t="s">
        <v>757</v>
      </c>
      <c r="E197" s="5" t="s">
        <v>2562</v>
      </c>
      <c r="F197" s="4" t="s">
        <v>7394</v>
      </c>
    </row>
    <row r="198" spans="1:6" x14ac:dyDescent="0.2">
      <c r="A198" s="3" t="s">
        <v>4743</v>
      </c>
      <c r="B198" s="3" t="s">
        <v>7395</v>
      </c>
      <c r="C198" s="3" t="s">
        <v>7396</v>
      </c>
      <c r="D198" s="5" t="s">
        <v>1038</v>
      </c>
      <c r="E198" s="5" t="s">
        <v>1762</v>
      </c>
      <c r="F198" s="4" t="s">
        <v>7397</v>
      </c>
    </row>
    <row r="199" spans="1:6" x14ac:dyDescent="0.2">
      <c r="A199" s="3" t="s">
        <v>6318</v>
      </c>
      <c r="B199" s="3" t="s">
        <v>7398</v>
      </c>
      <c r="C199" s="3" t="s">
        <v>7399</v>
      </c>
      <c r="D199" s="5" t="s">
        <v>1298</v>
      </c>
      <c r="E199" s="5" t="s">
        <v>1026</v>
      </c>
      <c r="F199" s="4" t="s">
        <v>7400</v>
      </c>
    </row>
    <row r="200" spans="1:6" x14ac:dyDescent="0.2">
      <c r="A200" s="3" t="s">
        <v>3746</v>
      </c>
      <c r="B200" s="3" t="s">
        <v>7401</v>
      </c>
      <c r="C200" s="3" t="s">
        <v>7402</v>
      </c>
      <c r="D200" s="5" t="s">
        <v>2054</v>
      </c>
      <c r="E200" s="5" t="s">
        <v>3186</v>
      </c>
      <c r="F200" s="4" t="s">
        <v>7403</v>
      </c>
    </row>
    <row r="201" spans="1:6" x14ac:dyDescent="0.2">
      <c r="A201" s="3" t="s">
        <v>1774</v>
      </c>
      <c r="B201" s="3" t="s">
        <v>7404</v>
      </c>
      <c r="C201" s="3" t="s">
        <v>7405</v>
      </c>
      <c r="D201" s="5" t="s">
        <v>813</v>
      </c>
      <c r="E201" s="5" t="s">
        <v>390</v>
      </c>
      <c r="F201" s="4" t="s">
        <v>7406</v>
      </c>
    </row>
    <row r="202" spans="1:6" x14ac:dyDescent="0.2">
      <c r="A202" s="3" t="s">
        <v>7407</v>
      </c>
      <c r="B202" s="3" t="s">
        <v>7408</v>
      </c>
      <c r="C202" s="3" t="s">
        <v>7409</v>
      </c>
      <c r="D202" s="5" t="s">
        <v>1462</v>
      </c>
      <c r="E202" s="5" t="s">
        <v>2024</v>
      </c>
      <c r="F202" s="4" t="s">
        <v>7410</v>
      </c>
    </row>
    <row r="203" spans="1:6" x14ac:dyDescent="0.2">
      <c r="A203" s="3" t="s">
        <v>4632</v>
      </c>
      <c r="B203" s="3" t="s">
        <v>7411</v>
      </c>
      <c r="C203" s="3" t="s">
        <v>7412</v>
      </c>
      <c r="D203" s="5" t="s">
        <v>2137</v>
      </c>
      <c r="E203" s="5" t="s">
        <v>1910</v>
      </c>
      <c r="F203" s="4" t="s">
        <v>7413</v>
      </c>
    </row>
    <row r="204" spans="1:6" x14ac:dyDescent="0.2">
      <c r="A204" s="3" t="s">
        <v>480</v>
      </c>
      <c r="B204" s="3" t="s">
        <v>7414</v>
      </c>
      <c r="C204" s="3" t="s">
        <v>7415</v>
      </c>
      <c r="D204" s="5" t="s">
        <v>228</v>
      </c>
      <c r="E204" s="5" t="s">
        <v>4038</v>
      </c>
      <c r="F204" s="4" t="s">
        <v>7416</v>
      </c>
    </row>
    <row r="205" spans="1:6" x14ac:dyDescent="0.2">
      <c r="A205" s="3" t="s">
        <v>6056</v>
      </c>
      <c r="B205" s="3" t="s">
        <v>7417</v>
      </c>
      <c r="C205" s="3" t="s">
        <v>7418</v>
      </c>
      <c r="D205" s="5" t="s">
        <v>4478</v>
      </c>
      <c r="E205" s="5" t="s">
        <v>306</v>
      </c>
      <c r="F205" s="4" t="s">
        <v>7419</v>
      </c>
    </row>
    <row r="206" spans="1:6" x14ac:dyDescent="0.2">
      <c r="A206" s="3" t="s">
        <v>4600</v>
      </c>
      <c r="B206" s="3" t="s">
        <v>7420</v>
      </c>
      <c r="C206" s="3" t="s">
        <v>7421</v>
      </c>
      <c r="D206" s="5" t="s">
        <v>3645</v>
      </c>
      <c r="E206" s="5" t="s">
        <v>310</v>
      </c>
      <c r="F206" s="4" t="s">
        <v>7422</v>
      </c>
    </row>
    <row r="207" spans="1:6" x14ac:dyDescent="0.2">
      <c r="A207" s="3" t="s">
        <v>167</v>
      </c>
      <c r="B207" s="3" t="s">
        <v>7423</v>
      </c>
      <c r="C207" s="3" t="s">
        <v>7424</v>
      </c>
      <c r="D207" s="5" t="s">
        <v>170</v>
      </c>
      <c r="E207" s="5" t="s">
        <v>3722</v>
      </c>
      <c r="F207" s="4" t="s">
        <v>7425</v>
      </c>
    </row>
    <row r="208" spans="1:6" x14ac:dyDescent="0.2">
      <c r="A208" s="3" t="s">
        <v>942</v>
      </c>
      <c r="B208" s="3" t="s">
        <v>7426</v>
      </c>
      <c r="C208" s="3" t="s">
        <v>7427</v>
      </c>
      <c r="D208" s="5" t="s">
        <v>945</v>
      </c>
      <c r="E208" s="5" t="s">
        <v>3099</v>
      </c>
      <c r="F208" s="4" t="s">
        <v>7428</v>
      </c>
    </row>
    <row r="209" spans="1:6" x14ac:dyDescent="0.2">
      <c r="A209" s="3" t="s">
        <v>7429</v>
      </c>
      <c r="B209" s="3" t="s">
        <v>7430</v>
      </c>
      <c r="C209" s="3" t="s">
        <v>7431</v>
      </c>
      <c r="D209" s="5" t="s">
        <v>983</v>
      </c>
      <c r="E209" s="5" t="s">
        <v>2165</v>
      </c>
      <c r="F209" s="4" t="s">
        <v>7432</v>
      </c>
    </row>
    <row r="210" spans="1:6" x14ac:dyDescent="0.2">
      <c r="A210" s="3" t="s">
        <v>1131</v>
      </c>
      <c r="B210" s="3" t="s">
        <v>7433</v>
      </c>
      <c r="C210" s="3" t="s">
        <v>7434</v>
      </c>
      <c r="D210" s="5" t="s">
        <v>570</v>
      </c>
      <c r="E210" s="5" t="s">
        <v>2132</v>
      </c>
      <c r="F210" s="4" t="s">
        <v>7435</v>
      </c>
    </row>
    <row r="211" spans="1:6" x14ac:dyDescent="0.2">
      <c r="A211" s="3" t="s">
        <v>7436</v>
      </c>
      <c r="B211" s="3" t="s">
        <v>7437</v>
      </c>
      <c r="C211" s="3" t="s">
        <v>7438</v>
      </c>
      <c r="D211" s="5" t="s">
        <v>1888</v>
      </c>
      <c r="E211" s="5" t="s">
        <v>870</v>
      </c>
      <c r="F211" s="4" t="s">
        <v>7439</v>
      </c>
    </row>
    <row r="212" spans="1:6" x14ac:dyDescent="0.2">
      <c r="A212" s="3" t="s">
        <v>7440</v>
      </c>
      <c r="B212" s="3" t="s">
        <v>7441</v>
      </c>
      <c r="C212" s="3" t="s">
        <v>7442</v>
      </c>
      <c r="D212" s="5" t="s">
        <v>1674</v>
      </c>
      <c r="E212" s="5" t="s">
        <v>704</v>
      </c>
      <c r="F212" s="4" t="s">
        <v>7443</v>
      </c>
    </row>
    <row r="213" spans="1:6" x14ac:dyDescent="0.2">
      <c r="A213" s="3" t="s">
        <v>7444</v>
      </c>
      <c r="B213" s="3" t="s">
        <v>7445</v>
      </c>
      <c r="C213" s="3" t="s">
        <v>7446</v>
      </c>
      <c r="D213" s="5" t="s">
        <v>1259</v>
      </c>
      <c r="E213" s="5" t="s">
        <v>7447</v>
      </c>
      <c r="F213" s="4" t="s">
        <v>7448</v>
      </c>
    </row>
    <row r="214" spans="1:6" x14ac:dyDescent="0.2">
      <c r="A214" s="3" t="s">
        <v>470</v>
      </c>
      <c r="B214" s="3" t="s">
        <v>7449</v>
      </c>
      <c r="C214" s="3" t="s">
        <v>7450</v>
      </c>
      <c r="D214" s="5" t="s">
        <v>473</v>
      </c>
      <c r="E214" s="5" t="s">
        <v>3810</v>
      </c>
      <c r="F214" s="4" t="s">
        <v>7451</v>
      </c>
    </row>
    <row r="215" spans="1:6" x14ac:dyDescent="0.2">
      <c r="A215" s="3" t="s">
        <v>6259</v>
      </c>
      <c r="B215" s="3" t="s">
        <v>7452</v>
      </c>
      <c r="C215" s="3" t="s">
        <v>7453</v>
      </c>
      <c r="D215" s="5" t="s">
        <v>1170</v>
      </c>
      <c r="E215" s="5" t="s">
        <v>3181</v>
      </c>
      <c r="F215" s="4" t="s">
        <v>7454</v>
      </c>
    </row>
    <row r="216" spans="1:6" x14ac:dyDescent="0.2">
      <c r="A216" s="3" t="s">
        <v>7455</v>
      </c>
      <c r="B216" s="3" t="s">
        <v>7456</v>
      </c>
      <c r="C216" s="3" t="s">
        <v>7457</v>
      </c>
      <c r="D216" s="5" t="s">
        <v>2258</v>
      </c>
      <c r="E216" s="5" t="s">
        <v>1337</v>
      </c>
      <c r="F216" s="4" t="s">
        <v>7458</v>
      </c>
    </row>
    <row r="217" spans="1:6" x14ac:dyDescent="0.2">
      <c r="A217" s="3" t="s">
        <v>6310</v>
      </c>
      <c r="B217" s="3" t="s">
        <v>7459</v>
      </c>
      <c r="C217" s="3" t="s">
        <v>7460</v>
      </c>
      <c r="D217" s="5" t="s">
        <v>1711</v>
      </c>
      <c r="E217" s="5" t="s">
        <v>180</v>
      </c>
      <c r="F217" s="4" t="s">
        <v>7461</v>
      </c>
    </row>
    <row r="218" spans="1:6" x14ac:dyDescent="0.2">
      <c r="A218" s="3" t="s">
        <v>7462</v>
      </c>
      <c r="B218" s="3" t="s">
        <v>7463</v>
      </c>
      <c r="C218" s="3" t="s">
        <v>7464</v>
      </c>
      <c r="D218" s="5" t="s">
        <v>1407</v>
      </c>
      <c r="E218" s="5" t="s">
        <v>4446</v>
      </c>
      <c r="F218" s="4" t="s">
        <v>7465</v>
      </c>
    </row>
    <row r="219" spans="1:6" x14ac:dyDescent="0.2">
      <c r="A219" s="3" t="s">
        <v>3072</v>
      </c>
      <c r="B219" s="3" t="s">
        <v>7466</v>
      </c>
      <c r="C219" s="3" t="s">
        <v>7467</v>
      </c>
      <c r="D219" s="5" t="s">
        <v>3076</v>
      </c>
      <c r="E219" s="5" t="s">
        <v>881</v>
      </c>
      <c r="F219" s="4" t="s">
        <v>7468</v>
      </c>
    </row>
    <row r="220" spans="1:6" x14ac:dyDescent="0.2">
      <c r="A220" s="3" t="s">
        <v>6285</v>
      </c>
      <c r="B220" s="3" t="s">
        <v>7469</v>
      </c>
      <c r="C220" s="3" t="s">
        <v>7470</v>
      </c>
      <c r="D220" s="5" t="s">
        <v>777</v>
      </c>
      <c r="E220" s="5" t="s">
        <v>908</v>
      </c>
      <c r="F220" s="4" t="s">
        <v>7471</v>
      </c>
    </row>
    <row r="221" spans="1:6" x14ac:dyDescent="0.2">
      <c r="A221" s="3" t="s">
        <v>3408</v>
      </c>
      <c r="B221" s="3" t="s">
        <v>7472</v>
      </c>
      <c r="C221" s="3" t="s">
        <v>7473</v>
      </c>
      <c r="D221" s="5" t="s">
        <v>2616</v>
      </c>
      <c r="E221" s="5" t="s">
        <v>1506</v>
      </c>
      <c r="F221" s="4" t="s">
        <v>7474</v>
      </c>
    </row>
    <row r="222" spans="1:6" x14ac:dyDescent="0.2">
      <c r="A222" s="3" t="s">
        <v>342</v>
      </c>
      <c r="B222" s="3" t="s">
        <v>7475</v>
      </c>
      <c r="C222" s="3" t="s">
        <v>7476</v>
      </c>
      <c r="D222" s="5" t="s">
        <v>345</v>
      </c>
      <c r="E222" s="5" t="s">
        <v>3539</v>
      </c>
      <c r="F222" s="4" t="s">
        <v>7477</v>
      </c>
    </row>
    <row r="223" spans="1:6" x14ac:dyDescent="0.2">
      <c r="A223" s="3" t="s">
        <v>4587</v>
      </c>
      <c r="B223" s="3" t="s">
        <v>7478</v>
      </c>
      <c r="C223" s="3" t="s">
        <v>7479</v>
      </c>
      <c r="D223" s="5" t="s">
        <v>744</v>
      </c>
      <c r="E223" s="5" t="s">
        <v>4590</v>
      </c>
      <c r="F223" s="4" t="s">
        <v>7480</v>
      </c>
    </row>
    <row r="224" spans="1:6" x14ac:dyDescent="0.2">
      <c r="A224" s="3" t="s">
        <v>1053</v>
      </c>
      <c r="B224" s="3" t="s">
        <v>7481</v>
      </c>
      <c r="C224" s="3" t="s">
        <v>7482</v>
      </c>
      <c r="D224" s="5" t="s">
        <v>633</v>
      </c>
      <c r="E224" s="5" t="s">
        <v>442</v>
      </c>
      <c r="F224" s="4" t="s">
        <v>7483</v>
      </c>
    </row>
    <row r="225" spans="1:6" x14ac:dyDescent="0.2">
      <c r="A225" s="3" t="s">
        <v>4055</v>
      </c>
      <c r="B225" s="3" t="s">
        <v>7484</v>
      </c>
      <c r="C225" s="3" t="s">
        <v>7485</v>
      </c>
      <c r="D225" s="5" t="s">
        <v>2300</v>
      </c>
      <c r="E225" s="5" t="s">
        <v>126</v>
      </c>
      <c r="F225" s="4" t="s">
        <v>7486</v>
      </c>
    </row>
    <row r="226" spans="1:6" x14ac:dyDescent="0.2">
      <c r="A226" s="3" t="s">
        <v>3285</v>
      </c>
      <c r="B226" s="3" t="s">
        <v>7487</v>
      </c>
      <c r="C226" s="3" t="s">
        <v>7488</v>
      </c>
      <c r="D226" s="5" t="s">
        <v>747</v>
      </c>
      <c r="E226" s="5" t="s">
        <v>3447</v>
      </c>
      <c r="F226" s="4" t="s">
        <v>7489</v>
      </c>
    </row>
    <row r="227" spans="1:6" x14ac:dyDescent="0.2">
      <c r="A227" s="3" t="s">
        <v>5338</v>
      </c>
      <c r="B227" s="3" t="s">
        <v>7490</v>
      </c>
      <c r="C227" s="3" t="s">
        <v>7491</v>
      </c>
      <c r="D227" s="5" t="s">
        <v>284</v>
      </c>
      <c r="E227" s="5" t="s">
        <v>1674</v>
      </c>
      <c r="F227" s="4" t="s">
        <v>7492</v>
      </c>
    </row>
    <row r="228" spans="1:6" x14ac:dyDescent="0.2">
      <c r="A228" s="3" t="s">
        <v>2370</v>
      </c>
      <c r="B228" s="3" t="s">
        <v>7493</v>
      </c>
      <c r="C228" s="3" t="s">
        <v>7494</v>
      </c>
      <c r="D228" s="5" t="s">
        <v>2373</v>
      </c>
      <c r="E228" s="5" t="s">
        <v>2682</v>
      </c>
      <c r="F228" s="4" t="s">
        <v>7495</v>
      </c>
    </row>
    <row r="229" spans="1:6" x14ac:dyDescent="0.2">
      <c r="A229" s="3" t="s">
        <v>6342</v>
      </c>
      <c r="B229" s="3" t="s">
        <v>7496</v>
      </c>
      <c r="C229" s="3" t="s">
        <v>7497</v>
      </c>
      <c r="D229" s="5" t="s">
        <v>259</v>
      </c>
      <c r="E229" s="5" t="s">
        <v>871</v>
      </c>
      <c r="F229" s="4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BC73E-8C15-0346-BF09-095BCA9CDABE}">
  <dimension ref="A1:G22"/>
  <sheetViews>
    <sheetView workbookViewId="0">
      <selection activeCell="I17" sqref="I17"/>
    </sheetView>
  </sheetViews>
  <sheetFormatPr baseColWidth="10" defaultRowHeight="16" x14ac:dyDescent="0.2"/>
  <cols>
    <col min="1" max="1" width="13.83203125" style="2" customWidth="1"/>
    <col min="2" max="2" width="21.6640625" style="2" bestFit="1" customWidth="1"/>
    <col min="3" max="3" width="20" bestFit="1" customWidth="1"/>
    <col min="4" max="4" width="5.6640625" style="1" bestFit="1" customWidth="1"/>
    <col min="5" max="5" width="10.1640625" style="1" bestFit="1" customWidth="1"/>
    <col min="6" max="6" width="24.83203125" bestFit="1" customWidth="1"/>
  </cols>
  <sheetData>
    <row r="1" spans="1:7" x14ac:dyDescent="0.2">
      <c r="A1" s="3" t="s">
        <v>7569</v>
      </c>
      <c r="B1" s="3"/>
      <c r="C1" s="4"/>
      <c r="D1" s="5"/>
      <c r="E1" s="5"/>
      <c r="F1" s="4"/>
    </row>
    <row r="2" spans="1:7" x14ac:dyDescent="0.2">
      <c r="A2" s="25" t="s">
        <v>7552</v>
      </c>
      <c r="B2" s="25" t="s">
        <v>74</v>
      </c>
      <c r="C2" s="25" t="s">
        <v>75</v>
      </c>
      <c r="D2" s="27" t="s">
        <v>76</v>
      </c>
      <c r="E2" s="26" t="s">
        <v>77</v>
      </c>
      <c r="F2" s="26" t="s">
        <v>78</v>
      </c>
      <c r="G2" s="27"/>
    </row>
    <row r="3" spans="1:7" x14ac:dyDescent="0.2">
      <c r="A3" s="3" t="s">
        <v>3663</v>
      </c>
      <c r="B3" s="3" t="s">
        <v>7547</v>
      </c>
      <c r="C3" s="4" t="s">
        <v>7498</v>
      </c>
      <c r="D3" s="5" t="s">
        <v>618</v>
      </c>
      <c r="E3" s="5" t="s">
        <v>764</v>
      </c>
      <c r="F3" s="4">
        <v>0</v>
      </c>
    </row>
    <row r="4" spans="1:7" x14ac:dyDescent="0.2">
      <c r="A4" s="3" t="s">
        <v>167</v>
      </c>
      <c r="B4" s="3" t="s">
        <v>7547</v>
      </c>
      <c r="C4" s="4" t="s">
        <v>7499</v>
      </c>
      <c r="D4" s="5" t="s">
        <v>3722</v>
      </c>
      <c r="E4" s="5" t="s">
        <v>627</v>
      </c>
      <c r="F4" s="4">
        <v>0</v>
      </c>
    </row>
    <row r="5" spans="1:7" x14ac:dyDescent="0.2">
      <c r="A5" s="3" t="s">
        <v>3723</v>
      </c>
      <c r="B5" s="3" t="s">
        <v>7547</v>
      </c>
      <c r="C5" s="4" t="s">
        <v>7500</v>
      </c>
      <c r="D5" s="5" t="s">
        <v>1117</v>
      </c>
      <c r="E5" s="5" t="s">
        <v>540</v>
      </c>
      <c r="F5" s="4">
        <v>0</v>
      </c>
    </row>
    <row r="6" spans="1:7" x14ac:dyDescent="0.2">
      <c r="A6" s="3" t="s">
        <v>3759</v>
      </c>
      <c r="B6" s="3" t="s">
        <v>7547</v>
      </c>
      <c r="C6" s="4" t="s">
        <v>7501</v>
      </c>
      <c r="D6" s="5">
        <v>1</v>
      </c>
      <c r="E6" s="5" t="s">
        <v>585</v>
      </c>
      <c r="F6" s="4">
        <v>0</v>
      </c>
    </row>
    <row r="7" spans="1:7" x14ac:dyDescent="0.2">
      <c r="A7" s="3" t="s">
        <v>5662</v>
      </c>
      <c r="B7" s="3" t="s">
        <v>7547</v>
      </c>
      <c r="C7" s="4" t="s">
        <v>7502</v>
      </c>
      <c r="D7" s="5" t="s">
        <v>2198</v>
      </c>
      <c r="E7" s="5" t="s">
        <v>2097</v>
      </c>
      <c r="F7" s="4">
        <v>0</v>
      </c>
    </row>
    <row r="8" spans="1:7" x14ac:dyDescent="0.2">
      <c r="A8" s="3" t="s">
        <v>6509</v>
      </c>
      <c r="B8" s="3" t="s">
        <v>7547</v>
      </c>
      <c r="C8" s="4" t="s">
        <v>7503</v>
      </c>
      <c r="D8" s="5" t="s">
        <v>3334</v>
      </c>
      <c r="E8" s="5" t="s">
        <v>469</v>
      </c>
      <c r="F8" s="4">
        <v>0</v>
      </c>
    </row>
    <row r="9" spans="1:7" x14ac:dyDescent="0.2">
      <c r="A9" s="3" t="s">
        <v>657</v>
      </c>
      <c r="B9" s="3" t="s">
        <v>7547</v>
      </c>
      <c r="C9" s="4" t="s">
        <v>7504</v>
      </c>
      <c r="D9" s="5" t="s">
        <v>399</v>
      </c>
      <c r="E9" s="5" t="s">
        <v>754</v>
      </c>
      <c r="F9" s="4">
        <v>0</v>
      </c>
    </row>
    <row r="10" spans="1:7" x14ac:dyDescent="0.2">
      <c r="A10" s="3" t="s">
        <v>6589</v>
      </c>
      <c r="B10" s="3" t="s">
        <v>7505</v>
      </c>
      <c r="C10" s="4" t="s">
        <v>7506</v>
      </c>
      <c r="D10" s="5" t="s">
        <v>772</v>
      </c>
      <c r="E10" s="5" t="s">
        <v>1085</v>
      </c>
      <c r="F10" s="4" t="s">
        <v>7507</v>
      </c>
    </row>
    <row r="11" spans="1:7" x14ac:dyDescent="0.2">
      <c r="A11" s="3" t="s">
        <v>6413</v>
      </c>
      <c r="B11" s="3" t="s">
        <v>7508</v>
      </c>
      <c r="C11" s="4" t="s">
        <v>7509</v>
      </c>
      <c r="D11" s="5" t="s">
        <v>7303</v>
      </c>
      <c r="E11" s="5" t="s">
        <v>442</v>
      </c>
      <c r="F11" s="4" t="s">
        <v>7510</v>
      </c>
    </row>
    <row r="12" spans="1:7" x14ac:dyDescent="0.2">
      <c r="A12" s="3" t="s">
        <v>4676</v>
      </c>
      <c r="B12" s="3" t="s">
        <v>7511</v>
      </c>
      <c r="C12" s="4" t="s">
        <v>7512</v>
      </c>
      <c r="D12" s="5" t="s">
        <v>1232</v>
      </c>
      <c r="E12" s="5" t="s">
        <v>2373</v>
      </c>
      <c r="F12" s="4" t="s">
        <v>7513</v>
      </c>
    </row>
    <row r="13" spans="1:7" x14ac:dyDescent="0.2">
      <c r="A13" s="3" t="s">
        <v>4103</v>
      </c>
      <c r="B13" s="3" t="s">
        <v>7514</v>
      </c>
      <c r="C13" s="4" t="s">
        <v>7515</v>
      </c>
      <c r="D13" s="5" t="s">
        <v>390</v>
      </c>
      <c r="E13" s="5" t="s">
        <v>373</v>
      </c>
      <c r="F13" s="4" t="s">
        <v>7516</v>
      </c>
    </row>
    <row r="14" spans="1:7" x14ac:dyDescent="0.2">
      <c r="A14" s="3" t="s">
        <v>381</v>
      </c>
      <c r="B14" s="3" t="s">
        <v>7517</v>
      </c>
      <c r="C14" s="4" t="s">
        <v>7518</v>
      </c>
      <c r="D14" s="5" t="s">
        <v>1479</v>
      </c>
      <c r="E14" s="5" t="s">
        <v>1085</v>
      </c>
      <c r="F14" s="4" t="s">
        <v>7519</v>
      </c>
    </row>
    <row r="15" spans="1:7" x14ac:dyDescent="0.2">
      <c r="A15" s="3" t="s">
        <v>985</v>
      </c>
      <c r="B15" s="3" t="s">
        <v>7520</v>
      </c>
      <c r="C15" s="4" t="s">
        <v>7521</v>
      </c>
      <c r="D15" s="5" t="s">
        <v>130</v>
      </c>
      <c r="E15" s="5" t="s">
        <v>769</v>
      </c>
      <c r="F15" s="4" t="s">
        <v>7522</v>
      </c>
    </row>
    <row r="16" spans="1:7" x14ac:dyDescent="0.2">
      <c r="A16" s="3" t="s">
        <v>4252</v>
      </c>
      <c r="B16" s="3" t="s">
        <v>7523</v>
      </c>
      <c r="C16" s="4" t="s">
        <v>7524</v>
      </c>
      <c r="D16" s="5">
        <v>1</v>
      </c>
      <c r="E16" s="5" t="s">
        <v>166</v>
      </c>
      <c r="F16" s="4" t="s">
        <v>7525</v>
      </c>
    </row>
    <row r="17" spans="1:6" x14ac:dyDescent="0.2">
      <c r="A17" s="3" t="s">
        <v>6720</v>
      </c>
      <c r="B17" s="3" t="s">
        <v>7526</v>
      </c>
      <c r="C17" s="4" t="s">
        <v>7527</v>
      </c>
      <c r="D17" s="5" t="s">
        <v>7528</v>
      </c>
      <c r="E17" s="5" t="s">
        <v>1648</v>
      </c>
      <c r="F17" s="4" t="s">
        <v>7529</v>
      </c>
    </row>
    <row r="18" spans="1:6" x14ac:dyDescent="0.2">
      <c r="A18" s="3" t="s">
        <v>6662</v>
      </c>
      <c r="B18" s="3" t="s">
        <v>7530</v>
      </c>
      <c r="C18" s="4" t="s">
        <v>7531</v>
      </c>
      <c r="D18" s="5" t="s">
        <v>7532</v>
      </c>
      <c r="E18" s="5" t="s">
        <v>2218</v>
      </c>
      <c r="F18" s="4" t="s">
        <v>7533</v>
      </c>
    </row>
    <row r="19" spans="1:6" x14ac:dyDescent="0.2">
      <c r="A19" s="3" t="s">
        <v>6808</v>
      </c>
      <c r="B19" s="3" t="s">
        <v>7534</v>
      </c>
      <c r="C19" s="4" t="s">
        <v>7535</v>
      </c>
      <c r="D19" s="5" t="s">
        <v>7536</v>
      </c>
      <c r="E19" s="5" t="s">
        <v>1170</v>
      </c>
      <c r="F19" s="4" t="s">
        <v>7537</v>
      </c>
    </row>
    <row r="20" spans="1:6" x14ac:dyDescent="0.2">
      <c r="A20" s="3" t="s">
        <v>226</v>
      </c>
      <c r="B20" s="3" t="s">
        <v>7538</v>
      </c>
      <c r="C20" s="4" t="s">
        <v>7539</v>
      </c>
      <c r="D20" s="5" t="s">
        <v>701</v>
      </c>
      <c r="E20" s="5" t="s">
        <v>1904</v>
      </c>
      <c r="F20" s="4" t="s">
        <v>7540</v>
      </c>
    </row>
    <row r="21" spans="1:6" x14ac:dyDescent="0.2">
      <c r="A21" s="3" t="s">
        <v>342</v>
      </c>
      <c r="B21" s="3" t="s">
        <v>7541</v>
      </c>
      <c r="C21" s="4" t="s">
        <v>7542</v>
      </c>
      <c r="D21" s="5" t="s">
        <v>3539</v>
      </c>
      <c r="E21" s="5" t="s">
        <v>7081</v>
      </c>
      <c r="F21" s="4" t="s">
        <v>7543</v>
      </c>
    </row>
    <row r="22" spans="1:6" x14ac:dyDescent="0.2">
      <c r="A22" s="3" t="s">
        <v>4600</v>
      </c>
      <c r="B22" s="3" t="s">
        <v>7544</v>
      </c>
      <c r="C22" s="4" t="s">
        <v>7545</v>
      </c>
      <c r="D22" s="5" t="s">
        <v>310</v>
      </c>
      <c r="E22" s="5" t="s">
        <v>1165</v>
      </c>
      <c r="F22" s="4" t="s">
        <v>75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C7CE0-E9EE-CF46-8634-39F201CAFEDC}">
  <dimension ref="A1:F3"/>
  <sheetViews>
    <sheetView workbookViewId="0">
      <selection activeCell="A23" sqref="A23"/>
    </sheetView>
  </sheetViews>
  <sheetFormatPr baseColWidth="10" defaultRowHeight="16" x14ac:dyDescent="0.2"/>
  <cols>
    <col min="1" max="1" width="88.83203125" bestFit="1" customWidth="1"/>
  </cols>
  <sheetData>
    <row r="1" spans="1:6" x14ac:dyDescent="0.2">
      <c r="A1" s="31" t="s">
        <v>7561</v>
      </c>
      <c r="B1" s="31"/>
      <c r="C1" s="31"/>
      <c r="D1" s="31"/>
      <c r="E1" s="31"/>
      <c r="F1" s="31"/>
    </row>
    <row r="2" spans="1:6" x14ac:dyDescent="0.2">
      <c r="A2" s="32" t="s">
        <v>7554</v>
      </c>
      <c r="B2" s="33" t="s">
        <v>7555</v>
      </c>
      <c r="C2" s="33" t="s">
        <v>7556</v>
      </c>
      <c r="D2" s="33" t="s">
        <v>7557</v>
      </c>
      <c r="E2" s="33" t="s">
        <v>7558</v>
      </c>
      <c r="F2" s="33" t="s">
        <v>7559</v>
      </c>
    </row>
    <row r="3" spans="1:6" ht="17" x14ac:dyDescent="0.2">
      <c r="A3" s="34" t="s">
        <v>7560</v>
      </c>
      <c r="B3" s="35">
        <v>0.83</v>
      </c>
      <c r="C3" s="35">
        <v>0.81</v>
      </c>
      <c r="D3" s="35">
        <v>0.91</v>
      </c>
      <c r="E3" s="35">
        <v>0.62</v>
      </c>
      <c r="F3" s="35">
        <v>0.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index</vt:lpstr>
      <vt:lpstr>A</vt:lpstr>
      <vt:lpstr>B</vt:lpstr>
      <vt:lpstr>C</vt:lpstr>
      <vt:lpstr>D</vt:lpstr>
      <vt:lpstr>E</vt:lpstr>
      <vt:lpstr>F</vt:lpstr>
      <vt:lpstr>G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 Spildrejorde</dc:creator>
  <cp:lastModifiedBy>Ragnhild Eskeland</cp:lastModifiedBy>
  <dcterms:created xsi:type="dcterms:W3CDTF">2022-08-12T08:44:09Z</dcterms:created>
  <dcterms:modified xsi:type="dcterms:W3CDTF">2022-09-19T20:46:41Z</dcterms:modified>
</cp:coreProperties>
</file>